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l381/Dropbox/Luz&amp;Matt shared/2022 Paper discussion/NDT80Paper/Final_Text&amp;Figures/ToPLoS_April2023/PostReview/Final Resubmission v3/To upload/"/>
    </mc:Choice>
  </mc:AlternateContent>
  <xr:revisionPtr revIDLastSave="0" documentId="13_ncr:1_{602A7DE4-10B5-2349-ACF8-3E7F16883719}" xr6:coauthVersionLast="47" xr6:coauthVersionMax="47" xr10:uidLastSave="{00000000-0000-0000-0000-000000000000}"/>
  <bookViews>
    <workbookView xWindow="260" yWindow="500" windowWidth="28160" windowHeight="15540" activeTab="10" xr2:uid="{B3CA0E96-0EEA-024F-98DC-DCB6CDE98943}"/>
  </bookViews>
  <sheets>
    <sheet name="Fig 1b" sheetId="1" r:id="rId1"/>
    <sheet name="FIg 1f,g,j" sheetId="2" r:id="rId2"/>
    <sheet name="Fig 1h,k" sheetId="3" r:id="rId3"/>
    <sheet name="Fig 1l,m" sheetId="4" r:id="rId4"/>
    <sheet name="Fig 2c,d,f,g,h" sheetId="5" r:id="rId5"/>
    <sheet name="Fig S1b,c,d" sheetId="16" r:id="rId6"/>
    <sheet name="Fig S1m" sheetId="6" r:id="rId7"/>
    <sheet name="Fig S2d,e,f,i,j,k,l,m,n" sheetId="7" r:id="rId8"/>
    <sheet name="Fig S3d,e,f,h,j,i,k,l,m" sheetId="8" r:id="rId9"/>
    <sheet name="Fig S4b,c,d" sheetId="9" r:id="rId10"/>
    <sheet name="Fig S4e" sheetId="10" r:id="rId11"/>
    <sheet name="Sheet11" sheetId="11" r:id="rId12"/>
    <sheet name="Sheet12" sheetId="12" r:id="rId13"/>
    <sheet name="Sheet13" sheetId="13" r:id="rId14"/>
    <sheet name="Sheet14" sheetId="14" r:id="rId15"/>
    <sheet name="Sheet15" sheetId="15" r:id="rId16"/>
  </sheets>
  <externalReferences>
    <externalReference r:id="rId17"/>
    <externalReference r:id="rId18"/>
    <externalReference r:id="rId19"/>
    <externalReference r:id="rId20"/>
    <externalReference r:id="rId21"/>
    <externalReference r:id="rId22"/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9" i="10" l="1"/>
  <c r="F89" i="10"/>
  <c r="E89" i="10"/>
  <c r="D89" i="10"/>
  <c r="L62" i="6" l="1"/>
  <c r="L58" i="6"/>
  <c r="M58" i="6"/>
  <c r="N58" i="6"/>
  <c r="O58" i="6"/>
  <c r="P58" i="6"/>
  <c r="Q58" i="6"/>
  <c r="M59" i="6"/>
  <c r="N59" i="6"/>
  <c r="O59" i="6"/>
  <c r="P59" i="6"/>
  <c r="L60" i="6"/>
  <c r="M60" i="6"/>
  <c r="N60" i="6"/>
  <c r="O60" i="6"/>
  <c r="P60" i="6"/>
  <c r="M63" i="6"/>
  <c r="N63" i="6"/>
  <c r="O63" i="6"/>
  <c r="P63" i="6"/>
  <c r="M64" i="6"/>
  <c r="N64" i="6"/>
  <c r="O64" i="6"/>
  <c r="P64" i="6"/>
  <c r="N67" i="6"/>
  <c r="O67" i="6"/>
  <c r="P67" i="6"/>
  <c r="Q67" i="6"/>
  <c r="M68" i="6"/>
  <c r="N68" i="6"/>
  <c r="O68" i="6"/>
  <c r="P68" i="6"/>
  <c r="Q68" i="6"/>
  <c r="M71" i="6"/>
  <c r="N71" i="6"/>
  <c r="O71" i="6"/>
  <c r="P71" i="6"/>
  <c r="Q71" i="6"/>
  <c r="M72" i="6"/>
  <c r="N72" i="6"/>
  <c r="O72" i="6"/>
  <c r="P72" i="6"/>
  <c r="Q72" i="6"/>
  <c r="M75" i="6"/>
  <c r="N75" i="6"/>
  <c r="O75" i="6"/>
  <c r="P75" i="6"/>
  <c r="Q75" i="6"/>
  <c r="M76" i="6"/>
  <c r="N76" i="6"/>
  <c r="O76" i="6"/>
  <c r="P76" i="6"/>
  <c r="Q76" i="6"/>
  <c r="M79" i="6"/>
  <c r="N79" i="6"/>
  <c r="O79" i="6"/>
  <c r="P79" i="6"/>
  <c r="Q79" i="6"/>
  <c r="M80" i="6"/>
  <c r="N80" i="6"/>
  <c r="O80" i="6"/>
  <c r="P80" i="6"/>
  <c r="Q80" i="6"/>
  <c r="L37" i="5" l="1"/>
  <c r="Q63" i="2"/>
  <c r="R63" i="2"/>
  <c r="S63" i="2"/>
  <c r="T63" i="2"/>
  <c r="P64" i="2"/>
  <c r="Q64" i="2"/>
  <c r="R64" i="2"/>
  <c r="S64" i="2"/>
  <c r="T64" i="2"/>
  <c r="P65" i="2"/>
  <c r="Q65" i="2"/>
  <c r="R65" i="2"/>
  <c r="S65" i="2"/>
  <c r="T65" i="2"/>
  <c r="P70" i="2"/>
  <c r="Q70" i="2"/>
  <c r="R70" i="2"/>
  <c r="S70" i="2"/>
  <c r="T70" i="2"/>
  <c r="P71" i="2"/>
  <c r="Q71" i="2"/>
  <c r="R71" i="2"/>
  <c r="S71" i="2"/>
  <c r="T71" i="2"/>
  <c r="Q75" i="2"/>
  <c r="R75" i="2"/>
  <c r="S75" i="2"/>
  <c r="T75" i="2"/>
  <c r="U75" i="2"/>
  <c r="Q76" i="2"/>
  <c r="R76" i="2"/>
  <c r="S76" i="2"/>
  <c r="T76" i="2"/>
  <c r="U76" i="2"/>
  <c r="Q77" i="2"/>
  <c r="R77" i="2"/>
  <c r="S77" i="2"/>
  <c r="T77" i="2"/>
  <c r="U77" i="2"/>
  <c r="Q81" i="2"/>
  <c r="R81" i="2"/>
  <c r="S81" i="2"/>
  <c r="T81" i="2"/>
  <c r="U81" i="2"/>
  <c r="Q82" i="2"/>
  <c r="R82" i="2"/>
  <c r="S82" i="2"/>
  <c r="T82" i="2"/>
  <c r="U82" i="2"/>
  <c r="Q83" i="2"/>
  <c r="R83" i="2"/>
  <c r="S83" i="2"/>
  <c r="T83" i="2"/>
  <c r="U83" i="2"/>
  <c r="Q87" i="2"/>
  <c r="R87" i="2"/>
  <c r="S87" i="2"/>
  <c r="T87" i="2"/>
  <c r="U87" i="2"/>
  <c r="Q88" i="2"/>
  <c r="R88" i="2"/>
  <c r="S88" i="2"/>
  <c r="T88" i="2"/>
  <c r="U88" i="2"/>
  <c r="Q89" i="2"/>
  <c r="R89" i="2"/>
  <c r="S89" i="2"/>
  <c r="T89" i="2"/>
  <c r="U89" i="2"/>
  <c r="Q93" i="2"/>
  <c r="R93" i="2"/>
  <c r="S93" i="2"/>
  <c r="T93" i="2"/>
  <c r="U93" i="2"/>
  <c r="Q94" i="2"/>
  <c r="R94" i="2"/>
  <c r="S94" i="2"/>
  <c r="T94" i="2"/>
  <c r="U94" i="2"/>
  <c r="Q95" i="2"/>
  <c r="R95" i="2"/>
  <c r="S95" i="2"/>
  <c r="T95" i="2"/>
  <c r="U95" i="2"/>
  <c r="I70" i="2"/>
  <c r="J63" i="2"/>
  <c r="K63" i="2"/>
  <c r="L63" i="2"/>
  <c r="M63" i="2"/>
  <c r="I64" i="2"/>
  <c r="J64" i="2"/>
  <c r="K64" i="2"/>
  <c r="L64" i="2"/>
  <c r="M64" i="2"/>
  <c r="I65" i="2"/>
  <c r="J65" i="2"/>
  <c r="K65" i="2"/>
  <c r="L65" i="2"/>
  <c r="M65" i="2"/>
  <c r="J70" i="2"/>
  <c r="K70" i="2"/>
  <c r="L70" i="2"/>
  <c r="M70" i="2"/>
  <c r="I71" i="2"/>
  <c r="J71" i="2"/>
  <c r="K71" i="2"/>
  <c r="L71" i="2"/>
  <c r="M71" i="2"/>
  <c r="J75" i="2"/>
  <c r="K75" i="2"/>
  <c r="L75" i="2"/>
  <c r="M75" i="2"/>
  <c r="N75" i="2"/>
  <c r="J76" i="2"/>
  <c r="K76" i="2"/>
  <c r="L76" i="2"/>
  <c r="M76" i="2"/>
  <c r="N76" i="2"/>
  <c r="J77" i="2"/>
  <c r="K77" i="2"/>
  <c r="L77" i="2"/>
  <c r="M77" i="2"/>
  <c r="N77" i="2"/>
  <c r="J81" i="2"/>
  <c r="K81" i="2"/>
  <c r="L81" i="2"/>
  <c r="M81" i="2"/>
  <c r="N81" i="2"/>
  <c r="J82" i="2"/>
  <c r="K82" i="2"/>
  <c r="L82" i="2"/>
  <c r="M82" i="2"/>
  <c r="N82" i="2"/>
  <c r="J83" i="2"/>
  <c r="K83" i="2"/>
  <c r="L83" i="2"/>
  <c r="M83" i="2"/>
  <c r="N83" i="2"/>
  <c r="J87" i="2"/>
  <c r="K87" i="2"/>
  <c r="L87" i="2"/>
  <c r="M87" i="2"/>
  <c r="N87" i="2"/>
  <c r="J88" i="2"/>
  <c r="K88" i="2"/>
  <c r="L88" i="2"/>
  <c r="M88" i="2"/>
  <c r="N88" i="2"/>
  <c r="J89" i="2"/>
  <c r="K89" i="2"/>
  <c r="L89" i="2"/>
  <c r="M89" i="2"/>
  <c r="N89" i="2"/>
  <c r="J93" i="2"/>
  <c r="K93" i="2"/>
  <c r="L93" i="2"/>
  <c r="M93" i="2"/>
  <c r="N93" i="2"/>
  <c r="J94" i="2"/>
  <c r="K94" i="2"/>
  <c r="L94" i="2"/>
  <c r="M94" i="2"/>
  <c r="N94" i="2"/>
  <c r="J95" i="2"/>
  <c r="K95" i="2"/>
  <c r="L95" i="2"/>
  <c r="M95" i="2"/>
  <c r="N95" i="2"/>
  <c r="C64" i="2"/>
  <c r="D64" i="2"/>
  <c r="E64" i="2"/>
  <c r="F64" i="2"/>
  <c r="C65" i="2"/>
  <c r="D65" i="2"/>
  <c r="E65" i="2"/>
  <c r="F65" i="2"/>
  <c r="B70" i="2"/>
  <c r="C70" i="2"/>
  <c r="D70" i="2"/>
  <c r="E70" i="2"/>
  <c r="F70" i="2"/>
  <c r="B71" i="2"/>
  <c r="C71" i="2"/>
  <c r="D71" i="2"/>
  <c r="E71" i="2"/>
  <c r="F71" i="2"/>
  <c r="C75" i="2"/>
  <c r="D75" i="2"/>
  <c r="E75" i="2"/>
  <c r="F75" i="2"/>
  <c r="G75" i="2"/>
  <c r="B76" i="2"/>
  <c r="C76" i="2"/>
  <c r="D76" i="2"/>
  <c r="E76" i="2"/>
  <c r="F76" i="2"/>
  <c r="G76" i="2"/>
  <c r="B77" i="2"/>
  <c r="C77" i="2"/>
  <c r="D77" i="2"/>
  <c r="E77" i="2"/>
  <c r="F77" i="2"/>
  <c r="G77" i="2"/>
  <c r="C81" i="2"/>
  <c r="D81" i="2"/>
  <c r="E81" i="2"/>
  <c r="F81" i="2"/>
  <c r="G81" i="2"/>
  <c r="B82" i="2"/>
  <c r="C82" i="2"/>
  <c r="D82" i="2"/>
  <c r="E82" i="2"/>
  <c r="F82" i="2"/>
  <c r="G82" i="2"/>
  <c r="B83" i="2"/>
  <c r="C83" i="2"/>
  <c r="D83" i="2"/>
  <c r="E83" i="2"/>
  <c r="F83" i="2"/>
  <c r="G83" i="2"/>
  <c r="C87" i="2"/>
  <c r="D87" i="2"/>
  <c r="E87" i="2"/>
  <c r="F87" i="2"/>
  <c r="G87" i="2"/>
  <c r="B88" i="2"/>
  <c r="C88" i="2"/>
  <c r="D88" i="2"/>
  <c r="E88" i="2"/>
  <c r="F88" i="2"/>
  <c r="G88" i="2"/>
  <c r="B89" i="2"/>
  <c r="C89" i="2"/>
  <c r="D89" i="2"/>
  <c r="E89" i="2"/>
  <c r="F89" i="2"/>
  <c r="G89" i="2"/>
  <c r="C93" i="2"/>
  <c r="D93" i="2"/>
  <c r="E93" i="2"/>
  <c r="F93" i="2"/>
  <c r="G93" i="2"/>
  <c r="B94" i="2"/>
  <c r="C94" i="2"/>
  <c r="D94" i="2"/>
  <c r="E94" i="2"/>
  <c r="F94" i="2"/>
  <c r="G94" i="2"/>
  <c r="B95" i="2"/>
  <c r="C95" i="2"/>
  <c r="D95" i="2"/>
  <c r="E95" i="2"/>
  <c r="F95" i="2"/>
  <c r="G95" i="2"/>
  <c r="D48" i="1"/>
  <c r="C48" i="1"/>
  <c r="F48" i="1" s="1"/>
  <c r="B48" i="1"/>
  <c r="D47" i="1"/>
  <c r="C47" i="1"/>
  <c r="E47" i="1" s="1"/>
  <c r="B47" i="1"/>
  <c r="D46" i="1"/>
  <c r="C46" i="1"/>
  <c r="F46" i="1" s="1"/>
  <c r="B46" i="1"/>
  <c r="D45" i="1"/>
  <c r="C45" i="1"/>
  <c r="E45" i="1" s="1"/>
  <c r="B45" i="1"/>
  <c r="D44" i="1"/>
  <c r="C44" i="1"/>
  <c r="B44" i="1"/>
  <c r="F43" i="1"/>
  <c r="D43" i="1"/>
  <c r="C43" i="1"/>
  <c r="E43" i="1" s="1"/>
  <c r="B43" i="1"/>
  <c r="D42" i="1"/>
  <c r="C42" i="1"/>
  <c r="B42" i="1"/>
  <c r="D41" i="1"/>
  <c r="F41" i="1" s="1"/>
  <c r="G41" i="1" s="1"/>
  <c r="C41" i="1"/>
  <c r="B41" i="1"/>
  <c r="D40" i="1"/>
  <c r="C40" i="1"/>
  <c r="B40" i="1"/>
  <c r="D39" i="1"/>
  <c r="C39" i="1"/>
  <c r="F39" i="1" s="1"/>
  <c r="G39" i="1" s="1"/>
  <c r="B39" i="1"/>
  <c r="D38" i="1"/>
  <c r="C38" i="1"/>
  <c r="H37" i="1"/>
  <c r="D37" i="1"/>
  <c r="C37" i="1"/>
  <c r="D36" i="1"/>
  <c r="C36" i="1"/>
  <c r="F32" i="1"/>
  <c r="E32" i="1"/>
  <c r="D32" i="1"/>
  <c r="C32" i="1"/>
  <c r="B32" i="1"/>
  <c r="F31" i="1"/>
  <c r="E31" i="1"/>
  <c r="D31" i="1"/>
  <c r="C31" i="1"/>
  <c r="B31" i="1"/>
  <c r="F30" i="1"/>
  <c r="E30" i="1"/>
  <c r="D30" i="1"/>
  <c r="C30" i="1"/>
  <c r="B30" i="1"/>
  <c r="F29" i="1"/>
  <c r="E29" i="1"/>
  <c r="D29" i="1"/>
  <c r="C29" i="1"/>
  <c r="B29" i="1"/>
  <c r="F28" i="1"/>
  <c r="E28" i="1"/>
  <c r="D28" i="1"/>
  <c r="C28" i="1"/>
  <c r="B28" i="1"/>
  <c r="F27" i="1"/>
  <c r="E27" i="1"/>
  <c r="D27" i="1"/>
  <c r="C27" i="1"/>
  <c r="O11" i="1" s="1"/>
  <c r="B27" i="1"/>
  <c r="F26" i="1"/>
  <c r="E26" i="1"/>
  <c r="D26" i="1"/>
  <c r="C26" i="1"/>
  <c r="B26" i="1"/>
  <c r="F25" i="1"/>
  <c r="E25" i="1"/>
  <c r="D25" i="1"/>
  <c r="C25" i="1"/>
  <c r="B25" i="1"/>
  <c r="F24" i="1"/>
  <c r="E24" i="1"/>
  <c r="D24" i="1"/>
  <c r="C24" i="1"/>
  <c r="B24" i="1"/>
  <c r="F23" i="1"/>
  <c r="E23" i="1"/>
  <c r="D23" i="1"/>
  <c r="C23" i="1"/>
  <c r="G23" i="1" s="1"/>
  <c r="H23" i="1" s="1"/>
  <c r="B23" i="1"/>
  <c r="F16" i="1"/>
  <c r="E16" i="1"/>
  <c r="D16" i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O10" i="1" s="1"/>
  <c r="D10" i="1"/>
  <c r="F9" i="1"/>
  <c r="E9" i="1"/>
  <c r="D9" i="1"/>
  <c r="I9" i="1" s="1"/>
  <c r="M9" i="1" s="1"/>
  <c r="F8" i="1"/>
  <c r="E8" i="1"/>
  <c r="D8" i="1"/>
  <c r="F7" i="1"/>
  <c r="E7" i="1"/>
  <c r="D7" i="1"/>
  <c r="D6" i="1"/>
  <c r="I5" i="1"/>
  <c r="D5" i="1"/>
  <c r="D4" i="1"/>
  <c r="O9" i="1" l="1"/>
  <c r="I7" i="1"/>
  <c r="M7" i="1" s="1"/>
  <c r="G11" i="1"/>
  <c r="H11" i="1" s="1"/>
  <c r="G27" i="1"/>
  <c r="H27" i="1" s="1"/>
  <c r="I31" i="1"/>
  <c r="N15" i="1" s="1"/>
  <c r="G46" i="1"/>
  <c r="I23" i="1"/>
  <c r="N7" i="1" s="1"/>
  <c r="F44" i="1"/>
  <c r="G44" i="1" s="1"/>
  <c r="F47" i="1"/>
  <c r="G47" i="1" s="1"/>
  <c r="G28" i="1"/>
  <c r="H28" i="1" s="1"/>
  <c r="I32" i="1"/>
  <c r="N16" i="1" s="1"/>
  <c r="E41" i="1"/>
  <c r="F42" i="1"/>
  <c r="G42" i="1" s="1"/>
  <c r="F45" i="1"/>
  <c r="G45" i="1" s="1"/>
  <c r="E39" i="1"/>
  <c r="F40" i="1"/>
  <c r="G40" i="1" s="1"/>
  <c r="G43" i="1"/>
  <c r="G48" i="1"/>
  <c r="I11" i="1"/>
  <c r="M11" i="1" s="1"/>
  <c r="I12" i="1"/>
  <c r="M12" i="1" s="1"/>
  <c r="I15" i="1"/>
  <c r="M15" i="1" s="1"/>
  <c r="I26" i="1"/>
  <c r="N10" i="1" s="1"/>
  <c r="I14" i="1"/>
  <c r="M14" i="1" s="1"/>
  <c r="I24" i="1"/>
  <c r="N8" i="1" s="1"/>
  <c r="I25" i="1"/>
  <c r="N9" i="1" s="1"/>
  <c r="I8" i="1"/>
  <c r="M8" i="1" s="1"/>
  <c r="I13" i="1"/>
  <c r="M13" i="1" s="1"/>
  <c r="G14" i="1"/>
  <c r="H14" i="1" s="1"/>
  <c r="O12" i="1"/>
  <c r="G7" i="1"/>
  <c r="H7" i="1" s="1"/>
  <c r="O7" i="1"/>
  <c r="O16" i="1"/>
  <c r="G8" i="1"/>
  <c r="H8" i="1" s="1"/>
  <c r="G13" i="1"/>
  <c r="H13" i="1" s="1"/>
  <c r="O14" i="1"/>
  <c r="O8" i="1"/>
  <c r="I16" i="1"/>
  <c r="M16" i="1" s="1"/>
  <c r="I10" i="1"/>
  <c r="M10" i="1" s="1"/>
  <c r="G16" i="1"/>
  <c r="H16" i="1" s="1"/>
  <c r="O13" i="1"/>
  <c r="G32" i="1"/>
  <c r="H32" i="1" s="1"/>
  <c r="G12" i="1"/>
  <c r="H12" i="1" s="1"/>
  <c r="O15" i="1"/>
  <c r="G31" i="1"/>
  <c r="H31" i="1" s="1"/>
  <c r="G30" i="1"/>
  <c r="H30" i="1" s="1"/>
  <c r="G29" i="1"/>
  <c r="H29" i="1" s="1"/>
  <c r="I30" i="1"/>
  <c r="N14" i="1" s="1"/>
  <c r="G26" i="1"/>
  <c r="H26" i="1" s="1"/>
  <c r="I28" i="1"/>
  <c r="N12" i="1" s="1"/>
  <c r="G10" i="1"/>
  <c r="H10" i="1" s="1"/>
  <c r="G9" i="1"/>
  <c r="H9" i="1" s="1"/>
  <c r="G15" i="1"/>
  <c r="H15" i="1" s="1"/>
  <c r="G25" i="1"/>
  <c r="H25" i="1" s="1"/>
  <c r="I27" i="1"/>
  <c r="N11" i="1" s="1"/>
  <c r="I29" i="1"/>
  <c r="N13" i="1" s="1"/>
  <c r="G24" i="1"/>
  <c r="H24" i="1" s="1"/>
  <c r="E40" i="1"/>
  <c r="E42" i="1"/>
  <c r="E44" i="1"/>
  <c r="E46" i="1"/>
  <c r="E48" i="1"/>
  <c r="C82" i="10" l="1"/>
  <c r="C88" i="10"/>
  <c r="C87" i="10"/>
  <c r="C86" i="10"/>
  <c r="C85" i="10"/>
  <c r="C84" i="10"/>
  <c r="C83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56" i="10"/>
  <c r="H37" i="10"/>
  <c r="H39" i="10"/>
  <c r="H38" i="10"/>
  <c r="I45" i="9"/>
  <c r="I46" i="9"/>
  <c r="I44" i="9"/>
  <c r="I34" i="9"/>
  <c r="I37" i="9"/>
  <c r="I36" i="9"/>
  <c r="I35" i="9"/>
  <c r="I28" i="9"/>
  <c r="I27" i="9"/>
  <c r="I26" i="9"/>
  <c r="H45" i="3" l="1"/>
  <c r="G45" i="3"/>
  <c r="F45" i="3"/>
  <c r="E45" i="3"/>
  <c r="D45" i="3"/>
  <c r="C45" i="3"/>
  <c r="H44" i="3"/>
  <c r="G44" i="3"/>
  <c r="F44" i="3"/>
  <c r="E44" i="3"/>
  <c r="D44" i="3"/>
  <c r="C44" i="3"/>
  <c r="K43" i="3"/>
  <c r="J43" i="3"/>
  <c r="G43" i="3"/>
  <c r="F43" i="3"/>
  <c r="E43" i="3"/>
  <c r="D43" i="3"/>
  <c r="C43" i="3"/>
  <c r="K42" i="3"/>
  <c r="J42" i="3"/>
  <c r="G42" i="3"/>
  <c r="F42" i="3"/>
  <c r="E42" i="3"/>
  <c r="D42" i="3"/>
  <c r="C42" i="3"/>
  <c r="G41" i="3"/>
  <c r="F41" i="3"/>
  <c r="E41" i="3"/>
  <c r="D41" i="3"/>
  <c r="C41" i="3"/>
  <c r="K29" i="3"/>
  <c r="J29" i="3"/>
  <c r="H22" i="3"/>
  <c r="G22" i="3"/>
  <c r="F22" i="3"/>
  <c r="E22" i="3"/>
  <c r="D22" i="3"/>
  <c r="C22" i="3"/>
  <c r="H21" i="3"/>
  <c r="G21" i="3"/>
  <c r="F21" i="3"/>
  <c r="E21" i="3"/>
  <c r="D21" i="3"/>
  <c r="C21" i="3"/>
  <c r="K20" i="3"/>
  <c r="J20" i="3"/>
  <c r="G20" i="3"/>
  <c r="F20" i="3"/>
  <c r="E20" i="3"/>
  <c r="D20" i="3"/>
  <c r="C20" i="3"/>
  <c r="K19" i="3"/>
  <c r="J19" i="3"/>
  <c r="G19" i="3"/>
  <c r="F19" i="3"/>
  <c r="E19" i="3"/>
  <c r="D19" i="3"/>
  <c r="C19" i="3"/>
  <c r="K18" i="3"/>
  <c r="J18" i="3"/>
  <c r="G18" i="3"/>
  <c r="F18" i="3"/>
  <c r="E18" i="3"/>
  <c r="D18" i="3"/>
  <c r="C18" i="3"/>
  <c r="H10" i="3"/>
  <c r="G10" i="3"/>
  <c r="G33" i="3" s="1"/>
  <c r="F10" i="3"/>
  <c r="E10" i="3"/>
  <c r="D10" i="3"/>
  <c r="D33" i="3" s="1"/>
  <c r="C10" i="3"/>
  <c r="H9" i="3"/>
  <c r="G9" i="3"/>
  <c r="F9" i="3"/>
  <c r="E9" i="3"/>
  <c r="D9" i="3"/>
  <c r="C9" i="3"/>
  <c r="K8" i="3"/>
  <c r="J8" i="3"/>
  <c r="G8" i="3"/>
  <c r="F8" i="3"/>
  <c r="E8" i="3"/>
  <c r="E31" i="3" s="1"/>
  <c r="D8" i="3"/>
  <c r="D31" i="3" s="1"/>
  <c r="C8" i="3"/>
  <c r="K7" i="3"/>
  <c r="J7" i="3"/>
  <c r="G7" i="3"/>
  <c r="F7" i="3"/>
  <c r="E7" i="3"/>
  <c r="D7" i="3"/>
  <c r="D30" i="3" s="1"/>
  <c r="C7" i="3"/>
  <c r="C30" i="3" s="1"/>
  <c r="K6" i="3"/>
  <c r="G6" i="3"/>
  <c r="F6" i="3"/>
  <c r="E6" i="3"/>
  <c r="D6" i="3"/>
  <c r="C6" i="3"/>
  <c r="T17" i="2"/>
  <c r="S17" i="2"/>
  <c r="R17" i="2"/>
  <c r="Q17" i="2"/>
  <c r="M17" i="2"/>
  <c r="L17" i="2"/>
  <c r="K17" i="2"/>
  <c r="J17" i="2"/>
  <c r="F17" i="2"/>
  <c r="E17" i="2"/>
  <c r="D17" i="2"/>
  <c r="C17" i="2"/>
  <c r="T16" i="2"/>
  <c r="S16" i="2"/>
  <c r="R16" i="2"/>
  <c r="Q16" i="2"/>
  <c r="M16" i="2"/>
  <c r="L16" i="2"/>
  <c r="K16" i="2"/>
  <c r="J16" i="2"/>
  <c r="F16" i="2"/>
  <c r="E16" i="2"/>
  <c r="D16" i="2"/>
  <c r="C16" i="2"/>
  <c r="T15" i="2"/>
  <c r="S15" i="2"/>
  <c r="R15" i="2"/>
  <c r="Q15" i="2"/>
  <c r="M15" i="2"/>
  <c r="L15" i="2"/>
  <c r="K15" i="2"/>
  <c r="J15" i="2"/>
  <c r="F15" i="2"/>
  <c r="E15" i="2"/>
  <c r="D15" i="2"/>
  <c r="C15" i="2"/>
  <c r="T14" i="2"/>
  <c r="S14" i="2"/>
  <c r="R14" i="2"/>
  <c r="Q14" i="2"/>
  <c r="M14" i="2"/>
  <c r="L14" i="2"/>
  <c r="K14" i="2"/>
  <c r="J14" i="2"/>
  <c r="F14" i="2"/>
  <c r="E14" i="2"/>
  <c r="D14" i="2"/>
  <c r="C14" i="2"/>
  <c r="T13" i="2"/>
  <c r="S13" i="2"/>
  <c r="R13" i="2"/>
  <c r="Q13" i="2"/>
  <c r="M13" i="2"/>
  <c r="L13" i="2"/>
  <c r="K13" i="2"/>
  <c r="J13" i="2"/>
  <c r="F13" i="2"/>
  <c r="E13" i="2"/>
  <c r="D13" i="2"/>
  <c r="C13" i="2"/>
  <c r="P12" i="2"/>
  <c r="T9" i="2"/>
  <c r="S9" i="2"/>
  <c r="R9" i="2"/>
  <c r="Q9" i="2"/>
  <c r="M9" i="2"/>
  <c r="L9" i="2"/>
  <c r="K9" i="2"/>
  <c r="J9" i="2"/>
  <c r="F9" i="2"/>
  <c r="E9" i="2"/>
  <c r="D9" i="2"/>
  <c r="C9" i="2"/>
  <c r="T8" i="2"/>
  <c r="S8" i="2"/>
  <c r="R8" i="2"/>
  <c r="Q8" i="2"/>
  <c r="M8" i="2"/>
  <c r="L8" i="2"/>
  <c r="K8" i="2"/>
  <c r="J8" i="2"/>
  <c r="F8" i="2"/>
  <c r="E8" i="2"/>
  <c r="D8" i="2"/>
  <c r="C8" i="2"/>
  <c r="B8" i="2"/>
  <c r="T7" i="2"/>
  <c r="S7" i="2"/>
  <c r="R7" i="2"/>
  <c r="Q7" i="2"/>
  <c r="M7" i="2"/>
  <c r="L7" i="2"/>
  <c r="K7" i="2"/>
  <c r="J7" i="2"/>
  <c r="F7" i="2"/>
  <c r="E7" i="2"/>
  <c r="D7" i="2"/>
  <c r="C7" i="2"/>
  <c r="T6" i="2"/>
  <c r="S6" i="2"/>
  <c r="R6" i="2"/>
  <c r="Q6" i="2"/>
  <c r="M6" i="2"/>
  <c r="L6" i="2"/>
  <c r="K6" i="2"/>
  <c r="J6" i="2"/>
  <c r="F6" i="2"/>
  <c r="E6" i="2"/>
  <c r="D6" i="2"/>
  <c r="C6" i="2"/>
  <c r="T5" i="2"/>
  <c r="S5" i="2"/>
  <c r="R5" i="2"/>
  <c r="Q5" i="2"/>
  <c r="M5" i="2"/>
  <c r="L5" i="2"/>
  <c r="K5" i="2"/>
  <c r="J5" i="2"/>
  <c r="F5" i="2"/>
  <c r="E5" i="2"/>
  <c r="D5" i="2"/>
  <c r="C5" i="2"/>
  <c r="I4" i="2"/>
  <c r="C33" i="3" l="1"/>
  <c r="F33" i="3"/>
  <c r="E30" i="3"/>
  <c r="G30" i="3"/>
  <c r="K44" i="3"/>
  <c r="H33" i="3"/>
  <c r="F30" i="3"/>
  <c r="C31" i="3"/>
  <c r="J31" i="3" s="1"/>
  <c r="G31" i="3"/>
  <c r="H32" i="3"/>
  <c r="K45" i="3"/>
  <c r="F32" i="3"/>
  <c r="G32" i="3"/>
  <c r="E33" i="3"/>
  <c r="F31" i="3"/>
  <c r="K9" i="3"/>
  <c r="K21" i="3"/>
  <c r="J21" i="3"/>
  <c r="E32" i="3"/>
  <c r="C32" i="3"/>
  <c r="J22" i="3"/>
  <c r="K22" i="3"/>
  <c r="D32" i="3"/>
  <c r="J10" i="3"/>
  <c r="J45" i="3"/>
  <c r="K10" i="3"/>
  <c r="J9" i="3"/>
  <c r="J44" i="3"/>
  <c r="K30" i="3" l="1"/>
  <c r="J30" i="3"/>
  <c r="K31" i="3"/>
  <c r="K33" i="3"/>
  <c r="J32" i="3"/>
  <c r="J33" i="3"/>
  <c r="K32" i="3"/>
  <c r="Q69" i="2" l="1"/>
  <c r="R69" i="2"/>
  <c r="S69" i="2"/>
  <c r="T69" i="2"/>
  <c r="C69" i="2"/>
  <c r="D69" i="2"/>
  <c r="E69" i="2"/>
  <c r="F69" i="2"/>
  <c r="C63" i="2"/>
  <c r="D63" i="2"/>
  <c r="E63" i="2"/>
  <c r="F63" i="2"/>
  <c r="B64" i="2"/>
  <c r="B65" i="2"/>
  <c r="J69" i="2"/>
  <c r="K69" i="2"/>
  <c r="L69" i="2"/>
  <c r="M69" i="2"/>
</calcChain>
</file>

<file path=xl/sharedStrings.xml><?xml version="1.0" encoding="utf-8"?>
<sst xmlns="http://schemas.openxmlformats.org/spreadsheetml/2006/main" count="1203" uniqueCount="264">
  <si>
    <t>Average TC2-4-5-7-9</t>
  </si>
  <si>
    <t>NDT80+</t>
  </si>
  <si>
    <t>Fig 1f</t>
  </si>
  <si>
    <t>DSBI</t>
  </si>
  <si>
    <t>Fig 1g</t>
  </si>
  <si>
    <t>DSBII</t>
  </si>
  <si>
    <t>Fig 1j</t>
  </si>
  <si>
    <t xml:space="preserve">DCs </t>
  </si>
  <si>
    <t>PROBE:</t>
  </si>
  <si>
    <t xml:space="preserve">PROBE: </t>
  </si>
  <si>
    <t>or LH</t>
  </si>
  <si>
    <t>LEU2</t>
  </si>
  <si>
    <t>sae2ndt80</t>
  </si>
  <si>
    <t>sae2ndt80tel1</t>
  </si>
  <si>
    <t>STDEV.S</t>
  </si>
  <si>
    <t>DSB I</t>
  </si>
  <si>
    <t>MXR2</t>
  </si>
  <si>
    <t>Individual repeats</t>
  </si>
  <si>
    <t>sae2Δ</t>
  </si>
  <si>
    <t>sae2Δtel1Δ</t>
  </si>
  <si>
    <t>Average TC1</t>
  </si>
  <si>
    <t>Average TC3</t>
  </si>
  <si>
    <t>DSB II</t>
  </si>
  <si>
    <t>Fig 1h</t>
  </si>
  <si>
    <t>DSBI+DSBII</t>
  </si>
  <si>
    <t>TOTAL DSB TC2</t>
  </si>
  <si>
    <t>TOTAL DSB TC4</t>
  </si>
  <si>
    <t>TOTAL DSB TC5</t>
  </si>
  <si>
    <t>TOTAL DSB TC7</t>
  </si>
  <si>
    <t>TOTAL DSB TC9</t>
  </si>
  <si>
    <t>DCs</t>
  </si>
  <si>
    <t>Fig 1k</t>
  </si>
  <si>
    <t>LEU2 probe</t>
  </si>
  <si>
    <t>TC2</t>
  </si>
  <si>
    <t>TC4</t>
  </si>
  <si>
    <t>TC5</t>
  </si>
  <si>
    <t>TC7</t>
  </si>
  <si>
    <t>TC9</t>
  </si>
  <si>
    <t>Average TC2/4/5/7/9</t>
  </si>
  <si>
    <t>SD</t>
  </si>
  <si>
    <t>SEM</t>
  </si>
  <si>
    <t>HIS4</t>
  </si>
  <si>
    <t>TC9_rep</t>
  </si>
  <si>
    <t>-</t>
  </si>
  <si>
    <t>LEU2 probe for DCs</t>
  </si>
  <si>
    <t>sae2</t>
  </si>
  <si>
    <t>sae2tel1</t>
  </si>
  <si>
    <t>SB_53</t>
  </si>
  <si>
    <t>INDIVIDUAL TIMECOURSES AND TIMEPOINTS</t>
  </si>
  <si>
    <t>INDIVIDUAL timepoints in FIG 1h</t>
  </si>
  <si>
    <t>INDIVIDUAL timepoints in FIG 1j</t>
  </si>
  <si>
    <t>INDIVIDUAL timepoints in FIG 1f</t>
  </si>
  <si>
    <t>INDIVIDUAL timepoints in FIG 1g</t>
  </si>
  <si>
    <t>Expected DCs</t>
  </si>
  <si>
    <t>Rep1</t>
  </si>
  <si>
    <t>Rep2</t>
  </si>
  <si>
    <t>Rep3</t>
  </si>
  <si>
    <t>Rep4</t>
  </si>
  <si>
    <t>Rep5</t>
  </si>
  <si>
    <t>Rep6</t>
  </si>
  <si>
    <t>Expected DC Average</t>
  </si>
  <si>
    <t xml:space="preserve">*Each expected DC value from each timecourse comes from multiplying the averaged 6-8hour frequency of DSB I x averaged 6-8hour frequency of DSB II/100 </t>
  </si>
  <si>
    <t>Observed DCs</t>
  </si>
  <si>
    <t>Observed DC Average</t>
  </si>
  <si>
    <t>*Each observed DC value from each timecourse comes from averaging 6-8hour frequency of DCs</t>
  </si>
  <si>
    <t xml:space="preserve">Interference Average </t>
  </si>
  <si>
    <t>sae2∆ ndt80∆</t>
  </si>
  <si>
    <t>sae2∆ ndt80∆ tel1∆</t>
  </si>
  <si>
    <t xml:space="preserve">sae2∆ </t>
  </si>
  <si>
    <t>sae2∆ tel1∆</t>
  </si>
  <si>
    <t>Fig 1m</t>
  </si>
  <si>
    <t>Fig 1l</t>
  </si>
  <si>
    <t>*Interference is calculated from -LOG(Averaged Observed DCs/ Averaged Expected DCs, 2) on each timecourse</t>
  </si>
  <si>
    <t>–Log2 OBS/EXP</t>
  </si>
  <si>
    <t>Fig 2f</t>
  </si>
  <si>
    <t>Observed DCs (FRM2 probe)</t>
  </si>
  <si>
    <t>REPRESENTATION</t>
  </si>
  <si>
    <t>TC3</t>
  </si>
  <si>
    <t>REP1</t>
  </si>
  <si>
    <t>REP2</t>
  </si>
  <si>
    <t>REP3</t>
  </si>
  <si>
    <t>REP4</t>
  </si>
  <si>
    <t>Average Rep1–5</t>
  </si>
  <si>
    <t>T.TEST</t>
  </si>
  <si>
    <t>sae2∆</t>
  </si>
  <si>
    <t>TC12</t>
  </si>
  <si>
    <t xml:space="preserve">TC5 </t>
  </si>
  <si>
    <t>PFGE8</t>
  </si>
  <si>
    <t>PFGE30</t>
  </si>
  <si>
    <t>PFGE09 MJN quant</t>
  </si>
  <si>
    <t>PFGE13_R_25.10._28h</t>
  </si>
  <si>
    <t>Fig 2d</t>
  </si>
  <si>
    <t>HOTSPOTB + DCs (leu2::hisG estimate)</t>
  </si>
  <si>
    <t>PFGE12_MJN added 03DEC23</t>
  </si>
  <si>
    <t>PFGE13_MJN added 03DEC23</t>
  </si>
  <si>
    <t>Fig 2c</t>
  </si>
  <si>
    <t>HOTSPOT A (H4L2)</t>
  </si>
  <si>
    <t>PFGE12</t>
  </si>
  <si>
    <t>Fig 2g</t>
  </si>
  <si>
    <t>Observed average</t>
  </si>
  <si>
    <t>Expected average</t>
  </si>
  <si>
    <t>Obs SD</t>
  </si>
  <si>
    <t>EXP SD</t>
  </si>
  <si>
    <t>AVERAGE</t>
  </si>
  <si>
    <t>INTERFERNCE</t>
  </si>
  <si>
    <t>Interference average</t>
  </si>
  <si>
    <t>Fig 2h</t>
  </si>
  <si>
    <t>LOG2</t>
  </si>
  <si>
    <t>REMOVED</t>
  </si>
  <si>
    <t>TC12 here</t>
  </si>
  <si>
    <t>TC1</t>
  </si>
  <si>
    <t>EXPECTED</t>
  </si>
  <si>
    <t>TC9rep</t>
  </si>
  <si>
    <t>–LOG2(OBS/EXP)</t>
  </si>
  <si>
    <t>DCs OBSERVED</t>
  </si>
  <si>
    <t>Fig S1m</t>
  </si>
  <si>
    <t>Fig S2d</t>
  </si>
  <si>
    <t>Hotspot F</t>
  </si>
  <si>
    <t>A</t>
  </si>
  <si>
    <t>B</t>
  </si>
  <si>
    <t>C</t>
  </si>
  <si>
    <t>Fig S2e</t>
  </si>
  <si>
    <t>Hotspot E</t>
  </si>
  <si>
    <t>Fig S2f</t>
  </si>
  <si>
    <t>Hotspot I</t>
  </si>
  <si>
    <t>Fig S2k</t>
  </si>
  <si>
    <t>Expected FE</t>
  </si>
  <si>
    <t>TTest O/E</t>
  </si>
  <si>
    <t>Fig S2l</t>
  </si>
  <si>
    <t>Expected FI</t>
  </si>
  <si>
    <t>Fig S2m</t>
  </si>
  <si>
    <t>Interference FE [–LOG2(OBS/EXP)]</t>
  </si>
  <si>
    <t>TTest</t>
  </si>
  <si>
    <t>Fig S2n</t>
  </si>
  <si>
    <t>Interference FI [–LOG2(OBS/EXP)]</t>
  </si>
  <si>
    <t>TTest ±NDT80</t>
  </si>
  <si>
    <t>INDIVIDUAL REPEATS</t>
  </si>
  <si>
    <t>Fig S2i,k</t>
  </si>
  <si>
    <t>Fig S2j,l</t>
  </si>
  <si>
    <t>OBS Hotspot FE</t>
  </si>
  <si>
    <t>OBS Hotspot FI</t>
  </si>
  <si>
    <t>N</t>
  </si>
  <si>
    <t>Fig S3d</t>
  </si>
  <si>
    <t>O</t>
  </si>
  <si>
    <t>Fig S3e</t>
  </si>
  <si>
    <t>Q</t>
  </si>
  <si>
    <t>Fig S3f</t>
  </si>
  <si>
    <t>NO</t>
  </si>
  <si>
    <t>Fig S3i,k</t>
  </si>
  <si>
    <t>NQ</t>
  </si>
  <si>
    <t>Fig S3h,j</t>
  </si>
  <si>
    <t>Fig S3j</t>
  </si>
  <si>
    <t>Fig S3k</t>
  </si>
  <si>
    <t>Fig S3m</t>
  </si>
  <si>
    <t>Fig S3l</t>
  </si>
  <si>
    <t>Ave</t>
  </si>
  <si>
    <t>STDEV</t>
  </si>
  <si>
    <t>Fig S4d</t>
  </si>
  <si>
    <t>REPEATS</t>
  </si>
  <si>
    <t>DSB F</t>
  </si>
  <si>
    <t>CORRECTED ARE1 F</t>
  </si>
  <si>
    <t xml:space="preserve">PWP2 probe + adding FI </t>
  </si>
  <si>
    <t>REP1 (Average t6-8-10)</t>
  </si>
  <si>
    <t>DSB N</t>
  </si>
  <si>
    <t>YCR061W N</t>
  </si>
  <si>
    <t>YCR061W II PstI + NO DCs</t>
  </si>
  <si>
    <t>Average rep1-2</t>
  </si>
  <si>
    <t>Doublecuts</t>
  </si>
  <si>
    <t>FN</t>
  </si>
  <si>
    <t>Fig S4b</t>
  </si>
  <si>
    <t>OBSERVED ARE1</t>
  </si>
  <si>
    <t>ARE1 probe to measure ARE1 to YCR061W_M (DSB2)</t>
  </si>
  <si>
    <t>Obs average</t>
  </si>
  <si>
    <t>average t6 and 8h from:</t>
  </si>
  <si>
    <t>USE YCR061W N from TC12 to multiply with F and FN from TC2</t>
  </si>
  <si>
    <t>Fig S4c</t>
  </si>
  <si>
    <t>TC2xTC12</t>
  </si>
  <si>
    <t>TC4xTC4</t>
  </si>
  <si>
    <t>AL (M)</t>
  </si>
  <si>
    <t>Note different order of strains</t>
  </si>
  <si>
    <t>REORDERED</t>
  </si>
  <si>
    <t>Log2 Distance</t>
  </si>
  <si>
    <t>MEAN</t>
  </si>
  <si>
    <t>Repeat 1</t>
  </si>
  <si>
    <t>Repeat 2</t>
  </si>
  <si>
    <t>Repeat 4</t>
  </si>
  <si>
    <t>Time Point (h)</t>
  </si>
  <si>
    <t>Number of Nuclei</t>
  </si>
  <si>
    <t>3/4</t>
  </si>
  <si>
    <t>≥2</t>
  </si>
  <si>
    <t>Mono-</t>
  </si>
  <si>
    <t>CI (1.96x s.e.m.)</t>
  </si>
  <si>
    <t>Bi-</t>
  </si>
  <si>
    <t>Tri- &amp; Tetra-</t>
  </si>
  <si>
    <t>TC22</t>
  </si>
  <si>
    <t>TC21</t>
  </si>
  <si>
    <t>Single reps</t>
  </si>
  <si>
    <t>Average = 4</t>
  </si>
  <si>
    <t>MJ315</t>
  </si>
  <si>
    <t>AVERAGE rep1–4</t>
  </si>
  <si>
    <t>VG402</t>
  </si>
  <si>
    <t>MJ6</t>
  </si>
  <si>
    <t>T.TEST sae2 vs sae2tel1per timepoint</t>
  </si>
  <si>
    <t>Significance</t>
  </si>
  <si>
    <t>n.s.</t>
  </si>
  <si>
    <t>*</t>
  </si>
  <si>
    <t>Average Rep1-rep2</t>
  </si>
  <si>
    <t>WT</t>
  </si>
  <si>
    <t/>
  </si>
  <si>
    <t>Repeat 3_TC21</t>
  </si>
  <si>
    <t>Repeat 4-TC21</t>
  </si>
  <si>
    <t>Fig S1b</t>
  </si>
  <si>
    <t>Fig S1c</t>
  </si>
  <si>
    <t>Fig S1d</t>
  </si>
  <si>
    <t>Fig 1b</t>
  </si>
  <si>
    <t>T.TEST ± Tel1</t>
  </si>
  <si>
    <t>Timepoints (h)</t>
  </si>
  <si>
    <r>
      <t>sae2∆</t>
    </r>
    <r>
      <rPr>
        <b/>
        <i/>
        <sz val="12"/>
        <color theme="1"/>
        <rFont val="Helvetica Neue"/>
        <family val="2"/>
      </rPr>
      <t xml:space="preserve"> tel1∆</t>
    </r>
  </si>
  <si>
    <t>Average Timecourse 2-4-5-7-9</t>
  </si>
  <si>
    <t>TIMEPOINTS (h)</t>
  </si>
  <si>
    <t>Timepoints (hours)</t>
  </si>
  <si>
    <t>ndt80∆ background:</t>
  </si>
  <si>
    <t>This study</t>
  </si>
  <si>
    <t>Garcia Paper</t>
  </si>
  <si>
    <t>HIS4 OR LH PROBE</t>
  </si>
  <si>
    <t>DSBI-DSBII</t>
  </si>
  <si>
    <r>
      <rPr>
        <b/>
        <i/>
        <sz val="14"/>
        <color theme="1"/>
        <rFont val="Helvetica Neue"/>
        <family val="2"/>
      </rPr>
      <t>NDT80+</t>
    </r>
    <r>
      <rPr>
        <b/>
        <sz val="14"/>
        <color theme="1"/>
        <rFont val="Helvetica Neue"/>
        <family val="2"/>
      </rPr>
      <t xml:space="preserve"> background:</t>
    </r>
  </si>
  <si>
    <t>GARCIA_Rep1</t>
  </si>
  <si>
    <t>GARCIA_Rep2</t>
  </si>
  <si>
    <t>GARCIA_Rep3</t>
  </si>
  <si>
    <t>GARCIA_Rep4</t>
  </si>
  <si>
    <t>Average TC1-3-Rep1-2-3-4</t>
  </si>
  <si>
    <t>HIS4 or LH</t>
  </si>
  <si>
    <t>Expected DCs (Hotspot A x Hotspot B / 100)</t>
  </si>
  <si>
    <t xml:space="preserve"> -LOG2(OBS/EXP)</t>
  </si>
  <si>
    <t>EXPECTED DCs</t>
  </si>
  <si>
    <t>TC1-TC3-REP1-2-3-4 AVERAGE</t>
  </si>
  <si>
    <t>TC2-4-5-7-9 AVERAGE</t>
  </si>
  <si>
    <t>ndt80∆</t>
  </si>
  <si>
    <t>INTERFERENCE PER HOUR SINGLE REPEATS</t>
  </si>
  <si>
    <t>AVERAGE INTERFERENCE PERHOUR</t>
  </si>
  <si>
    <t>sae2∆ndt80∆</t>
  </si>
  <si>
    <t>sae2∆ndt80∆tel1∆</t>
  </si>
  <si>
    <t xml:space="preserve">REP1 </t>
  </si>
  <si>
    <t>OBSERVED DCs</t>
  </si>
  <si>
    <t>INTERFERENCE</t>
  </si>
  <si>
    <t xml:space="preserve">sae2∆ ndt80∆ </t>
  </si>
  <si>
    <t xml:space="preserve">INTERFERENCE </t>
  </si>
  <si>
    <t>DISTANCE (kb)</t>
  </si>
  <si>
    <t>Distance (kb)</t>
  </si>
  <si>
    <t>INTERFERENCE AVERAGE PER DISTANCE</t>
  </si>
  <si>
    <t>Interference FE</t>
  </si>
  <si>
    <t>INTERERENCE NO</t>
  </si>
  <si>
    <r>
      <t xml:space="preserve">INTERFERENCE </t>
    </r>
    <r>
      <rPr>
        <b/>
        <i/>
        <sz val="14"/>
        <color rgb="FFFFFFFF"/>
        <rFont val="Helvetica Neue"/>
        <family val="2"/>
      </rPr>
      <t>HIS4::LEU2</t>
    </r>
  </si>
  <si>
    <t>INTERFERENCE NQ</t>
  </si>
  <si>
    <t>INTERFERENCE FI</t>
  </si>
  <si>
    <t>INTERFERENCE FN</t>
  </si>
  <si>
    <r>
      <t xml:space="preserve">INTERFERENCE </t>
    </r>
    <r>
      <rPr>
        <b/>
        <i/>
        <sz val="14"/>
        <color theme="0"/>
        <rFont val="Helvetica Neue"/>
        <family val="2"/>
      </rPr>
      <t>HIS4::LEU2–leu2::hisG</t>
    </r>
  </si>
  <si>
    <t>sae2∆ vs sae2∆ ndt80∆</t>
  </si>
  <si>
    <t>sae2∆ vs sae2∆ tel1∆</t>
  </si>
  <si>
    <t>sae2∆ tel1∆ vs sae2∆ ndt80∆ tel1∆</t>
  </si>
  <si>
    <t>Average Timecourse TC1-TC3-Rep1-Rep2-Rep3-Rep4</t>
  </si>
  <si>
    <r>
      <t>sae2</t>
    </r>
    <r>
      <rPr>
        <b/>
        <sz val="12"/>
        <color theme="1"/>
        <rFont val="Helvetica Neue"/>
        <family val="2"/>
      </rPr>
      <t>∆</t>
    </r>
    <r>
      <rPr>
        <b/>
        <i/>
        <sz val="12"/>
        <color theme="1"/>
        <rFont val="Helvetica Neue"/>
        <family val="2"/>
      </rPr>
      <t>tel1∆</t>
    </r>
  </si>
  <si>
    <r>
      <t>sae2</t>
    </r>
    <r>
      <rPr>
        <b/>
        <sz val="12"/>
        <color theme="1"/>
        <rFont val="Helvetica Neue"/>
        <family val="2"/>
      </rPr>
      <t xml:space="preserve">∆ </t>
    </r>
    <r>
      <rPr>
        <b/>
        <i/>
        <sz val="12"/>
        <color theme="1"/>
        <rFont val="Helvetica Neue"/>
        <family val="2"/>
      </rPr>
      <t>tel1∆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36" x14ac:knownFonts="1">
    <font>
      <sz val="12"/>
      <color theme="1"/>
      <name val="Calibri"/>
      <family val="2"/>
      <scheme val="minor"/>
    </font>
    <font>
      <sz val="12"/>
      <color rgb="FF000000"/>
      <name val="Helvetica Neue"/>
      <family val="2"/>
    </font>
    <font>
      <sz val="12"/>
      <color rgb="FFFFFFFF"/>
      <name val="Helvetica Neue"/>
      <family val="2"/>
    </font>
    <font>
      <b/>
      <sz val="12"/>
      <color rgb="FF000000"/>
      <name val="Helvetica Neue"/>
      <family val="2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b/>
      <sz val="12"/>
      <color theme="0"/>
      <name val="Helvetica Neue"/>
      <family val="2"/>
    </font>
    <font>
      <b/>
      <i/>
      <sz val="12"/>
      <color theme="0"/>
      <name val="Helvetica Neue"/>
      <family val="2"/>
    </font>
    <font>
      <b/>
      <i/>
      <sz val="12"/>
      <color theme="1"/>
      <name val="Helvetica Neue"/>
      <family val="2"/>
    </font>
    <font>
      <i/>
      <sz val="12"/>
      <color theme="1"/>
      <name val="Helvetica Neue"/>
      <family val="2"/>
    </font>
    <font>
      <b/>
      <sz val="16"/>
      <color theme="1"/>
      <name val="Helvetica Neue"/>
      <family val="2"/>
    </font>
    <font>
      <b/>
      <i/>
      <sz val="16"/>
      <color theme="1"/>
      <name val="Helvetica Neue"/>
      <family val="2"/>
    </font>
    <font>
      <b/>
      <sz val="14"/>
      <color rgb="FF000000"/>
      <name val="Helvetica Neue"/>
      <family val="2"/>
    </font>
    <font>
      <b/>
      <sz val="14"/>
      <color theme="1"/>
      <name val="Helvetica Neue"/>
      <family val="2"/>
    </font>
    <font>
      <b/>
      <i/>
      <sz val="14"/>
      <color theme="1"/>
      <name val="Helvetica Neue"/>
      <family val="2"/>
    </font>
    <font>
      <sz val="12"/>
      <color indexed="8"/>
      <name val="Calibri"/>
      <family val="2"/>
      <charset val="1"/>
    </font>
    <font>
      <sz val="8"/>
      <name val="Calibri"/>
      <family val="2"/>
      <scheme val="minor"/>
    </font>
    <font>
      <i/>
      <sz val="12"/>
      <color rgb="FF000000"/>
      <name val="Helvetica Neue"/>
      <family val="2"/>
    </font>
    <font>
      <i/>
      <sz val="12"/>
      <color rgb="FFFFFFFF"/>
      <name val="Helvetica Neue"/>
      <family val="2"/>
    </font>
    <font>
      <b/>
      <sz val="14"/>
      <color theme="0"/>
      <name val="Helvetica Neue"/>
      <family val="2"/>
    </font>
    <font>
      <sz val="12"/>
      <color rgb="FFC00000"/>
      <name val="Helvetica Neue"/>
      <family val="2"/>
    </font>
    <font>
      <sz val="12"/>
      <color rgb="FF7030A0"/>
      <name val="Helvetica Neue"/>
      <family val="2"/>
    </font>
    <font>
      <b/>
      <sz val="16"/>
      <color rgb="FF000000"/>
      <name val="Helvetica Neue"/>
      <family val="2"/>
    </font>
    <font>
      <sz val="12"/>
      <color theme="0"/>
      <name val="Helvetica Neue"/>
      <family val="2"/>
    </font>
    <font>
      <sz val="12"/>
      <name val="Helvetica Neue"/>
      <family val="2"/>
    </font>
    <font>
      <sz val="12"/>
      <color rgb="FFFF0000"/>
      <name val="Helvetica Neue"/>
      <family val="2"/>
    </font>
    <font>
      <b/>
      <i/>
      <sz val="16"/>
      <color theme="0"/>
      <name val="Helvetica Neue"/>
      <family val="2"/>
    </font>
    <font>
      <b/>
      <sz val="16"/>
      <color theme="0"/>
      <name val="Helvetica Neue"/>
      <family val="2"/>
    </font>
    <font>
      <b/>
      <sz val="14"/>
      <color rgb="FFFFFFFF"/>
      <name val="Helvetica Neue"/>
      <family val="2"/>
    </font>
    <font>
      <sz val="12"/>
      <color rgb="FF70AD47"/>
      <name val="Helvetica Neue"/>
      <family val="2"/>
    </font>
    <font>
      <sz val="14"/>
      <color theme="1"/>
      <name val="Helvetica Neue"/>
      <family val="2"/>
    </font>
    <font>
      <sz val="14"/>
      <color theme="0"/>
      <name val="Helvetica Neue"/>
      <family val="2"/>
    </font>
    <font>
      <b/>
      <i/>
      <sz val="14"/>
      <color rgb="FFFFFFFF"/>
      <name val="Helvetica Neue"/>
      <family val="2"/>
    </font>
    <font>
      <b/>
      <i/>
      <sz val="14"/>
      <color theme="0"/>
      <name val="Helvetica Neue"/>
      <family val="2"/>
    </font>
    <font>
      <u/>
      <sz val="12"/>
      <color theme="1"/>
      <name val="Helvetica Neue"/>
      <family val="2"/>
    </font>
    <font>
      <b/>
      <u/>
      <sz val="12"/>
      <color theme="1"/>
      <name val="Helvetica Neue"/>
      <family val="2"/>
    </font>
  </fonts>
  <fills count="27">
    <fill>
      <patternFill patternType="none"/>
    </fill>
    <fill>
      <patternFill patternType="gray125"/>
    </fill>
    <fill>
      <patternFill patternType="solid">
        <fgColor rgb="FFFBCCB0"/>
        <bgColor rgb="FF000000"/>
      </patternFill>
    </fill>
    <fill>
      <patternFill patternType="solid">
        <fgColor rgb="FFBADBDC"/>
        <bgColor rgb="FF000000"/>
      </patternFill>
    </fill>
    <fill>
      <patternFill patternType="solid">
        <fgColor rgb="FF125E7C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BBD6E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66929A"/>
        <bgColor indexed="64"/>
      </patternFill>
    </fill>
    <fill>
      <patternFill patternType="solid">
        <fgColor rgb="FF1A9396"/>
        <bgColor indexed="64"/>
      </patternFill>
    </fill>
    <fill>
      <patternFill patternType="solid">
        <fgColor rgb="FFDF7630"/>
        <bgColor indexed="64"/>
      </patternFill>
    </fill>
    <fill>
      <patternFill patternType="solid">
        <fgColor rgb="FFDF7630"/>
        <bgColor rgb="FF000000"/>
      </patternFill>
    </fill>
    <fill>
      <patternFill patternType="solid">
        <fgColor rgb="FF1A9396"/>
        <bgColor rgb="FF000000"/>
      </patternFill>
    </fill>
    <fill>
      <patternFill patternType="solid">
        <fgColor rgb="FFFCCCB0"/>
        <bgColor indexed="64"/>
      </patternFill>
    </fill>
    <fill>
      <patternFill patternType="solid">
        <fgColor rgb="FFBADBDC"/>
        <bgColor indexed="64"/>
      </patternFill>
    </fill>
    <fill>
      <patternFill patternType="solid">
        <fgColor rgb="FF125E7C"/>
        <bgColor indexed="64"/>
      </patternFill>
    </fill>
    <fill>
      <patternFill patternType="solid">
        <fgColor rgb="FFFCCCB0"/>
        <bgColor rgb="FF000000"/>
      </patternFill>
    </fill>
    <fill>
      <patternFill patternType="solid">
        <fgColor rgb="FF7BB0BD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EF1F1"/>
        <bgColor indexed="64"/>
      </patternFill>
    </fill>
    <fill>
      <patternFill patternType="solid">
        <fgColor rgb="FFFEF1F1"/>
        <bgColor rgb="FF000000"/>
      </patternFill>
    </fill>
    <fill>
      <patternFill patternType="solid">
        <fgColor rgb="FFABC3CE"/>
        <bgColor indexed="64"/>
      </patternFill>
    </fill>
    <fill>
      <patternFill patternType="solid">
        <fgColor rgb="FFABC3CE"/>
        <bgColor rgb="FF000000"/>
      </patternFill>
    </fill>
    <fill>
      <patternFill patternType="solid">
        <fgColor rgb="FF5A9CD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5" fillId="0" borderId="0"/>
  </cellStyleXfs>
  <cellXfs count="202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/>
    <xf numFmtId="164" fontId="1" fillId="0" borderId="0" xfId="0" applyNumberFormat="1" applyFont="1"/>
    <xf numFmtId="0" fontId="1" fillId="0" borderId="0" xfId="0" applyFont="1"/>
    <xf numFmtId="0" fontId="1" fillId="3" borderId="0" xfId="0" applyFont="1" applyFill="1"/>
    <xf numFmtId="0" fontId="2" fillId="4" borderId="0" xfId="0" applyFont="1" applyFill="1"/>
    <xf numFmtId="0" fontId="1" fillId="4" borderId="0" xfId="0" applyFont="1" applyFill="1"/>
    <xf numFmtId="164" fontId="2" fillId="4" borderId="0" xfId="0" applyNumberFormat="1" applyFont="1" applyFill="1"/>
    <xf numFmtId="0" fontId="3" fillId="0" borderId="0" xfId="0" applyFont="1"/>
    <xf numFmtId="2" fontId="1" fillId="0" borderId="0" xfId="0" applyNumberFormat="1" applyFont="1"/>
    <xf numFmtId="2" fontId="1" fillId="0" borderId="1" xfId="0" applyNumberFormat="1" applyFont="1" applyBorder="1"/>
    <xf numFmtId="0" fontId="4" fillId="0" borderId="0" xfId="0" applyFont="1"/>
    <xf numFmtId="0" fontId="5" fillId="0" borderId="0" xfId="0" applyFont="1"/>
    <xf numFmtId="165" fontId="5" fillId="0" borderId="0" xfId="0" applyNumberFormat="1" applyFont="1"/>
    <xf numFmtId="164" fontId="5" fillId="0" borderId="0" xfId="0" applyNumberFormat="1" applyFont="1"/>
    <xf numFmtId="2" fontId="5" fillId="0" borderId="0" xfId="0" applyNumberFormat="1" applyFont="1"/>
    <xf numFmtId="0" fontId="6" fillId="6" borderId="0" xfId="0" applyFont="1" applyFill="1"/>
    <xf numFmtId="1" fontId="5" fillId="0" borderId="0" xfId="0" applyNumberFormat="1" applyFont="1"/>
    <xf numFmtId="0" fontId="5" fillId="7" borderId="0" xfId="0" applyFont="1" applyFill="1"/>
    <xf numFmtId="0" fontId="7" fillId="6" borderId="0" xfId="0" applyFont="1" applyFill="1"/>
    <xf numFmtId="0" fontId="6" fillId="8" borderId="0" xfId="0" applyFont="1" applyFill="1"/>
    <xf numFmtId="0" fontId="7" fillId="8" borderId="0" xfId="0" applyFont="1" applyFill="1"/>
    <xf numFmtId="0" fontId="5" fillId="9" borderId="0" xfId="0" applyFont="1" applyFill="1"/>
    <xf numFmtId="0" fontId="4" fillId="9" borderId="0" xfId="0" applyFont="1" applyFill="1"/>
    <xf numFmtId="0" fontId="4" fillId="7" borderId="0" xfId="0" applyFont="1" applyFill="1"/>
    <xf numFmtId="0" fontId="9" fillId="0" borderId="0" xfId="0" applyFont="1"/>
    <xf numFmtId="0" fontId="5" fillId="10" borderId="0" xfId="0" applyFont="1" applyFill="1"/>
    <xf numFmtId="0" fontId="5" fillId="11" borderId="0" xfId="0" applyFont="1" applyFill="1"/>
    <xf numFmtId="0" fontId="5" fillId="12" borderId="0" xfId="0" applyFont="1" applyFill="1"/>
    <xf numFmtId="0" fontId="5" fillId="13" borderId="0" xfId="0" applyFont="1" applyFill="1"/>
    <xf numFmtId="0" fontId="12" fillId="12" borderId="0" xfId="0" applyFont="1" applyFill="1"/>
    <xf numFmtId="0" fontId="13" fillId="13" borderId="0" xfId="0" applyFont="1" applyFill="1"/>
    <xf numFmtId="0" fontId="13" fillId="10" borderId="0" xfId="0" applyFont="1" applyFill="1"/>
    <xf numFmtId="0" fontId="14" fillId="10" borderId="0" xfId="0" applyFont="1" applyFill="1"/>
    <xf numFmtId="0" fontId="13" fillId="11" borderId="0" xfId="0" applyFont="1" applyFill="1"/>
    <xf numFmtId="0" fontId="14" fillId="11" borderId="0" xfId="0" applyFont="1" applyFill="1"/>
    <xf numFmtId="0" fontId="13" fillId="0" borderId="0" xfId="0" applyFont="1"/>
    <xf numFmtId="0" fontId="5" fillId="0" borderId="1" xfId="0" applyFont="1" applyBorder="1"/>
    <xf numFmtId="0" fontId="4" fillId="0" borderId="1" xfId="0" applyFont="1" applyBorder="1"/>
    <xf numFmtId="0" fontId="5" fillId="11" borderId="1" xfId="0" applyFont="1" applyFill="1" applyBorder="1"/>
    <xf numFmtId="0" fontId="12" fillId="11" borderId="0" xfId="0" applyFont="1" applyFill="1"/>
    <xf numFmtId="0" fontId="5" fillId="10" borderId="1" xfId="0" applyFont="1" applyFill="1" applyBorder="1"/>
    <xf numFmtId="0" fontId="13" fillId="14" borderId="0" xfId="0" applyFont="1" applyFill="1"/>
    <xf numFmtId="0" fontId="13" fillId="15" borderId="0" xfId="0" applyFont="1" applyFill="1"/>
    <xf numFmtId="164" fontId="17" fillId="2" borderId="0" xfId="0" applyNumberFormat="1" applyFont="1" applyFill="1"/>
    <xf numFmtId="164" fontId="17" fillId="3" borderId="0" xfId="0" applyNumberFormat="1" applyFont="1" applyFill="1"/>
    <xf numFmtId="0" fontId="18" fillId="4" borderId="0" xfId="0" applyFont="1" applyFill="1"/>
    <xf numFmtId="167" fontId="5" fillId="0" borderId="0" xfId="0" applyNumberFormat="1" applyFont="1"/>
    <xf numFmtId="0" fontId="20" fillId="0" borderId="0" xfId="0" applyFont="1"/>
    <xf numFmtId="0" fontId="21" fillId="0" borderId="0" xfId="0" applyFont="1"/>
    <xf numFmtId="0" fontId="22" fillId="12" borderId="0" xfId="0" applyFont="1" applyFill="1"/>
    <xf numFmtId="0" fontId="22" fillId="13" borderId="0" xfId="0" applyFont="1" applyFill="1"/>
    <xf numFmtId="0" fontId="5" fillId="17" borderId="0" xfId="0" applyFont="1" applyFill="1"/>
    <xf numFmtId="0" fontId="5" fillId="14" borderId="0" xfId="0" applyFont="1" applyFill="1"/>
    <xf numFmtId="0" fontId="19" fillId="4" borderId="0" xfId="0" applyFont="1" applyFill="1"/>
    <xf numFmtId="0" fontId="5" fillId="4" borderId="0" xfId="0" applyFont="1" applyFill="1"/>
    <xf numFmtId="0" fontId="23" fillId="16" borderId="0" xfId="0" applyFont="1" applyFill="1"/>
    <xf numFmtId="0" fontId="13" fillId="17" borderId="0" xfId="0" applyFont="1" applyFill="1"/>
    <xf numFmtId="0" fontId="22" fillId="17" borderId="0" xfId="0" applyFont="1" applyFill="1"/>
    <xf numFmtId="0" fontId="24" fillId="18" borderId="0" xfId="0" applyFont="1" applyFill="1"/>
    <xf numFmtId="0" fontId="24" fillId="5" borderId="0" xfId="0" applyFont="1" applyFill="1"/>
    <xf numFmtId="0" fontId="4" fillId="18" borderId="0" xfId="0" applyFont="1" applyFill="1"/>
    <xf numFmtId="0" fontId="5" fillId="18" borderId="0" xfId="0" applyFont="1" applyFill="1"/>
    <xf numFmtId="0" fontId="5" fillId="5" borderId="0" xfId="0" applyFont="1" applyFill="1"/>
    <xf numFmtId="0" fontId="13" fillId="18" borderId="0" xfId="0" applyFont="1" applyFill="1"/>
    <xf numFmtId="0" fontId="24" fillId="6" borderId="0" xfId="0" applyFont="1" applyFill="1"/>
    <xf numFmtId="0" fontId="5" fillId="6" borderId="0" xfId="0" applyFont="1" applyFill="1"/>
    <xf numFmtId="0" fontId="23" fillId="6" borderId="0" xfId="0" applyFont="1" applyFill="1"/>
    <xf numFmtId="0" fontId="24" fillId="8" borderId="0" xfId="0" applyFont="1" applyFill="1"/>
    <xf numFmtId="0" fontId="5" fillId="8" borderId="0" xfId="0" applyFont="1" applyFill="1"/>
    <xf numFmtId="0" fontId="24" fillId="0" borderId="0" xfId="0" applyFont="1"/>
    <xf numFmtId="0" fontId="5" fillId="19" borderId="0" xfId="0" applyFont="1" applyFill="1"/>
    <xf numFmtId="0" fontId="10" fillId="19" borderId="0" xfId="0" applyFont="1" applyFill="1"/>
    <xf numFmtId="0" fontId="5" fillId="14" borderId="1" xfId="0" applyFont="1" applyFill="1" applyBorder="1"/>
    <xf numFmtId="2" fontId="5" fillId="17" borderId="0" xfId="0" applyNumberFormat="1" applyFont="1" applyFill="1"/>
    <xf numFmtId="0" fontId="5" fillId="20" borderId="0" xfId="0" applyFont="1" applyFill="1"/>
    <xf numFmtId="0" fontId="5" fillId="21" borderId="0" xfId="0" applyFont="1" applyFill="1"/>
    <xf numFmtId="0" fontId="10" fillId="21" borderId="0" xfId="0" applyFont="1" applyFill="1"/>
    <xf numFmtId="0" fontId="4" fillId="21" borderId="0" xfId="0" applyFont="1" applyFill="1"/>
    <xf numFmtId="0" fontId="11" fillId="21" borderId="0" xfId="0" applyFont="1" applyFill="1"/>
    <xf numFmtId="0" fontId="11" fillId="19" borderId="0" xfId="0" applyFont="1" applyFill="1"/>
    <xf numFmtId="0" fontId="5" fillId="16" borderId="0" xfId="0" applyFont="1" applyFill="1"/>
    <xf numFmtId="0" fontId="19" fillId="16" borderId="0" xfId="0" applyFont="1" applyFill="1"/>
    <xf numFmtId="0" fontId="26" fillId="4" borderId="0" xfId="0" applyFont="1" applyFill="1"/>
    <xf numFmtId="0" fontId="27" fillId="16" borderId="0" xfId="0" applyFont="1" applyFill="1"/>
    <xf numFmtId="0" fontId="27" fillId="4" borderId="0" xfId="0" applyFont="1" applyFill="1"/>
    <xf numFmtId="0" fontId="28" fillId="4" borderId="0" xfId="0" applyFont="1" applyFill="1"/>
    <xf numFmtId="0" fontId="2" fillId="19" borderId="0" xfId="0" applyFont="1" applyFill="1"/>
    <xf numFmtId="0" fontId="13" fillId="4" borderId="0" xfId="0" applyFont="1" applyFill="1"/>
    <xf numFmtId="0" fontId="2" fillId="16" borderId="0" xfId="0" applyFont="1" applyFill="1"/>
    <xf numFmtId="0" fontId="12" fillId="2" borderId="0" xfId="0" applyFont="1" applyFill="1"/>
    <xf numFmtId="0" fontId="12" fillId="0" borderId="0" xfId="0" applyFont="1"/>
    <xf numFmtId="0" fontId="12" fillId="3" borderId="0" xfId="0" applyFont="1" applyFill="1"/>
    <xf numFmtId="0" fontId="4" fillId="11" borderId="0" xfId="0" applyFont="1" applyFill="1"/>
    <xf numFmtId="2" fontId="5" fillId="11" borderId="1" xfId="0" applyNumberFormat="1" applyFont="1" applyFill="1" applyBorder="1"/>
    <xf numFmtId="0" fontId="4" fillId="10" borderId="0" xfId="0" applyFont="1" applyFill="1"/>
    <xf numFmtId="0" fontId="5" fillId="13" borderId="1" xfId="0" applyFont="1" applyFill="1" applyBorder="1"/>
    <xf numFmtId="2" fontId="5" fillId="10" borderId="1" xfId="0" applyNumberFormat="1" applyFont="1" applyFill="1" applyBorder="1"/>
    <xf numFmtId="0" fontId="5" fillId="17" borderId="1" xfId="0" applyFont="1" applyFill="1" applyBorder="1"/>
    <xf numFmtId="2" fontId="5" fillId="14" borderId="1" xfId="0" applyNumberFormat="1" applyFont="1" applyFill="1" applyBorder="1"/>
    <xf numFmtId="164" fontId="5" fillId="14" borderId="0" xfId="0" applyNumberFormat="1" applyFont="1" applyFill="1"/>
    <xf numFmtId="165" fontId="5" fillId="14" borderId="0" xfId="0" applyNumberFormat="1" applyFont="1" applyFill="1"/>
    <xf numFmtId="0" fontId="6" fillId="16" borderId="0" xfId="0" applyFont="1" applyFill="1"/>
    <xf numFmtId="2" fontId="23" fillId="16" borderId="1" xfId="0" applyNumberFormat="1" applyFont="1" applyFill="1" applyBorder="1"/>
    <xf numFmtId="0" fontId="23" fillId="16" borderId="1" xfId="0" applyFont="1" applyFill="1" applyBorder="1"/>
    <xf numFmtId="2" fontId="23" fillId="16" borderId="0" xfId="0" applyNumberFormat="1" applyFont="1" applyFill="1"/>
    <xf numFmtId="0" fontId="4" fillId="11" borderId="1" xfId="0" applyFont="1" applyFill="1" applyBorder="1"/>
    <xf numFmtId="0" fontId="13" fillId="11" borderId="1" xfId="0" applyFont="1" applyFill="1" applyBorder="1"/>
    <xf numFmtId="0" fontId="13" fillId="13" borderId="1" xfId="0" applyFont="1" applyFill="1" applyBorder="1"/>
    <xf numFmtId="0" fontId="13" fillId="17" borderId="1" xfId="0" applyFont="1" applyFill="1" applyBorder="1"/>
    <xf numFmtId="0" fontId="19" fillId="4" borderId="1" xfId="0" applyFont="1" applyFill="1" applyBorder="1"/>
    <xf numFmtId="0" fontId="25" fillId="0" borderId="0" xfId="0" applyFont="1"/>
    <xf numFmtId="0" fontId="29" fillId="0" borderId="0" xfId="0" applyFont="1"/>
    <xf numFmtId="0" fontId="4" fillId="13" borderId="0" xfId="0" applyFont="1" applyFill="1"/>
    <xf numFmtId="0" fontId="4" fillId="17" borderId="0" xfId="0" applyFont="1" applyFill="1"/>
    <xf numFmtId="166" fontId="5" fillId="0" borderId="0" xfId="0" applyNumberFormat="1" applyFont="1"/>
    <xf numFmtId="0" fontId="30" fillId="11" borderId="0" xfId="0" applyFont="1" applyFill="1"/>
    <xf numFmtId="0" fontId="30" fillId="0" borderId="0" xfId="0" applyFont="1"/>
    <xf numFmtId="164" fontId="5" fillId="11" borderId="1" xfId="0" applyNumberFormat="1" applyFont="1" applyFill="1" applyBorder="1"/>
    <xf numFmtId="0" fontId="30" fillId="10" borderId="1" xfId="0" applyFont="1" applyFill="1" applyBorder="1"/>
    <xf numFmtId="164" fontId="5" fillId="10" borderId="1" xfId="0" applyNumberFormat="1" applyFont="1" applyFill="1" applyBorder="1"/>
    <xf numFmtId="0" fontId="12" fillId="10" borderId="0" xfId="0" applyFont="1" applyFill="1"/>
    <xf numFmtId="0" fontId="30" fillId="14" borderId="1" xfId="0" applyFont="1" applyFill="1" applyBorder="1"/>
    <xf numFmtId="164" fontId="5" fillId="14" borderId="1" xfId="0" applyNumberFormat="1" applyFont="1" applyFill="1" applyBorder="1"/>
    <xf numFmtId="0" fontId="12" fillId="14" borderId="0" xfId="0" applyFont="1" applyFill="1"/>
    <xf numFmtId="0" fontId="31" fillId="16" borderId="1" xfId="0" applyFont="1" applyFill="1" applyBorder="1"/>
    <xf numFmtId="164" fontId="23" fillId="16" borderId="1" xfId="0" applyNumberFormat="1" applyFont="1" applyFill="1" applyBorder="1"/>
    <xf numFmtId="0" fontId="8" fillId="0" borderId="0" xfId="0" applyFont="1"/>
    <xf numFmtId="0" fontId="4" fillId="10" borderId="1" xfId="0" applyFont="1" applyFill="1" applyBorder="1"/>
    <xf numFmtId="0" fontId="6" fillId="16" borderId="1" xfId="0" applyFont="1" applyFill="1" applyBorder="1"/>
    <xf numFmtId="0" fontId="13" fillId="10" borderId="1" xfId="0" applyFont="1" applyFill="1" applyBorder="1"/>
    <xf numFmtId="0" fontId="13" fillId="14" borderId="1" xfId="0" applyFont="1" applyFill="1" applyBorder="1"/>
    <xf numFmtId="0" fontId="19" fillId="16" borderId="1" xfId="0" applyFont="1" applyFill="1" applyBorder="1"/>
    <xf numFmtId="2" fontId="5" fillId="0" borderId="1" xfId="0" applyNumberFormat="1" applyFont="1" applyBorder="1"/>
    <xf numFmtId="166" fontId="4" fillId="0" borderId="0" xfId="0" applyNumberFormat="1" applyFont="1"/>
    <xf numFmtId="166" fontId="4" fillId="0" borderId="1" xfId="0" applyNumberFormat="1" applyFont="1" applyBorder="1"/>
    <xf numFmtId="0" fontId="5" fillId="22" borderId="0" xfId="0" applyFont="1" applyFill="1"/>
    <xf numFmtId="166" fontId="5" fillId="22" borderId="0" xfId="0" applyNumberFormat="1" applyFont="1" applyFill="1"/>
    <xf numFmtId="0" fontId="5" fillId="23" borderId="0" xfId="0" applyFont="1" applyFill="1"/>
    <xf numFmtId="0" fontId="4" fillId="22" borderId="0" xfId="0" applyFont="1" applyFill="1"/>
    <xf numFmtId="166" fontId="4" fillId="22" borderId="0" xfId="0" applyNumberFormat="1" applyFont="1" applyFill="1"/>
    <xf numFmtId="0" fontId="4" fillId="23" borderId="0" xfId="0" applyFont="1" applyFill="1"/>
    <xf numFmtId="0" fontId="6" fillId="0" borderId="0" xfId="0" applyFont="1"/>
    <xf numFmtId="0" fontId="4" fillId="22" borderId="1" xfId="0" applyFont="1" applyFill="1" applyBorder="1"/>
    <xf numFmtId="166" fontId="4" fillId="22" borderId="1" xfId="0" applyNumberFormat="1" applyFont="1" applyFill="1" applyBorder="1"/>
    <xf numFmtId="166" fontId="3" fillId="22" borderId="0" xfId="0" applyNumberFormat="1" applyFont="1" applyFill="1"/>
    <xf numFmtId="166" fontId="3" fillId="22" borderId="1" xfId="0" applyNumberFormat="1" applyFont="1" applyFill="1" applyBorder="1"/>
    <xf numFmtId="0" fontId="7" fillId="6" borderId="1" xfId="0" applyFont="1" applyFill="1" applyBorder="1"/>
    <xf numFmtId="0" fontId="8" fillId="24" borderId="1" xfId="0" applyFont="1" applyFill="1" applyBorder="1"/>
    <xf numFmtId="0" fontId="8" fillId="8" borderId="1" xfId="0" applyFont="1" applyFill="1" applyBorder="1"/>
    <xf numFmtId="0" fontId="8" fillId="25" borderId="1" xfId="0" applyFont="1" applyFill="1" applyBorder="1"/>
    <xf numFmtId="0" fontId="4" fillId="19" borderId="0" xfId="0" applyFont="1" applyFill="1"/>
    <xf numFmtId="164" fontId="5" fillId="19" borderId="0" xfId="0" applyNumberFormat="1" applyFont="1" applyFill="1"/>
    <xf numFmtId="164" fontId="3" fillId="0" borderId="0" xfId="0" applyNumberFormat="1" applyFont="1"/>
    <xf numFmtId="0" fontId="34" fillId="14" borderId="1" xfId="0" applyFont="1" applyFill="1" applyBorder="1"/>
    <xf numFmtId="0" fontId="5" fillId="14" borderId="2" xfId="0" applyFont="1" applyFill="1" applyBorder="1"/>
    <xf numFmtId="0" fontId="5" fillId="10" borderId="2" xfId="0" applyFont="1" applyFill="1" applyBorder="1"/>
    <xf numFmtId="0" fontId="4" fillId="18" borderId="1" xfId="0" applyFont="1" applyFill="1" applyBorder="1"/>
    <xf numFmtId="0" fontId="5" fillId="18" borderId="1" xfId="0" applyFont="1" applyFill="1" applyBorder="1"/>
    <xf numFmtId="0" fontId="23" fillId="6" borderId="1" xfId="0" applyFont="1" applyFill="1" applyBorder="1"/>
    <xf numFmtId="0" fontId="23" fillId="8" borderId="0" xfId="0" applyFont="1" applyFill="1"/>
    <xf numFmtId="0" fontId="8" fillId="18" borderId="0" xfId="0" applyFont="1" applyFill="1"/>
    <xf numFmtId="164" fontId="21" fillId="0" borderId="0" xfId="0" applyNumberFormat="1" applyFont="1"/>
    <xf numFmtId="0" fontId="5" fillId="0" borderId="3" xfId="0" applyFont="1" applyBorder="1"/>
    <xf numFmtId="0" fontId="20" fillId="0" borderId="3" xfId="0" applyFont="1" applyBorder="1"/>
    <xf numFmtId="0" fontId="21" fillId="0" borderId="3" xfId="0" applyFont="1" applyBorder="1"/>
    <xf numFmtId="0" fontId="5" fillId="23" borderId="1" xfId="0" applyFont="1" applyFill="1" applyBorder="1"/>
    <xf numFmtId="0" fontId="11" fillId="20" borderId="0" xfId="0" applyFont="1" applyFill="1"/>
    <xf numFmtId="0" fontId="10" fillId="20" borderId="0" xfId="0" applyFont="1" applyFill="1"/>
    <xf numFmtId="0" fontId="13" fillId="20" borderId="0" xfId="0" applyFont="1" applyFill="1"/>
    <xf numFmtId="0" fontId="13" fillId="26" borderId="0" xfId="0" applyFont="1" applyFill="1"/>
    <xf numFmtId="0" fontId="5" fillId="26" borderId="0" xfId="0" applyFont="1" applyFill="1"/>
    <xf numFmtId="0" fontId="10" fillId="0" borderId="1" xfId="0" applyFont="1" applyBorder="1"/>
    <xf numFmtId="1" fontId="5" fillId="0" borderId="1" xfId="0" applyNumberFormat="1" applyFont="1" applyBorder="1"/>
    <xf numFmtId="0" fontId="1" fillId="0" borderId="1" xfId="0" applyFont="1" applyBorder="1"/>
    <xf numFmtId="0" fontId="5" fillId="0" borderId="2" xfId="0" applyFont="1" applyBorder="1"/>
    <xf numFmtId="164" fontId="1" fillId="2" borderId="1" xfId="0" applyNumberFormat="1" applyFont="1" applyFill="1" applyBorder="1"/>
    <xf numFmtId="164" fontId="1" fillId="3" borderId="1" xfId="0" applyNumberFormat="1" applyFont="1" applyFill="1" applyBorder="1"/>
    <xf numFmtId="0" fontId="1" fillId="3" borderId="1" xfId="0" applyFont="1" applyFill="1" applyBorder="1"/>
    <xf numFmtId="164" fontId="2" fillId="4" borderId="1" xfId="0" applyNumberFormat="1" applyFont="1" applyFill="1" applyBorder="1"/>
    <xf numFmtId="0" fontId="2" fillId="4" borderId="1" xfId="0" applyFont="1" applyFill="1" applyBorder="1"/>
    <xf numFmtId="0" fontId="4" fillId="9" borderId="1" xfId="0" applyFont="1" applyFill="1" applyBorder="1"/>
    <xf numFmtId="0" fontId="7" fillId="8" borderId="1" xfId="0" applyFont="1" applyFill="1" applyBorder="1"/>
    <xf numFmtId="0" fontId="6" fillId="8" borderId="1" xfId="0" applyFont="1" applyFill="1" applyBorder="1"/>
    <xf numFmtId="0" fontId="35" fillId="7" borderId="0" xfId="0" applyFont="1" applyFill="1"/>
    <xf numFmtId="0" fontId="4" fillId="7" borderId="1" xfId="0" applyFont="1" applyFill="1" applyBorder="1"/>
    <xf numFmtId="0" fontId="8" fillId="7" borderId="1" xfId="0" applyFont="1" applyFill="1" applyBorder="1"/>
    <xf numFmtId="0" fontId="6" fillId="6" borderId="1" xfId="0" applyFont="1" applyFill="1" applyBorder="1"/>
    <xf numFmtId="0" fontId="5" fillId="0" borderId="0" xfId="0" applyFont="1" applyFill="1"/>
    <xf numFmtId="0" fontId="8" fillId="11" borderId="0" xfId="0" applyFont="1" applyFill="1"/>
    <xf numFmtId="0" fontId="13" fillId="0" borderId="0" xfId="0" applyFont="1" applyFill="1"/>
    <xf numFmtId="0" fontId="1" fillId="0" borderId="0" xfId="0" applyFont="1" applyFill="1"/>
    <xf numFmtId="0" fontId="4" fillId="0" borderId="0" xfId="0" applyFont="1" applyFill="1"/>
    <xf numFmtId="0" fontId="8" fillId="10" borderId="0" xfId="0" applyFont="1" applyFill="1"/>
    <xf numFmtId="0" fontId="5" fillId="0" borderId="3" xfId="0" applyFont="1" applyFill="1" applyBorder="1"/>
    <xf numFmtId="0" fontId="21" fillId="0" borderId="3" xfId="0" applyFont="1" applyFill="1" applyBorder="1"/>
    <xf numFmtId="0" fontId="20" fillId="0" borderId="3" xfId="0" applyFont="1" applyFill="1" applyBorder="1"/>
    <xf numFmtId="0" fontId="20" fillId="0" borderId="0" xfId="0" applyFont="1" applyFill="1"/>
    <xf numFmtId="0" fontId="21" fillId="0" borderId="0" xfId="0" applyFont="1" applyFill="1"/>
    <xf numFmtId="0" fontId="19" fillId="6" borderId="0" xfId="0" applyFont="1" applyFill="1"/>
    <xf numFmtId="0" fontId="19" fillId="8" borderId="0" xfId="0" applyFont="1" applyFill="1"/>
  </cellXfs>
  <cellStyles count="2">
    <cellStyle name="Excel Built-in Normal" xfId="1" xr:uid="{3A7B7FE4-ACE1-7642-83BD-BE355EC48370}"/>
    <cellStyle name="Normal" xfId="0" builtinId="0"/>
  </cellStyles>
  <dxfs count="0"/>
  <tableStyles count="0" defaultTableStyle="TableStyleMedium2" defaultPivotStyle="PivotStyleLight16"/>
  <colors>
    <mruColors>
      <color rgb="FFFEF1F1"/>
      <color rgb="FFABC3CE"/>
      <color rgb="FF125E7C"/>
      <color rgb="FF5A9CD5"/>
      <color rgb="FF1A9396"/>
      <color rgb="FFDF7630"/>
      <color rgb="FFFCCCB0"/>
      <color rgb="FF7BB0BD"/>
      <color rgb="FF628C95"/>
      <color rgb="FFE2F0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5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7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6.xml"/><Relationship Id="rId27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ttneale/Dropbox/SHARED_folders/LAB%20SHARED/Luz&amp;Matt/2022%20Paper%20discussion/NDT80Paper/QUANTIFICATIONS/DAPI/sae2Dtel1D_POSTMI_TC21-22.xlsx" TargetMode="External"/><Relationship Id="rId1" Type="http://schemas.openxmlformats.org/officeDocument/2006/relationships/externalLinkPath" Target="/Users/mattneale/Dropbox/SHARED_folders/LAB%20SHARED/Luz&amp;Matt/2022%20Paper%20discussion/NDT80Paper/QUANTIFICATIONS/DAPI/sae2Dtel1D_POSTMI_TC21-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l381/Dropbox/TESIS_DOCTORAL/DAPI/TC21/MJ315_DAPI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l381/Dropbox/TESIS_DOCTORAL/DAPI/TC21/VG402_DAPI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ttneale/Dropbox/SHARED_folders/LAB%20SHARED/Luz&amp;Matt/2022%20Paper%20discussion/NDT80Paper/QUANTIFICATIONS/HIS4LEU2/His4LEU2_ndt80_TidyUP_REv1.xlsx" TargetMode="External"/><Relationship Id="rId1" Type="http://schemas.openxmlformats.org/officeDocument/2006/relationships/externalLinkPath" Target="/Users/mattneale/Dropbox/SHARED_folders/LAB%20SHARED/Luz&amp;Matt/2022%20Paper%20discussion/NDT80Paper/QUANTIFICATIONS/HIS4LEU2/His4LEU2_ndt80_TidyUP_REv1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l381/Dropbox/Luz&amp;Matt%20shared/2022%20Paper%20discussion/NDT80Paper/QUANTIFICATIONS/HIS4LEU2/His4LEU2_ndt80.xlsx" TargetMode="External"/><Relationship Id="rId1" Type="http://schemas.openxmlformats.org/officeDocument/2006/relationships/externalLinkPath" Target="/Users/ll381/Dropbox/Luz&amp;Matt%20shared/2022%20Paper%20discussion/NDT80Paper/QUANTIFICATIONS/HIS4LEU2/His4LEU2_ndt80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l381/Dropbox/TESIS_DOCTORAL/TIME%20COURSES/AVERAGES%20TC/TC1-TC3%20ANALYSIS%2031.05.18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l381/Dropbox/Luz&amp;Matt%20shared/2022%20Paper%20discussion/NDT80Paper/QUANTIFICATIONS/HIS4LEU2/His4LEU2_ndt80_perh.xlsx" TargetMode="External"/><Relationship Id="rId1" Type="http://schemas.openxmlformats.org/officeDocument/2006/relationships/externalLinkPath" Target="/Users/ll381/Dropbox/Luz&amp;Matt%20shared/2022%20Paper%20discussion/NDT80Paper/QUANTIFICATIONS/HIS4LEU2/His4LEU2_ndt80_per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=4"/>
      <sheetName val="NOT USED n=2"/>
      <sheetName val="NOT USED TC22 only n=2"/>
    </sheetNames>
    <sheetDataSet>
      <sheetData sheetId="0" refreshError="1"/>
      <sheetData sheetId="1" refreshError="1">
        <row r="5">
          <cell r="K5" t="str">
            <v>REP2</v>
          </cell>
          <cell r="N5" t="str">
            <v>REP1</v>
          </cell>
          <cell r="P5" t="str">
            <v>REP1</v>
          </cell>
        </row>
        <row r="6">
          <cell r="K6" t="str">
            <v>MJ6</v>
          </cell>
          <cell r="N6" t="str">
            <v>MJ315</v>
          </cell>
          <cell r="P6" t="str">
            <v>MJ6</v>
          </cell>
        </row>
        <row r="7">
          <cell r="K7" t="str">
            <v>WT</v>
          </cell>
          <cell r="N7" t="str">
            <v>sae2∆</v>
          </cell>
          <cell r="P7" t="str">
            <v>WT</v>
          </cell>
        </row>
        <row r="8">
          <cell r="H8">
            <v>3</v>
          </cell>
          <cell r="J8">
            <v>0.53191489361702127</v>
          </cell>
          <cell r="K8">
            <v>0</v>
          </cell>
          <cell r="M8">
            <v>3</v>
          </cell>
          <cell r="N8">
            <v>0</v>
          </cell>
          <cell r="O8">
            <v>0</v>
          </cell>
          <cell r="P8">
            <v>0.72992700729927007</v>
          </cell>
        </row>
        <row r="9">
          <cell r="H9">
            <v>4</v>
          </cell>
          <cell r="J9">
            <v>0</v>
          </cell>
          <cell r="K9">
            <v>0</v>
          </cell>
          <cell r="M9">
            <v>4</v>
          </cell>
          <cell r="N9">
            <v>0</v>
          </cell>
          <cell r="O9">
            <v>0</v>
          </cell>
          <cell r="P9">
            <v>0.92592592592592593</v>
          </cell>
        </row>
        <row r="10">
          <cell r="H10">
            <v>4.5</v>
          </cell>
          <cell r="J10">
            <v>0</v>
          </cell>
          <cell r="K10">
            <v>1.8867924528301887</v>
          </cell>
          <cell r="M10">
            <v>4.5</v>
          </cell>
          <cell r="N10">
            <v>0.86956521739130432</v>
          </cell>
          <cell r="O10">
            <v>0.970873786407767</v>
          </cell>
          <cell r="P10">
            <v>2.2099447513812156</v>
          </cell>
        </row>
        <row r="11">
          <cell r="H11">
            <v>5</v>
          </cell>
          <cell r="J11">
            <v>2.030456852791878</v>
          </cell>
          <cell r="K11">
            <v>0.970873786407767</v>
          </cell>
          <cell r="M11">
            <v>5</v>
          </cell>
          <cell r="N11">
            <v>0</v>
          </cell>
          <cell r="O11">
            <v>3.4188034188034186</v>
          </cell>
          <cell r="P11">
            <v>9.8654708520179373</v>
          </cell>
        </row>
        <row r="12">
          <cell r="H12">
            <v>5.5</v>
          </cell>
          <cell r="J12">
            <v>5.5555555555555554</v>
          </cell>
          <cell r="K12">
            <v>2.8571428571428572</v>
          </cell>
          <cell r="M12">
            <v>5.5</v>
          </cell>
          <cell r="N12">
            <v>0</v>
          </cell>
          <cell r="O12">
            <v>6.3829787234042552</v>
          </cell>
          <cell r="P12">
            <v>8.1521739130434785</v>
          </cell>
        </row>
        <row r="13">
          <cell r="H13">
            <v>6</v>
          </cell>
          <cell r="J13">
            <v>26.627218934911244</v>
          </cell>
          <cell r="K13">
            <v>7.9295154185022021</v>
          </cell>
          <cell r="M13">
            <v>6</v>
          </cell>
          <cell r="N13">
            <v>9.1370558375634516</v>
          </cell>
          <cell r="O13">
            <v>14.074074074074074</v>
          </cell>
          <cell r="P13">
            <v>22.516556291390728</v>
          </cell>
        </row>
        <row r="14">
          <cell r="H14">
            <v>7</v>
          </cell>
          <cell r="J14">
            <v>40.174672489082965</v>
          </cell>
          <cell r="K14">
            <v>43.82470119521912</v>
          </cell>
          <cell r="M14">
            <v>7</v>
          </cell>
          <cell r="N14">
            <v>21.777777777777775</v>
          </cell>
          <cell r="O14">
            <v>30.722891566265062</v>
          </cell>
          <cell r="P14">
            <v>58.373205741626791</v>
          </cell>
        </row>
        <row r="15">
          <cell r="H15">
            <v>8</v>
          </cell>
          <cell r="J15">
            <v>45.751633986928105</v>
          </cell>
          <cell r="K15">
            <v>68.982630272952861</v>
          </cell>
          <cell r="M15">
            <v>8</v>
          </cell>
          <cell r="N15">
            <v>35.975609756097562</v>
          </cell>
          <cell r="O15">
            <v>40.517241379310342</v>
          </cell>
          <cell r="P15">
            <v>62.365591397849464</v>
          </cell>
        </row>
        <row r="16">
          <cell r="H16">
            <v>9</v>
          </cell>
          <cell r="J16">
            <v>64.822134387351781</v>
          </cell>
          <cell r="K16">
            <v>77.316293929712458</v>
          </cell>
          <cell r="M16">
            <v>9</v>
          </cell>
          <cell r="N16">
            <v>61.53846153846154</v>
          </cell>
          <cell r="O16">
            <v>64.688427299703264</v>
          </cell>
          <cell r="P16">
            <v>76.92307692307692</v>
          </cell>
        </row>
        <row r="17">
          <cell r="H17">
            <v>10</v>
          </cell>
          <cell r="J17">
            <v>64.822134387351781</v>
          </cell>
          <cell r="K17">
            <v>81.818181818181813</v>
          </cell>
          <cell r="M17">
            <v>10</v>
          </cell>
          <cell r="N17">
            <v>61.53846153846154</v>
          </cell>
          <cell r="O17">
            <v>64.688427299703264</v>
          </cell>
          <cell r="P17">
            <v>83.957219251336895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%"/>
      <sheetName val="Raw"/>
      <sheetName val="Counting thinner"/>
      <sheetName val="Counting duo"/>
    </sheetNames>
    <sheetDataSet>
      <sheetData sheetId="0">
        <row r="5">
          <cell r="F5">
            <v>0.95238095238095233</v>
          </cell>
          <cell r="L5">
            <v>0.73529411764705888</v>
          </cell>
        </row>
        <row r="7">
          <cell r="F7">
            <v>0.5376344086021505</v>
          </cell>
          <cell r="L7">
            <v>0.72992700729927007</v>
          </cell>
        </row>
        <row r="8">
          <cell r="F8">
            <v>0.65789473684210531</v>
          </cell>
          <cell r="L8">
            <v>2.7777777777777777</v>
          </cell>
        </row>
        <row r="9">
          <cell r="F9">
            <v>2.5641025641025643</v>
          </cell>
          <cell r="L9">
            <v>3.9823008849557522</v>
          </cell>
        </row>
        <row r="10">
          <cell r="F10">
            <v>0.75757575757575757</v>
          </cell>
          <cell r="L10">
            <v>4.5226130653266328</v>
          </cell>
        </row>
        <row r="11">
          <cell r="F11">
            <v>2.0833333333333335</v>
          </cell>
          <cell r="L11">
            <v>3.7974683544303796</v>
          </cell>
        </row>
        <row r="12">
          <cell r="F12">
            <v>4.6979865771812079</v>
          </cell>
          <cell r="L12">
            <v>10</v>
          </cell>
        </row>
        <row r="13">
          <cell r="F13">
            <v>11.707317073170731</v>
          </cell>
          <cell r="L13">
            <v>28.977272727272727</v>
          </cell>
        </row>
        <row r="14">
          <cell r="F14">
            <v>30.232558139534884</v>
          </cell>
          <cell r="L14">
            <v>53.448275862068968</v>
          </cell>
        </row>
        <row r="15">
          <cell r="F15">
            <v>53.603603603603609</v>
          </cell>
          <cell r="L15">
            <v>53.787878787878789</v>
          </cell>
        </row>
      </sheetData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%"/>
      <sheetName val="Raw"/>
      <sheetName val="Counting thinner"/>
      <sheetName val="Counting duo"/>
    </sheetNames>
    <sheetDataSet>
      <sheetData sheetId="0">
        <row r="5">
          <cell r="F5">
            <v>1.2195121951219512</v>
          </cell>
          <cell r="L5">
            <v>2.6315789473684212</v>
          </cell>
        </row>
        <row r="7">
          <cell r="F7">
            <v>0.90090090090090091</v>
          </cell>
          <cell r="L7">
            <v>1.1627906976744187</v>
          </cell>
        </row>
        <row r="8">
          <cell r="F8">
            <v>1.3274336283185841</v>
          </cell>
          <cell r="L8">
            <v>8.9171974522292992</v>
          </cell>
        </row>
        <row r="9">
          <cell r="F9">
            <v>2.1164021164021163</v>
          </cell>
          <cell r="L9">
            <v>8.3333333333333339</v>
          </cell>
        </row>
        <row r="10">
          <cell r="F10">
            <v>4.6357615894039732</v>
          </cell>
          <cell r="L10">
            <v>21.717171717171716</v>
          </cell>
        </row>
        <row r="11">
          <cell r="F11">
            <v>12.794612794612794</v>
          </cell>
          <cell r="L11">
            <v>30.514705882352938</v>
          </cell>
        </row>
        <row r="12">
          <cell r="F12">
            <v>22.448979591836732</v>
          </cell>
          <cell r="L12">
            <v>52.941176470588232</v>
          </cell>
        </row>
        <row r="13">
          <cell r="F13">
            <v>40.08810572687225</v>
          </cell>
          <cell r="L13">
            <v>70.926517571884986</v>
          </cell>
        </row>
        <row r="14">
          <cell r="F14">
            <v>61.111111111111107</v>
          </cell>
          <cell r="L14">
            <v>67.213114754098356</v>
          </cell>
        </row>
        <row r="15">
          <cell r="F15">
            <v>61.111111111111107</v>
          </cell>
          <cell r="L15">
            <v>67.213114754098356</v>
          </cell>
        </row>
      </sheetData>
      <sheetData sheetId="1"/>
      <sheetData sheetId="2"/>
      <sheetData sheetId="3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TAL DSBs"/>
      <sheetName val="DSBperTimepoint"/>
      <sheetName val="INTERFERENCE±NDT80"/>
      <sheetName val="."/>
      <sheetName val="NDT80+ME+VAL"/>
      <sheetName val="ndt80DDATA"/>
      <sheetName val="TOTAL DSB ndt80D"/>
      <sheetName val="Total DCs ndt80D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18">
          <cell r="B18" t="str">
            <v>VAL SB_131003_wells</v>
          </cell>
        </row>
        <row r="19">
          <cell r="I19">
            <v>7.456666666666667</v>
          </cell>
          <cell r="R19">
            <v>5.126666666666666</v>
          </cell>
          <cell r="AA19">
            <v>0.49</v>
          </cell>
        </row>
        <row r="20">
          <cell r="I20">
            <v>11.486666666666666</v>
          </cell>
          <cell r="R20">
            <v>7.7166666666666659</v>
          </cell>
          <cell r="AA20">
            <v>6.9200000000000008</v>
          </cell>
        </row>
        <row r="24">
          <cell r="I24">
            <v>8.4066666666666663</v>
          </cell>
          <cell r="R24">
            <v>4.88</v>
          </cell>
          <cell r="AA24">
            <v>0.27</v>
          </cell>
        </row>
        <row r="25">
          <cell r="I25">
            <v>11.719999999999999</v>
          </cell>
          <cell r="R25">
            <v>9.4766666666666666</v>
          </cell>
          <cell r="AA25">
            <v>5.6099999999999994</v>
          </cell>
        </row>
        <row r="29">
          <cell r="I29">
            <v>8.49</v>
          </cell>
          <cell r="R29">
            <v>5.32</v>
          </cell>
          <cell r="AA29">
            <v>0.3</v>
          </cell>
        </row>
        <row r="30">
          <cell r="I30">
            <v>13.726666666666667</v>
          </cell>
          <cell r="R30">
            <v>9.7033333333333331</v>
          </cell>
          <cell r="AA30">
            <v>3.9000000000000004</v>
          </cell>
        </row>
        <row r="34">
          <cell r="I34">
            <v>7.6166666666666671</v>
          </cell>
          <cell r="R34">
            <v>5.7366666666666672</v>
          </cell>
          <cell r="AA34">
            <v>0.40000000000000008</v>
          </cell>
        </row>
        <row r="35">
          <cell r="I35">
            <v>16.566666666666666</v>
          </cell>
          <cell r="R35">
            <v>10.533333333333333</v>
          </cell>
          <cell r="AA35">
            <v>6.41</v>
          </cell>
        </row>
        <row r="41">
          <cell r="C41" t="str">
            <v>sae2Δ</v>
          </cell>
          <cell r="D41">
            <v>0.63250000000000006</v>
          </cell>
          <cell r="E41">
            <v>7.815833333333333</v>
          </cell>
          <cell r="F41">
            <v>9.4025000000000016</v>
          </cell>
          <cell r="G41">
            <v>9.3474999999999984</v>
          </cell>
          <cell r="M41">
            <v>0.41333333333333339</v>
          </cell>
          <cell r="N41">
            <v>5.7133333333333338</v>
          </cell>
          <cell r="O41">
            <v>6.169999999999999</v>
          </cell>
          <cell r="P41">
            <v>5.9366666666666674</v>
          </cell>
          <cell r="V41">
            <v>0.20249999999999999</v>
          </cell>
          <cell r="W41">
            <v>0.50249999999999995</v>
          </cell>
          <cell r="X41">
            <v>0.52249999999999996</v>
          </cell>
          <cell r="Y41">
            <v>0.41499999999999998</v>
          </cell>
        </row>
        <row r="42">
          <cell r="D42">
            <v>0.47583333333333333</v>
          </cell>
          <cell r="E42">
            <v>11.664166666666668</v>
          </cell>
          <cell r="F42">
            <v>14.276666666666669</v>
          </cell>
          <cell r="G42">
            <v>15.954166666666666</v>
          </cell>
          <cell r="M42">
            <v>0.54999999999999993</v>
          </cell>
          <cell r="N42">
            <v>8.7199999999999989</v>
          </cell>
          <cell r="O42">
            <v>10.68</v>
          </cell>
          <cell r="P42">
            <v>12.274999999999999</v>
          </cell>
          <cell r="V42">
            <v>0.33500000000000002</v>
          </cell>
          <cell r="W42">
            <v>3.9574999999999996</v>
          </cell>
          <cell r="X42">
            <v>4.8825000000000003</v>
          </cell>
          <cell r="Y42">
            <v>5.7149999999999999</v>
          </cell>
        </row>
        <row r="47">
          <cell r="D47">
            <v>0.73202288215601563</v>
          </cell>
          <cell r="E47">
            <v>4.2772472650837825</v>
          </cell>
          <cell r="F47">
            <v>3.4106887134419011</v>
          </cell>
          <cell r="G47">
            <v>2.5876355036983152</v>
          </cell>
          <cell r="M47">
            <v>0.35449494589721103</v>
          </cell>
          <cell r="N47">
            <v>2.2282609063273231</v>
          </cell>
          <cell r="O47">
            <v>1.1098828767036688</v>
          </cell>
          <cell r="P47">
            <v>1.1645371040317498</v>
          </cell>
          <cell r="V47">
            <v>0.1614852934480413</v>
          </cell>
          <cell r="W47">
            <v>0.23617260637084919</v>
          </cell>
          <cell r="X47">
            <v>0.22538300734527458</v>
          </cell>
          <cell r="Y47">
            <v>0.19664689166117025</v>
          </cell>
        </row>
        <row r="48">
          <cell r="D48">
            <v>0.2902484567860209</v>
          </cell>
          <cell r="E48">
            <v>5.6547930259795178</v>
          </cell>
          <cell r="F48">
            <v>4.3042010485880695</v>
          </cell>
          <cell r="G48">
            <v>3.2967626797612781</v>
          </cell>
          <cell r="M48">
            <v>0.39466441440798783</v>
          </cell>
          <cell r="N48">
            <v>4.9355648106371799</v>
          </cell>
          <cell r="O48">
            <v>3.9325157342342543</v>
          </cell>
          <cell r="P48">
            <v>3.7198803744206703</v>
          </cell>
          <cell r="V48">
            <v>0.30618621784789724</v>
          </cell>
          <cell r="W48">
            <v>1.7685862998451625</v>
          </cell>
          <cell r="X48">
            <v>0.91683013693922633</v>
          </cell>
          <cell r="Y48">
            <v>1.6159672026374805</v>
          </cell>
        </row>
      </sheetData>
      <sheetData sheetId="5" refreshError="1"/>
      <sheetData sheetId="6" refreshError="1">
        <row r="7">
          <cell r="AC7" t="str">
            <v>MXR2</v>
          </cell>
          <cell r="AJ7" t="str">
            <v>HIS4</v>
          </cell>
        </row>
        <row r="8">
          <cell r="AD8">
            <v>0</v>
          </cell>
          <cell r="AE8">
            <v>4</v>
          </cell>
          <cell r="AF8">
            <v>6</v>
          </cell>
          <cell r="AG8">
            <v>8</v>
          </cell>
          <cell r="AK8">
            <v>0</v>
          </cell>
          <cell r="AL8">
            <v>4</v>
          </cell>
          <cell r="AM8">
            <v>6</v>
          </cell>
          <cell r="AN8">
            <v>8</v>
          </cell>
        </row>
        <row r="9">
          <cell r="AD9">
            <v>0.91199999999999992</v>
          </cell>
          <cell r="AE9">
            <v>6.753333333333333</v>
          </cell>
          <cell r="AF9">
            <v>9.6483333333333334</v>
          </cell>
          <cell r="AG9">
            <v>12.551666666666668</v>
          </cell>
          <cell r="AK9">
            <v>0.42400000000000004</v>
          </cell>
          <cell r="AL9">
            <v>5.1499999999999995</v>
          </cell>
          <cell r="AM9">
            <v>6.5583333333333336</v>
          </cell>
          <cell r="AN9">
            <v>7.3216666666666663</v>
          </cell>
        </row>
        <row r="10">
          <cell r="AD10">
            <v>1.1183333333333334</v>
          </cell>
          <cell r="AE10">
            <v>16.981666666666669</v>
          </cell>
          <cell r="AF10">
            <v>23.708333333333332</v>
          </cell>
          <cell r="AG10">
            <v>26.261666666666667</v>
          </cell>
          <cell r="AK10">
            <v>0.7466666666666667</v>
          </cell>
          <cell r="AL10">
            <v>13.511666666666665</v>
          </cell>
          <cell r="AM10">
            <v>17.538333333333334</v>
          </cell>
          <cell r="AN10">
            <v>18.273333333333337</v>
          </cell>
        </row>
        <row r="16">
          <cell r="AD16">
            <v>0</v>
          </cell>
          <cell r="AE16">
            <v>4</v>
          </cell>
          <cell r="AF16">
            <v>6</v>
          </cell>
          <cell r="AG16">
            <v>8</v>
          </cell>
          <cell r="AK16">
            <v>0</v>
          </cell>
          <cell r="AL16">
            <v>4</v>
          </cell>
          <cell r="AM16">
            <v>6</v>
          </cell>
          <cell r="AN16">
            <v>8</v>
          </cell>
        </row>
        <row r="17">
          <cell r="AD17">
            <v>1.0573882919722537</v>
          </cell>
          <cell r="AE17">
            <v>4.1418482186901375</v>
          </cell>
          <cell r="AF17">
            <v>2.7719211147986638</v>
          </cell>
          <cell r="AG17">
            <v>2.1138156652524533</v>
          </cell>
          <cell r="AK17">
            <v>0.30533588062984002</v>
          </cell>
          <cell r="AL17">
            <v>3.6027235068301682</v>
          </cell>
          <cell r="AM17">
            <v>2.0709096230078847</v>
          </cell>
          <cell r="AN17">
            <v>0.92588696214314292</v>
          </cell>
        </row>
        <row r="18">
          <cell r="AD18">
            <v>0.72799496335254055</v>
          </cell>
          <cell r="AE18">
            <v>10.738340033108777</v>
          </cell>
          <cell r="AF18">
            <v>9.1464149625231048</v>
          </cell>
          <cell r="AG18">
            <v>8.0065566881150669</v>
          </cell>
          <cell r="AK18">
            <v>0.46920144927312357</v>
          </cell>
          <cell r="AL18">
            <v>10.652936527862481</v>
          </cell>
          <cell r="AM18">
            <v>7.7289466725205562</v>
          </cell>
          <cell r="AN18">
            <v>6.3104727767946756</v>
          </cell>
        </row>
        <row r="63">
          <cell r="C63" t="str">
            <v>Average TC2</v>
          </cell>
          <cell r="D63" t="str">
            <v>Average TC4</v>
          </cell>
          <cell r="E63" t="str">
            <v>Average TC5</v>
          </cell>
          <cell r="F63" t="str">
            <v>AVERAGE T7</v>
          </cell>
          <cell r="G63" t="str">
            <v>AVERAGE T9</v>
          </cell>
          <cell r="T63" t="str">
            <v>Average TC2</v>
          </cell>
          <cell r="U63" t="str">
            <v>Average TC4</v>
          </cell>
          <cell r="V63" t="str">
            <v>Average TC5</v>
          </cell>
          <cell r="W63" t="str">
            <v>AVERAGE T7</v>
          </cell>
          <cell r="X63" t="str">
            <v>AVERAGE T9</v>
          </cell>
        </row>
        <row r="64">
          <cell r="C64">
            <v>12.155000000000001</v>
          </cell>
          <cell r="D64">
            <v>13.100000000000001</v>
          </cell>
          <cell r="E64">
            <v>11.95</v>
          </cell>
          <cell r="F64">
            <v>10.01</v>
          </cell>
          <cell r="G64">
            <v>9.692499999999999</v>
          </cell>
          <cell r="T64">
            <v>7.79</v>
          </cell>
          <cell r="U64">
            <v>8.77</v>
          </cell>
          <cell r="V64">
            <v>6.75</v>
          </cell>
          <cell r="W64">
            <v>6.0600000000000005</v>
          </cell>
          <cell r="X64">
            <v>5.35</v>
          </cell>
        </row>
        <row r="65">
          <cell r="C65">
            <v>34.155000000000001</v>
          </cell>
          <cell r="D65">
            <v>26.39</v>
          </cell>
          <cell r="E65">
            <v>28.564999999999998</v>
          </cell>
          <cell r="F65">
            <v>20.57</v>
          </cell>
          <cell r="G65">
            <v>20.115000000000002</v>
          </cell>
          <cell r="T65">
            <v>33.24</v>
          </cell>
          <cell r="U65">
            <v>19.785</v>
          </cell>
          <cell r="V65">
            <v>17.93</v>
          </cell>
          <cell r="W65">
            <v>16.024999999999999</v>
          </cell>
          <cell r="X65">
            <v>15.552499999999998</v>
          </cell>
        </row>
        <row r="70">
          <cell r="D70" t="str">
            <v>SD</v>
          </cell>
          <cell r="T70" t="str">
            <v>Average TC2/4/5/7/9 DSB II</v>
          </cell>
          <cell r="U70" t="str">
            <v>SD</v>
          </cell>
        </row>
        <row r="71">
          <cell r="C71">
            <v>11.381499999999999</v>
          </cell>
          <cell r="D71">
            <v>1.4670097136692828</v>
          </cell>
          <cell r="T71">
            <v>6.944</v>
          </cell>
          <cell r="U71">
            <v>1.3610584116782056</v>
          </cell>
        </row>
        <row r="72">
          <cell r="C72">
            <v>25.959000000000003</v>
          </cell>
          <cell r="D72">
            <v>5.8597156500976944</v>
          </cell>
          <cell r="T72">
            <v>20.506500000000003</v>
          </cell>
          <cell r="U72">
            <v>7.3131199737184609</v>
          </cell>
        </row>
        <row r="91">
          <cell r="C91" t="str">
            <v>Total DSB TC2-4-5-7-9 average 6/8</v>
          </cell>
          <cell r="D91" t="str">
            <v>SD</v>
          </cell>
        </row>
      </sheetData>
      <sheetData sheetId="7" refreshError="1">
        <row r="12">
          <cell r="L12" t="str">
            <v>Average6/8 TC2</v>
          </cell>
          <cell r="M12" t="str">
            <v>Average6/8 TC4</v>
          </cell>
          <cell r="N12" t="str">
            <v>Average6/8 TC5</v>
          </cell>
          <cell r="O12" t="str">
            <v>Average6/8 TC7</v>
          </cell>
          <cell r="P12" t="str">
            <v>Average6/8 TC9</v>
          </cell>
        </row>
        <row r="13">
          <cell r="L13">
            <v>0.19500000000000001</v>
          </cell>
          <cell r="M13">
            <v>0.63</v>
          </cell>
          <cell r="N13">
            <v>0.13500000000000001</v>
          </cell>
          <cell r="O13">
            <v>0.24</v>
          </cell>
          <cell r="P13">
            <v>0.12</v>
          </cell>
        </row>
        <row r="14">
          <cell r="L14">
            <v>5.52</v>
          </cell>
          <cell r="M14">
            <v>7.7850000000000001</v>
          </cell>
          <cell r="N14">
            <v>4.7549999999999999</v>
          </cell>
          <cell r="O14">
            <v>4.0350000000000001</v>
          </cell>
          <cell r="P14">
            <v>5.0625</v>
          </cell>
        </row>
        <row r="19">
          <cell r="L19">
            <v>0.26399999999999996</v>
          </cell>
          <cell r="M19">
            <v>0.21016065283492061</v>
          </cell>
        </row>
        <row r="20">
          <cell r="L20">
            <v>5.4314999999999998</v>
          </cell>
          <cell r="M20">
            <v>1.4222183376683069</v>
          </cell>
        </row>
        <row r="26">
          <cell r="T26">
            <v>0</v>
          </cell>
          <cell r="U26">
            <v>4</v>
          </cell>
          <cell r="V26">
            <v>6</v>
          </cell>
          <cell r="W26">
            <v>8</v>
          </cell>
        </row>
        <row r="27">
          <cell r="T27">
            <v>0.49500000000000005</v>
          </cell>
          <cell r="U27">
            <v>0.29499999999999998</v>
          </cell>
          <cell r="V27">
            <v>0.24500000000000002</v>
          </cell>
          <cell r="W27">
            <v>0.23499999999999999</v>
          </cell>
        </row>
        <row r="28">
          <cell r="T28">
            <v>0.28999999999999998</v>
          </cell>
          <cell r="U28">
            <v>3.4350000000000005</v>
          </cell>
          <cell r="V28">
            <v>4.67</v>
          </cell>
          <cell r="W28">
            <v>6.07</v>
          </cell>
        </row>
        <row r="32">
          <cell r="S32" t="str">
            <v>STDEV.S</v>
          </cell>
        </row>
        <row r="33">
          <cell r="T33">
            <v>0</v>
          </cell>
          <cell r="U33">
            <v>4</v>
          </cell>
          <cell r="V33">
            <v>6</v>
          </cell>
          <cell r="W33">
            <v>8</v>
          </cell>
        </row>
        <row r="34">
          <cell r="T34">
            <v>0.66211026272064388</v>
          </cell>
          <cell r="U34">
            <v>0.31143217560168701</v>
          </cell>
          <cell r="V34">
            <v>0.28486839066488229</v>
          </cell>
          <cell r="W34">
            <v>0.12786711852544422</v>
          </cell>
        </row>
        <row r="35">
          <cell r="T35">
            <v>0.26061465806819079</v>
          </cell>
          <cell r="U35">
            <v>2.1618950020757239</v>
          </cell>
          <cell r="V35">
            <v>1.4885160395507997</v>
          </cell>
          <cell r="W35">
            <v>1.47710527722298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TAL DSBs"/>
      <sheetName val="DSBperTimepoint"/>
      <sheetName val="INTERFERENCE±NDT80"/>
      <sheetName val="."/>
      <sheetName val="NDT80+ME+VAL"/>
      <sheetName val="ndt80DDATA"/>
      <sheetName val="TOTAL DSB ndt80D"/>
      <sheetName val="Total DCs ndt80D"/>
    </sheetNames>
    <sheetDataSet>
      <sheetData sheetId="0" refreshError="1"/>
      <sheetData sheetId="1" refreshError="1"/>
      <sheetData sheetId="2" refreshError="1"/>
      <sheetData sheetId="3" refreshError="1"/>
      <sheetData sheetId="4">
        <row r="7">
          <cell r="D7">
            <v>0</v>
          </cell>
          <cell r="E7">
            <v>4</v>
          </cell>
          <cell r="F7">
            <v>6</v>
          </cell>
          <cell r="G7">
            <v>8</v>
          </cell>
          <cell r="M7">
            <v>0</v>
          </cell>
          <cell r="N7">
            <v>4</v>
          </cell>
          <cell r="O7">
            <v>6</v>
          </cell>
          <cell r="P7">
            <v>8</v>
          </cell>
          <cell r="V7">
            <v>0</v>
          </cell>
          <cell r="W7">
            <v>4</v>
          </cell>
          <cell r="X7">
            <v>6</v>
          </cell>
          <cell r="Y7">
            <v>8</v>
          </cell>
        </row>
        <row r="8">
          <cell r="C8" t="str">
            <v>sae2Δ</v>
          </cell>
          <cell r="D8">
            <v>0.21500000000000002</v>
          </cell>
          <cell r="E8">
            <v>8.7050000000000001</v>
          </cell>
          <cell r="F8">
            <v>8.9550000000000001</v>
          </cell>
          <cell r="G8">
            <v>9.4849999999999994</v>
          </cell>
          <cell r="L8" t="str">
            <v>sae2Δ</v>
          </cell>
          <cell r="M8">
            <v>0.08</v>
          </cell>
          <cell r="N8">
            <v>7.95</v>
          </cell>
          <cell r="O8">
            <v>7.94</v>
          </cell>
          <cell r="P8">
            <v>8.15</v>
          </cell>
          <cell r="U8" t="str">
            <v>sae2Δ</v>
          </cell>
          <cell r="V8">
            <v>0.18</v>
          </cell>
          <cell r="W8">
            <v>0.39</v>
          </cell>
          <cell r="X8">
            <v>0.60000000000000009</v>
          </cell>
          <cell r="Y8">
            <v>0.66</v>
          </cell>
        </row>
        <row r="9">
          <cell r="C9" t="str">
            <v>sae2Δtel1Δ</v>
          </cell>
          <cell r="D9">
            <v>0.245</v>
          </cell>
          <cell r="E9">
            <v>18.195</v>
          </cell>
          <cell r="F9">
            <v>18.259999999999998</v>
          </cell>
          <cell r="G9">
            <v>20.465000000000003</v>
          </cell>
          <cell r="L9" t="str">
            <v>sae2Δtel1Δ</v>
          </cell>
          <cell r="M9">
            <v>0.09</v>
          </cell>
          <cell r="N9">
            <v>15.89</v>
          </cell>
          <cell r="O9">
            <v>16.8</v>
          </cell>
          <cell r="P9">
            <v>18.48</v>
          </cell>
          <cell r="U9" t="str">
            <v>sae2Δtel1Δ</v>
          </cell>
          <cell r="V9">
            <v>0.12</v>
          </cell>
          <cell r="W9">
            <v>4.62</v>
          </cell>
          <cell r="X9">
            <v>5.91</v>
          </cell>
          <cell r="Y9">
            <v>3.9000000000000004</v>
          </cell>
        </row>
        <row r="12">
          <cell r="D12">
            <v>0</v>
          </cell>
          <cell r="E12">
            <v>4</v>
          </cell>
          <cell r="F12">
            <v>6</v>
          </cell>
          <cell r="G12">
            <v>8</v>
          </cell>
          <cell r="M12">
            <v>0</v>
          </cell>
          <cell r="N12">
            <v>4</v>
          </cell>
          <cell r="O12">
            <v>6</v>
          </cell>
          <cell r="P12">
            <v>8</v>
          </cell>
          <cell r="V12">
            <v>0</v>
          </cell>
          <cell r="W12">
            <v>4</v>
          </cell>
          <cell r="X12">
            <v>6</v>
          </cell>
          <cell r="Y12">
            <v>8</v>
          </cell>
        </row>
        <row r="13">
          <cell r="C13" t="str">
            <v>sae2Δ</v>
          </cell>
          <cell r="D13">
            <v>1.53</v>
          </cell>
          <cell r="E13">
            <v>15.33</v>
          </cell>
          <cell r="F13">
            <v>15.95</v>
          </cell>
          <cell r="G13">
            <v>14.39</v>
          </cell>
          <cell r="L13" t="str">
            <v>sae2Δ</v>
          </cell>
          <cell r="M13">
            <v>0.33</v>
          </cell>
          <cell r="N13">
            <v>7.14</v>
          </cell>
          <cell r="O13">
            <v>6.97</v>
          </cell>
          <cell r="P13">
            <v>5.59</v>
          </cell>
          <cell r="U13" t="str">
            <v>sae2Δ</v>
          </cell>
          <cell r="V13">
            <v>0.13500000000000001</v>
          </cell>
          <cell r="W13">
            <v>0.88500000000000001</v>
          </cell>
          <cell r="X13">
            <v>0.85499999999999998</v>
          </cell>
          <cell r="Y13">
            <v>0.65999999999999992</v>
          </cell>
        </row>
        <row r="14">
          <cell r="C14" t="str">
            <v>sae2Δtel1Δ</v>
          </cell>
          <cell r="D14">
            <v>0.82</v>
          </cell>
          <cell r="E14">
            <v>15.52</v>
          </cell>
          <cell r="F14">
            <v>18.75</v>
          </cell>
          <cell r="G14">
            <v>18.07</v>
          </cell>
          <cell r="L14" t="str">
            <v>sae2Δtel1Δ</v>
          </cell>
          <cell r="M14">
            <v>0.78</v>
          </cell>
          <cell r="N14">
            <v>11.35</v>
          </cell>
          <cell r="O14">
            <v>13.28</v>
          </cell>
          <cell r="P14">
            <v>14.68</v>
          </cell>
          <cell r="U14" t="str">
            <v>sae2Δtel1Δ</v>
          </cell>
          <cell r="V14">
            <v>0.48</v>
          </cell>
          <cell r="W14">
            <v>5.1150000000000002</v>
          </cell>
          <cell r="X14">
            <v>4.4249999999999998</v>
          </cell>
          <cell r="Y14">
            <v>5.2799999999999994</v>
          </cell>
        </row>
        <row r="18">
          <cell r="D18">
            <v>0</v>
          </cell>
          <cell r="E18">
            <v>4</v>
          </cell>
          <cell r="F18">
            <v>6</v>
          </cell>
          <cell r="G18">
            <v>8</v>
          </cell>
          <cell r="H18">
            <v>10</v>
          </cell>
          <cell r="M18">
            <v>0</v>
          </cell>
          <cell r="N18">
            <v>4</v>
          </cell>
          <cell r="O18">
            <v>6</v>
          </cell>
          <cell r="P18">
            <v>8</v>
          </cell>
          <cell r="Q18">
            <v>10</v>
          </cell>
          <cell r="V18">
            <v>0</v>
          </cell>
          <cell r="W18">
            <v>4</v>
          </cell>
          <cell r="X18">
            <v>6</v>
          </cell>
          <cell r="Y18">
            <v>8</v>
          </cell>
          <cell r="Z18">
            <v>10</v>
          </cell>
        </row>
        <row r="19">
          <cell r="C19" t="str">
            <v>sae2Δ</v>
          </cell>
          <cell r="D19">
            <v>0</v>
          </cell>
          <cell r="E19">
            <v>2.5299999999999998</v>
          </cell>
          <cell r="F19">
            <v>5.87</v>
          </cell>
          <cell r="G19">
            <v>8.1999999999999993</v>
          </cell>
          <cell r="H19">
            <v>8.3000000000000007</v>
          </cell>
          <cell r="M19">
            <v>1.02</v>
          </cell>
          <cell r="N19">
            <v>2.4500000000000002</v>
          </cell>
          <cell r="O19">
            <v>5.0999999999999996</v>
          </cell>
          <cell r="P19">
            <v>5.65</v>
          </cell>
          <cell r="Q19">
            <v>4.63</v>
          </cell>
          <cell r="V19">
            <v>0.03</v>
          </cell>
          <cell r="W19">
            <v>0.27</v>
          </cell>
          <cell r="X19">
            <v>0.66</v>
          </cell>
          <cell r="Y19">
            <v>0.33</v>
          </cell>
          <cell r="Z19">
            <v>0.48</v>
          </cell>
        </row>
        <row r="20">
          <cell r="C20" t="str">
            <v>sae2Δtel1Δ</v>
          </cell>
          <cell r="D20">
            <v>0.23</v>
          </cell>
          <cell r="E20">
            <v>1.66</v>
          </cell>
          <cell r="F20">
            <v>7.49</v>
          </cell>
          <cell r="G20">
            <v>13.11</v>
          </cell>
          <cell r="H20">
            <v>13.86</v>
          </cell>
          <cell r="M20">
            <v>1.18</v>
          </cell>
          <cell r="N20">
            <v>1.33</v>
          </cell>
          <cell r="O20">
            <v>5.32</v>
          </cell>
          <cell r="P20">
            <v>8.59</v>
          </cell>
          <cell r="Q20">
            <v>9.24</v>
          </cell>
          <cell r="V20">
            <v>0.42000000000000004</v>
          </cell>
          <cell r="W20">
            <v>0.96</v>
          </cell>
          <cell r="X20">
            <v>4.41</v>
          </cell>
          <cell r="Y20">
            <v>8.370000000000001</v>
          </cell>
          <cell r="Z20">
            <v>7.98</v>
          </cell>
        </row>
        <row r="23">
          <cell r="D23">
            <v>0</v>
          </cell>
          <cell r="E23">
            <v>4</v>
          </cell>
          <cell r="F23">
            <v>6</v>
          </cell>
          <cell r="G23">
            <v>8</v>
          </cell>
          <cell r="H23">
            <v>10</v>
          </cell>
          <cell r="M23">
            <v>0</v>
          </cell>
          <cell r="N23">
            <v>4</v>
          </cell>
          <cell r="O23">
            <v>6</v>
          </cell>
          <cell r="P23">
            <v>8</v>
          </cell>
          <cell r="Q23">
            <v>10</v>
          </cell>
          <cell r="V23">
            <v>0</v>
          </cell>
          <cell r="W23">
            <v>4</v>
          </cell>
          <cell r="X23">
            <v>6</v>
          </cell>
          <cell r="Y23">
            <v>8</v>
          </cell>
          <cell r="Z23">
            <v>10</v>
          </cell>
        </row>
        <row r="24">
          <cell r="C24" t="str">
            <v>sae2Δ</v>
          </cell>
          <cell r="D24">
            <v>1.6</v>
          </cell>
          <cell r="E24">
            <v>7.92</v>
          </cell>
          <cell r="F24">
            <v>8.9499999999999993</v>
          </cell>
          <cell r="G24">
            <v>8.02</v>
          </cell>
          <cell r="H24">
            <v>8.25</v>
          </cell>
          <cell r="M24">
            <v>0.34</v>
          </cell>
          <cell r="N24">
            <v>4.78</v>
          </cell>
          <cell r="O24">
            <v>5.19</v>
          </cell>
          <cell r="P24">
            <v>4.78</v>
          </cell>
          <cell r="Q24">
            <v>4.67</v>
          </cell>
          <cell r="V24">
            <v>0.18</v>
          </cell>
          <cell r="W24">
            <v>0.30000000000000004</v>
          </cell>
          <cell r="X24">
            <v>0.27</v>
          </cell>
          <cell r="Y24">
            <v>0.27</v>
          </cell>
          <cell r="Z24">
            <v>0.27</v>
          </cell>
        </row>
        <row r="25">
          <cell r="C25" t="str">
            <v>sae2Δtel1Δ</v>
          </cell>
          <cell r="D25">
            <v>0.62</v>
          </cell>
          <cell r="E25">
            <v>10.34</v>
          </cell>
          <cell r="F25">
            <v>11.81</v>
          </cell>
          <cell r="G25">
            <v>12.33</v>
          </cell>
          <cell r="H25">
            <v>11.02</v>
          </cell>
          <cell r="M25">
            <v>0.52</v>
          </cell>
          <cell r="N25">
            <v>9.07</v>
          </cell>
          <cell r="O25">
            <v>9.2100000000000009</v>
          </cell>
          <cell r="P25">
            <v>10.36</v>
          </cell>
          <cell r="Q25">
            <v>8.86</v>
          </cell>
          <cell r="V25">
            <v>0.12</v>
          </cell>
          <cell r="W25">
            <v>3.81</v>
          </cell>
          <cell r="X25">
            <v>4.68</v>
          </cell>
          <cell r="Y25">
            <v>6</v>
          </cell>
          <cell r="Z25">
            <v>6.1499999999999995</v>
          </cell>
        </row>
        <row r="28">
          <cell r="D28">
            <v>0</v>
          </cell>
          <cell r="E28">
            <v>4</v>
          </cell>
          <cell r="F28">
            <v>6</v>
          </cell>
          <cell r="G28">
            <v>8</v>
          </cell>
          <cell r="H28">
            <v>10</v>
          </cell>
          <cell r="M28">
            <v>0</v>
          </cell>
          <cell r="N28">
            <v>4</v>
          </cell>
          <cell r="O28">
            <v>6</v>
          </cell>
          <cell r="P28">
            <v>8</v>
          </cell>
          <cell r="Q28">
            <v>10</v>
          </cell>
          <cell r="V28">
            <v>0</v>
          </cell>
          <cell r="W28">
            <v>4</v>
          </cell>
          <cell r="X28">
            <v>6</v>
          </cell>
          <cell r="Y28">
            <v>8</v>
          </cell>
          <cell r="Z28">
            <v>10</v>
          </cell>
        </row>
        <row r="29">
          <cell r="C29" t="str">
            <v>sae2Δ</v>
          </cell>
          <cell r="D29">
            <v>0.1</v>
          </cell>
          <cell r="E29">
            <v>5.47</v>
          </cell>
          <cell r="F29">
            <v>8.64</v>
          </cell>
          <cell r="G29">
            <v>8.8000000000000007</v>
          </cell>
          <cell r="H29">
            <v>8.0299999999999994</v>
          </cell>
          <cell r="M29">
            <v>0.1</v>
          </cell>
          <cell r="N29">
            <v>4.2300000000000004</v>
          </cell>
          <cell r="O29">
            <v>5.64</v>
          </cell>
          <cell r="P29">
            <v>5.37</v>
          </cell>
          <cell r="Q29">
            <v>4.95</v>
          </cell>
          <cell r="V29">
            <v>0.51</v>
          </cell>
          <cell r="W29">
            <v>0.66</v>
          </cell>
          <cell r="X29">
            <v>0.44999999999999996</v>
          </cell>
          <cell r="Y29">
            <v>0.21000000000000002</v>
          </cell>
          <cell r="Z29">
            <v>0.24</v>
          </cell>
        </row>
        <row r="30">
          <cell r="C30" t="str">
            <v>sae2Δtel1Δ</v>
          </cell>
          <cell r="D30">
            <v>0.76</v>
          </cell>
          <cell r="E30">
            <v>12.34</v>
          </cell>
          <cell r="F30">
            <v>13.21</v>
          </cell>
          <cell r="G30">
            <v>13.84</v>
          </cell>
          <cell r="H30">
            <v>14.13</v>
          </cell>
          <cell r="M30">
            <v>0.21</v>
          </cell>
          <cell r="N30">
            <v>8.91</v>
          </cell>
          <cell r="O30">
            <v>10.199999999999999</v>
          </cell>
          <cell r="P30">
            <v>9.52</v>
          </cell>
          <cell r="Q30">
            <v>9.39</v>
          </cell>
          <cell r="V30">
            <v>0.03</v>
          </cell>
          <cell r="W30">
            <v>3.21</v>
          </cell>
          <cell r="X30">
            <v>3.7800000000000002</v>
          </cell>
          <cell r="Y30">
            <v>4.32</v>
          </cell>
          <cell r="Z30">
            <v>3.5999999999999996</v>
          </cell>
        </row>
        <row r="33">
          <cell r="D33">
            <v>0</v>
          </cell>
          <cell r="E33">
            <v>4</v>
          </cell>
          <cell r="F33">
            <v>6</v>
          </cell>
          <cell r="G33">
            <v>8</v>
          </cell>
          <cell r="H33">
            <v>10</v>
          </cell>
          <cell r="M33">
            <v>0</v>
          </cell>
          <cell r="N33">
            <v>4</v>
          </cell>
          <cell r="O33">
            <v>6</v>
          </cell>
          <cell r="P33">
            <v>8</v>
          </cell>
          <cell r="Q33">
            <v>10</v>
          </cell>
          <cell r="V33">
            <v>0</v>
          </cell>
          <cell r="W33">
            <v>4</v>
          </cell>
          <cell r="X33">
            <v>6</v>
          </cell>
          <cell r="Y33">
            <v>8</v>
          </cell>
          <cell r="Z33">
            <v>10</v>
          </cell>
        </row>
        <row r="34">
          <cell r="C34" t="str">
            <v>sae2Δ</v>
          </cell>
          <cell r="D34">
            <v>0.35</v>
          </cell>
          <cell r="E34">
            <v>6.94</v>
          </cell>
          <cell r="F34">
            <v>8.0500000000000007</v>
          </cell>
          <cell r="G34">
            <v>7.19</v>
          </cell>
          <cell r="H34">
            <v>7.61</v>
          </cell>
          <cell r="M34">
            <v>0.61</v>
          </cell>
          <cell r="N34">
            <v>7.73</v>
          </cell>
          <cell r="O34">
            <v>6.18</v>
          </cell>
          <cell r="P34">
            <v>6.08</v>
          </cell>
          <cell r="Q34">
            <v>4.95</v>
          </cell>
          <cell r="V34">
            <v>0.18</v>
          </cell>
          <cell r="W34">
            <v>0.51</v>
          </cell>
          <cell r="X34">
            <v>0.30000000000000004</v>
          </cell>
          <cell r="Y34">
            <v>0.36</v>
          </cell>
          <cell r="Z34">
            <v>0.54</v>
          </cell>
        </row>
        <row r="35">
          <cell r="C35" t="str">
            <v>sae2Δtel1Δ</v>
          </cell>
          <cell r="D35">
            <v>0.18</v>
          </cell>
          <cell r="E35">
            <v>11.93</v>
          </cell>
          <cell r="F35">
            <v>16.14</v>
          </cell>
          <cell r="G35">
            <v>17.91</v>
          </cell>
          <cell r="H35">
            <v>15.65</v>
          </cell>
          <cell r="M35">
            <v>0.52</v>
          </cell>
          <cell r="N35">
            <v>5.77</v>
          </cell>
          <cell r="O35">
            <v>9.27</v>
          </cell>
          <cell r="P35">
            <v>12.02</v>
          </cell>
          <cell r="Q35">
            <v>10.31</v>
          </cell>
          <cell r="V35">
            <v>0.84000000000000008</v>
          </cell>
          <cell r="W35">
            <v>6.0299999999999994</v>
          </cell>
          <cell r="X35">
            <v>6.09</v>
          </cell>
          <cell r="Y35">
            <v>6.42</v>
          </cell>
          <cell r="Z35">
            <v>6.7200000000000006</v>
          </cell>
        </row>
      </sheetData>
      <sheetData sheetId="5" refreshError="1"/>
      <sheetData sheetId="6" refreshError="1"/>
      <sheetData sheetId="7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OS"/>
      <sheetName val="DSB II"/>
      <sheetName val="DSBI"/>
      <sheetName val="DCs"/>
      <sheetName val="INTERFERENCE"/>
      <sheetName val="ndt80"/>
    </sheetNames>
    <sheetDataSet>
      <sheetData sheetId="0"/>
      <sheetData sheetId="1">
        <row r="8">
          <cell r="H8">
            <v>0</v>
          </cell>
        </row>
        <row r="18">
          <cell r="I18">
            <v>8.0449999999999999</v>
          </cell>
          <cell r="J18">
            <v>6.2799999999999994</v>
          </cell>
        </row>
        <row r="19">
          <cell r="I19">
            <v>17.64</v>
          </cell>
          <cell r="J19">
            <v>13.98</v>
          </cell>
        </row>
      </sheetData>
      <sheetData sheetId="2">
        <row r="6">
          <cell r="I6">
            <v>0</v>
          </cell>
        </row>
        <row r="7">
          <cell r="P7">
            <v>9.2199999999999989</v>
          </cell>
          <cell r="Q7">
            <v>15.17</v>
          </cell>
        </row>
        <row r="8">
          <cell r="P8">
            <v>19.362500000000001</v>
          </cell>
          <cell r="Q8">
            <v>18.41</v>
          </cell>
        </row>
      </sheetData>
      <sheetData sheetId="3">
        <row r="17">
          <cell r="C17">
            <v>0</v>
          </cell>
          <cell r="J17">
            <v>0.63000000000000012</v>
          </cell>
          <cell r="K17">
            <v>0.86499999999999988</v>
          </cell>
        </row>
        <row r="18">
          <cell r="J18">
            <v>4.9050000000000002</v>
          </cell>
          <cell r="K18">
            <v>4.7450000000000001</v>
          </cell>
        </row>
      </sheetData>
      <sheetData sheetId="4"/>
      <sheetData sheetId="5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TAL DSBs"/>
      <sheetName val="DSBperTimepoint"/>
      <sheetName val="INTERFERENCE±NDT80"/>
      <sheetName val="THISONE"/>
      <sheetName val="THISONE (LOG2)"/>
      <sheetName val="INTERFERENCEPERHOUREB"/>
      <sheetName val="NDT80+ME+VAL"/>
      <sheetName val="ndt80DDATA"/>
      <sheetName val="TOTAL DSB ndt80D"/>
      <sheetName val="Total DCs ndt80D"/>
    </sheetNames>
    <sheetDataSet>
      <sheetData sheetId="0"/>
      <sheetData sheetId="1"/>
      <sheetData sheetId="2"/>
      <sheetData sheetId="3"/>
      <sheetData sheetId="4">
        <row r="7">
          <cell r="S7" t="str">
            <v>TC1</v>
          </cell>
          <cell r="T7">
            <v>0</v>
          </cell>
          <cell r="U7">
            <v>4</v>
          </cell>
          <cell r="V7">
            <v>6</v>
          </cell>
          <cell r="W7">
            <v>8</v>
          </cell>
          <cell r="X7">
            <v>10</v>
          </cell>
        </row>
        <row r="8">
          <cell r="T8">
            <v>-10.031372626289665</v>
          </cell>
          <cell r="U8">
            <v>0.82739693941112125</v>
          </cell>
          <cell r="V8">
            <v>0.24494184397095076</v>
          </cell>
          <cell r="W8">
            <v>0.22805371362201254</v>
          </cell>
        </row>
        <row r="9">
          <cell r="S9" t="str">
            <v>sae2Δtel1Δ</v>
          </cell>
          <cell r="T9">
            <v>-9.0880400347130852</v>
          </cell>
          <cell r="U9">
            <v>-0.67623167577532139</v>
          </cell>
          <cell r="V9">
            <v>-0.94601013207663742</v>
          </cell>
          <cell r="W9">
            <v>-4.4350700439917803E-2</v>
          </cell>
        </row>
        <row r="11">
          <cell r="S11" t="str">
            <v>TC3</v>
          </cell>
          <cell r="T11">
            <v>-4.7408179196618132</v>
          </cell>
          <cell r="U11">
            <v>0.30660431605543048</v>
          </cell>
          <cell r="V11">
            <v>0.3787906600853076</v>
          </cell>
          <cell r="W11">
            <v>0.28544885067558545</v>
          </cell>
        </row>
        <row r="12">
          <cell r="T12">
            <v>-6.2297206567902732</v>
          </cell>
          <cell r="U12">
            <v>-1.5379133849293731</v>
          </cell>
          <cell r="V12">
            <v>-0.82953171290227867</v>
          </cell>
          <cell r="W12">
            <v>-0.9930894552000904</v>
          </cell>
        </row>
        <row r="14">
          <cell r="U14">
            <v>-2.1229683680160374</v>
          </cell>
          <cell r="V14">
            <v>-1.1405363689389929</v>
          </cell>
          <cell r="W14">
            <v>0.48948065790009326</v>
          </cell>
          <cell r="X14">
            <v>-0.32083897077608198</v>
          </cell>
        </row>
        <row r="15">
          <cell r="T15">
            <v>-7.2738247969093557</v>
          </cell>
          <cell r="U15">
            <v>-5.4423530134224913</v>
          </cell>
          <cell r="V15">
            <v>-3.4682428811470292</v>
          </cell>
          <cell r="W15">
            <v>-2.8938299007395756</v>
          </cell>
          <cell r="X15">
            <v>-2.6394967322185243</v>
          </cell>
        </row>
        <row r="17">
          <cell r="T17">
            <v>-5.04824644485406</v>
          </cell>
          <cell r="U17">
            <v>0.33562045290239023</v>
          </cell>
          <cell r="V17">
            <v>0.78273471879658152</v>
          </cell>
          <cell r="W17">
            <v>0.50572535272275088</v>
          </cell>
          <cell r="X17">
            <v>0.51292916712992187</v>
          </cell>
        </row>
        <row r="18">
          <cell r="T18">
            <v>-5.218038851742639</v>
          </cell>
          <cell r="U18">
            <v>-2.0223803561993146</v>
          </cell>
          <cell r="V18">
            <v>-2.1052265036443614</v>
          </cell>
          <cell r="W18">
            <v>-2.2317656979559373</v>
          </cell>
          <cell r="X18">
            <v>-2.6550835826498758</v>
          </cell>
        </row>
        <row r="20">
          <cell r="T20">
            <v>-12.316281531746219</v>
          </cell>
          <cell r="U20">
            <v>-1.5121956229953968</v>
          </cell>
          <cell r="V20">
            <v>0.11487337868313799</v>
          </cell>
          <cell r="W20">
            <v>1.1701081891818628</v>
          </cell>
          <cell r="X20">
            <v>0.72786601221368086</v>
          </cell>
        </row>
        <row r="21">
          <cell r="T21">
            <v>-4.2324299440482598</v>
          </cell>
          <cell r="U21">
            <v>-1.5457335660004126</v>
          </cell>
          <cell r="V21">
            <v>-1.4881866156648367</v>
          </cell>
          <cell r="W21">
            <v>-1.7131538907682498</v>
          </cell>
          <cell r="X21">
            <v>-1.4400383778914101</v>
          </cell>
        </row>
        <row r="23">
          <cell r="T23">
            <v>-6.3976170264839096</v>
          </cell>
          <cell r="U23">
            <v>7.2978734982163507E-2</v>
          </cell>
          <cell r="V23">
            <v>0.72970502574838603</v>
          </cell>
          <cell r="W23">
            <v>0.28013809289112185</v>
          </cell>
          <cell r="X23">
            <v>-0.51956252324240038</v>
          </cell>
        </row>
        <row r="24">
          <cell r="T24">
            <v>-9.8096650827448055</v>
          </cell>
          <cell r="U24">
            <v>-3.1309207351088242</v>
          </cell>
          <cell r="V24">
            <v>-2.0251604055524708</v>
          </cell>
          <cell r="W24">
            <v>-1.5763710639746058</v>
          </cell>
          <cell r="X24">
            <v>-2.0582542431401207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0996A-DF9B-814A-8CD8-59BB17791100}">
  <dimension ref="A2:Q48"/>
  <sheetViews>
    <sheetView topLeftCell="A33" workbookViewId="0">
      <selection activeCell="B38" sqref="B38"/>
    </sheetView>
  </sheetViews>
  <sheetFormatPr baseColWidth="10" defaultRowHeight="16" x14ac:dyDescent="0.2"/>
  <cols>
    <col min="1" max="1" width="10.83203125" style="13"/>
    <col min="2" max="2" width="20.33203125" style="13" customWidth="1"/>
    <col min="3" max="7" width="13.33203125" style="13" bestFit="1" customWidth="1"/>
    <col min="8" max="8" width="12.1640625" style="13" bestFit="1" customWidth="1"/>
    <col min="9" max="9" width="18.33203125" style="13" customWidth="1"/>
    <col min="10" max="11" width="10.83203125" style="13"/>
    <col min="12" max="12" width="15.6640625" style="13" customWidth="1"/>
    <col min="13" max="13" width="12.83203125" style="13" customWidth="1"/>
    <col min="14" max="14" width="12.33203125" style="13" customWidth="1"/>
    <col min="15" max="15" width="28.1640625" style="13" customWidth="1"/>
    <col min="16" max="16" width="14" style="13" customWidth="1"/>
    <col min="17" max="16384" width="10.83203125" style="13"/>
  </cols>
  <sheetData>
    <row r="2" spans="1:17" x14ac:dyDescent="0.2">
      <c r="L2" s="25" t="s">
        <v>215</v>
      </c>
      <c r="M2" s="19"/>
      <c r="N2" s="19"/>
      <c r="O2" s="19"/>
      <c r="P2" s="19"/>
      <c r="Q2" s="19"/>
    </row>
    <row r="3" spans="1:17" ht="18" x14ac:dyDescent="0.2">
      <c r="A3" s="37" t="s">
        <v>214</v>
      </c>
      <c r="B3" s="17"/>
      <c r="C3" s="17" t="s">
        <v>194</v>
      </c>
      <c r="D3" s="17" t="s">
        <v>194</v>
      </c>
      <c r="E3" s="17" t="s">
        <v>195</v>
      </c>
      <c r="F3" s="17" t="s">
        <v>195</v>
      </c>
      <c r="G3" s="17"/>
      <c r="H3" s="17"/>
      <c r="I3" s="17"/>
      <c r="L3" s="19"/>
      <c r="M3" s="19"/>
      <c r="N3" s="19"/>
      <c r="O3" s="19"/>
      <c r="P3" s="19"/>
      <c r="Q3" s="19"/>
    </row>
    <row r="4" spans="1:17" x14ac:dyDescent="0.2">
      <c r="B4" s="17" t="s">
        <v>196</v>
      </c>
      <c r="C4" s="17" t="s">
        <v>79</v>
      </c>
      <c r="D4" s="17" t="str">
        <f>'[1]NOT USED n=2'!N5</f>
        <v>REP1</v>
      </c>
      <c r="E4" s="17" t="s">
        <v>80</v>
      </c>
      <c r="F4" s="17" t="s">
        <v>81</v>
      </c>
      <c r="G4" s="17"/>
      <c r="H4" s="17"/>
      <c r="I4" s="17"/>
      <c r="L4" s="19"/>
      <c r="M4" s="25" t="s">
        <v>197</v>
      </c>
      <c r="N4" s="25" t="s">
        <v>197</v>
      </c>
      <c r="O4" s="25"/>
      <c r="P4" s="25"/>
      <c r="Q4" s="19"/>
    </row>
    <row r="5" spans="1:17" x14ac:dyDescent="0.2">
      <c r="B5" s="17"/>
      <c r="C5" s="17" t="s">
        <v>198</v>
      </c>
      <c r="D5" s="17" t="str">
        <f>'[1]NOT USED n=2'!N6</f>
        <v>MJ315</v>
      </c>
      <c r="E5" s="17" t="s">
        <v>198</v>
      </c>
      <c r="F5" s="17" t="s">
        <v>198</v>
      </c>
      <c r="G5" s="17"/>
      <c r="H5" s="17"/>
      <c r="I5" s="17">
        <f>SQRT(4)</f>
        <v>2</v>
      </c>
      <c r="L5" s="19"/>
      <c r="M5" s="25" t="s">
        <v>198</v>
      </c>
      <c r="N5" s="25" t="s">
        <v>200</v>
      </c>
      <c r="O5" s="25"/>
      <c r="P5" s="25"/>
      <c r="Q5" s="19"/>
    </row>
    <row r="6" spans="1:17" x14ac:dyDescent="0.2">
      <c r="B6" s="17" t="s">
        <v>220</v>
      </c>
      <c r="C6" s="148" t="s">
        <v>84</v>
      </c>
      <c r="D6" s="148" t="str">
        <f>'[1]NOT USED n=2'!N7</f>
        <v>sae2∆</v>
      </c>
      <c r="E6" s="148" t="s">
        <v>84</v>
      </c>
      <c r="F6" s="148" t="s">
        <v>84</v>
      </c>
      <c r="G6" s="188" t="s">
        <v>39</v>
      </c>
      <c r="H6" s="188" t="s">
        <v>40</v>
      </c>
      <c r="I6" s="188" t="s">
        <v>199</v>
      </c>
      <c r="L6" s="25" t="s">
        <v>216</v>
      </c>
      <c r="M6" s="187" t="s">
        <v>84</v>
      </c>
      <c r="N6" s="186" t="s">
        <v>217</v>
      </c>
      <c r="O6" s="185" t="s">
        <v>202</v>
      </c>
      <c r="P6" s="185" t="s">
        <v>203</v>
      </c>
      <c r="Q6" s="19"/>
    </row>
    <row r="7" spans="1:17" x14ac:dyDescent="0.2">
      <c r="B7" s="17">
        <v>3</v>
      </c>
      <c r="C7" s="18">
        <v>0</v>
      </c>
      <c r="D7" s="18">
        <f>'[1]NOT USED n=2'!N8</f>
        <v>0</v>
      </c>
      <c r="E7" s="16">
        <f>'[2]%'!F5</f>
        <v>0.95238095238095233</v>
      </c>
      <c r="F7" s="16">
        <f>'[2]%'!L5</f>
        <v>0.73529411764705888</v>
      </c>
      <c r="G7" s="16">
        <f>_xlfn.STDEV.S(C7:F7)</f>
        <v>0.49518519512262738</v>
      </c>
      <c r="H7" s="16">
        <f>G7/2</f>
        <v>0.24759259756131369</v>
      </c>
      <c r="I7" s="16">
        <f>AVERAGE(C7:F7)</f>
        <v>0.4219187675070028</v>
      </c>
      <c r="L7" s="25">
        <v>3</v>
      </c>
      <c r="M7" s="16">
        <f>I7</f>
        <v>0.4219187675070028</v>
      </c>
      <c r="N7" s="16">
        <f>I23</f>
        <v>1.0957515090268484</v>
      </c>
      <c r="O7" s="14">
        <f t="shared" ref="O7:O16" si="0">_xlfn.T.TEST(C7:F7,C23:F23,2,2)</f>
        <v>0.31957820784492263</v>
      </c>
      <c r="P7" s="13" t="s">
        <v>204</v>
      </c>
      <c r="Q7" s="19"/>
    </row>
    <row r="8" spans="1:17" x14ac:dyDescent="0.2">
      <c r="B8" s="17">
        <v>4</v>
      </c>
      <c r="C8" s="18">
        <v>0</v>
      </c>
      <c r="D8" s="18">
        <f>'[1]NOT USED n=2'!N9</f>
        <v>0</v>
      </c>
      <c r="E8" s="16">
        <f>'[2]%'!F7</f>
        <v>0.5376344086021505</v>
      </c>
      <c r="F8" s="16">
        <f>'[2]%'!L7</f>
        <v>0.72992700729927007</v>
      </c>
      <c r="G8" s="16">
        <f t="shared" ref="G8:G16" si="1">_xlfn.STDEV.S(C8:F8)</f>
        <v>0.37423976607132015</v>
      </c>
      <c r="H8" s="16">
        <f t="shared" ref="H8:H15" si="2">G8/2</f>
        <v>0.18711988303566007</v>
      </c>
      <c r="I8" s="16">
        <f t="shared" ref="I8:I16" si="3">AVERAGE(C8:F8)</f>
        <v>0.31689035397535514</v>
      </c>
      <c r="L8" s="25">
        <v>4</v>
      </c>
      <c r="M8" s="16">
        <f t="shared" ref="M8:M16" si="4">I8</f>
        <v>0.31689035397535514</v>
      </c>
      <c r="N8" s="16">
        <f t="shared" ref="N8:N16" si="5">I24</f>
        <v>0.51592289964382987</v>
      </c>
      <c r="O8" s="14">
        <f t="shared" si="0"/>
        <v>0.59614490206215565</v>
      </c>
      <c r="P8" s="13" t="s">
        <v>204</v>
      </c>
      <c r="Q8" s="19"/>
    </row>
    <row r="9" spans="1:17" x14ac:dyDescent="0.2">
      <c r="B9" s="17">
        <v>4.5</v>
      </c>
      <c r="C9" s="18">
        <v>0</v>
      </c>
      <c r="D9" s="15">
        <f>'[1]NOT USED n=2'!N10</f>
        <v>0.86956521739130432</v>
      </c>
      <c r="E9" s="16">
        <f>'[2]%'!F8</f>
        <v>0.65789473684210531</v>
      </c>
      <c r="F9" s="16">
        <f>'[2]%'!L8</f>
        <v>2.7777777777777777</v>
      </c>
      <c r="G9" s="16">
        <f t="shared" si="1"/>
        <v>1.1932100335501388</v>
      </c>
      <c r="H9" s="16">
        <f t="shared" si="2"/>
        <v>0.59660501677506939</v>
      </c>
      <c r="I9" s="16">
        <f t="shared" si="3"/>
        <v>1.0763094330027969</v>
      </c>
      <c r="L9" s="25">
        <v>4.5</v>
      </c>
      <c r="M9" s="16">
        <f t="shared" si="4"/>
        <v>1.0763094330027969</v>
      </c>
      <c r="N9" s="16">
        <f t="shared" si="5"/>
        <v>2.8038762167389129</v>
      </c>
      <c r="O9" s="14">
        <f t="shared" si="0"/>
        <v>0.45067042313545247</v>
      </c>
      <c r="P9" s="13" t="s">
        <v>204</v>
      </c>
      <c r="Q9" s="19"/>
    </row>
    <row r="10" spans="1:17" x14ac:dyDescent="0.2">
      <c r="B10" s="17">
        <v>5</v>
      </c>
      <c r="C10" s="16">
        <v>1.3888888888888888</v>
      </c>
      <c r="D10" s="18">
        <f>'[1]NOT USED n=2'!N11</f>
        <v>0</v>
      </c>
      <c r="E10" s="16">
        <f>'[2]%'!F9</f>
        <v>2.5641025641025643</v>
      </c>
      <c r="F10" s="16">
        <f>'[2]%'!L9</f>
        <v>3.9823008849557522</v>
      </c>
      <c r="G10" s="16">
        <f t="shared" si="1"/>
        <v>1.6951045711169583</v>
      </c>
      <c r="H10" s="16">
        <f t="shared" si="2"/>
        <v>0.84755228555847917</v>
      </c>
      <c r="I10" s="16">
        <f t="shared" si="3"/>
        <v>1.9838230844868012</v>
      </c>
      <c r="L10" s="25">
        <v>5</v>
      </c>
      <c r="M10" s="16">
        <f t="shared" si="4"/>
        <v>1.9838230844868012</v>
      </c>
      <c r="N10" s="16">
        <f t="shared" si="5"/>
        <v>3.9747489303326864</v>
      </c>
      <c r="O10" s="14">
        <f t="shared" si="0"/>
        <v>0.28894715171880425</v>
      </c>
      <c r="P10" s="13" t="s">
        <v>204</v>
      </c>
      <c r="Q10" s="19"/>
    </row>
    <row r="11" spans="1:17" x14ac:dyDescent="0.2">
      <c r="B11" s="17">
        <v>5.5</v>
      </c>
      <c r="C11" s="16">
        <v>1.2195121951219512</v>
      </c>
      <c r="D11" s="18">
        <f>'[1]NOT USED n=2'!N12</f>
        <v>0</v>
      </c>
      <c r="E11" s="16">
        <f>'[2]%'!F10</f>
        <v>0.75757575757575757</v>
      </c>
      <c r="F11" s="16">
        <f>'[2]%'!L10</f>
        <v>4.5226130653266328</v>
      </c>
      <c r="G11" s="16">
        <f t="shared" si="1"/>
        <v>1.9961322292752501</v>
      </c>
      <c r="H11" s="16">
        <f t="shared" si="2"/>
        <v>0.99806611463762507</v>
      </c>
      <c r="I11" s="16">
        <f t="shared" si="3"/>
        <v>1.6249252545060853</v>
      </c>
      <c r="L11" s="25">
        <v>5.5</v>
      </c>
      <c r="M11" s="16">
        <f t="shared" si="4"/>
        <v>1.6249252545060853</v>
      </c>
      <c r="N11" s="16">
        <f t="shared" si="5"/>
        <v>9.572866896383875</v>
      </c>
      <c r="O11" s="14">
        <f t="shared" si="0"/>
        <v>0.10626593591978532</v>
      </c>
      <c r="P11" s="13" t="s">
        <v>204</v>
      </c>
      <c r="Q11" s="19"/>
    </row>
    <row r="12" spans="1:17" x14ac:dyDescent="0.2">
      <c r="B12" s="17">
        <v>6</v>
      </c>
      <c r="C12" s="16">
        <v>1.6528925619834711</v>
      </c>
      <c r="D12" s="16">
        <f>'[1]NOT USED n=2'!N13</f>
        <v>9.1370558375634516</v>
      </c>
      <c r="E12" s="16">
        <f>'[2]%'!F11</f>
        <v>2.0833333333333335</v>
      </c>
      <c r="F12" s="16">
        <f>'[2]%'!L11</f>
        <v>3.7974683544303796</v>
      </c>
      <c r="G12" s="16">
        <f t="shared" si="1"/>
        <v>3.4399810930923573</v>
      </c>
      <c r="H12" s="16">
        <f t="shared" si="2"/>
        <v>1.7199905465461787</v>
      </c>
      <c r="I12" s="16">
        <f t="shared" si="3"/>
        <v>4.1676875218276592</v>
      </c>
      <c r="L12" s="25">
        <v>6</v>
      </c>
      <c r="M12" s="16">
        <f t="shared" si="4"/>
        <v>4.1676875218276592</v>
      </c>
      <c r="N12" s="16">
        <f t="shared" si="5"/>
        <v>21.002652921487762</v>
      </c>
      <c r="O12" s="14">
        <f t="shared" si="0"/>
        <v>1.2373466691197738E-2</v>
      </c>
      <c r="P12" s="13" t="s">
        <v>205</v>
      </c>
      <c r="Q12" s="19"/>
    </row>
    <row r="13" spans="1:17" x14ac:dyDescent="0.2">
      <c r="B13" s="17">
        <v>7</v>
      </c>
      <c r="C13" s="16">
        <v>6.0975609756097562</v>
      </c>
      <c r="D13" s="16">
        <f>'[1]NOT USED n=2'!N14</f>
        <v>21.777777777777775</v>
      </c>
      <c r="E13" s="16">
        <f>'[2]%'!F12</f>
        <v>4.6979865771812079</v>
      </c>
      <c r="F13" s="16">
        <f>'[2]%'!L12</f>
        <v>10</v>
      </c>
      <c r="G13" s="16">
        <f t="shared" si="1"/>
        <v>7.7545884318751108</v>
      </c>
      <c r="H13" s="16">
        <f t="shared" si="2"/>
        <v>3.8772942159375554</v>
      </c>
      <c r="I13" s="16">
        <f t="shared" si="3"/>
        <v>10.643331332642184</v>
      </c>
      <c r="L13" s="25">
        <v>7</v>
      </c>
      <c r="M13" s="16">
        <f t="shared" si="4"/>
        <v>10.643331332642184</v>
      </c>
      <c r="N13" s="16">
        <f t="shared" si="5"/>
        <v>36.571930029443251</v>
      </c>
      <c r="O13" s="14">
        <f t="shared" si="0"/>
        <v>1.4370943832641293E-2</v>
      </c>
      <c r="P13" s="13" t="s">
        <v>205</v>
      </c>
      <c r="Q13" s="19"/>
    </row>
    <row r="14" spans="1:17" x14ac:dyDescent="0.2">
      <c r="B14" s="17">
        <v>8</v>
      </c>
      <c r="C14" s="16">
        <v>23.115577889447238</v>
      </c>
      <c r="D14" s="16">
        <f>'[1]NOT USED n=2'!N15</f>
        <v>35.975609756097562</v>
      </c>
      <c r="E14" s="16">
        <f>'[2]%'!F13</f>
        <v>11.707317073170731</v>
      </c>
      <c r="F14" s="16">
        <f>'[2]%'!L13</f>
        <v>28.977272727272727</v>
      </c>
      <c r="G14" s="16">
        <f t="shared" si="1"/>
        <v>10.271588728312308</v>
      </c>
      <c r="H14" s="16">
        <f t="shared" si="2"/>
        <v>5.1357943641561539</v>
      </c>
      <c r="I14" s="16">
        <f t="shared" si="3"/>
        <v>24.943944361497067</v>
      </c>
      <c r="L14" s="25">
        <v>8</v>
      </c>
      <c r="M14" s="16">
        <f t="shared" si="4"/>
        <v>24.943944361497067</v>
      </c>
      <c r="N14" s="16">
        <f t="shared" si="5"/>
        <v>49.320874666248926</v>
      </c>
      <c r="O14" s="14">
        <f t="shared" si="0"/>
        <v>3.4317015718002136E-2</v>
      </c>
      <c r="P14" s="13" t="s">
        <v>205</v>
      </c>
      <c r="Q14" s="19"/>
    </row>
    <row r="15" spans="1:17" x14ac:dyDescent="0.2">
      <c r="B15" s="17">
        <v>9</v>
      </c>
      <c r="C15" s="16">
        <v>40.361445783132531</v>
      </c>
      <c r="D15" s="16">
        <f>'[1]NOT USED n=2'!N16</f>
        <v>61.53846153846154</v>
      </c>
      <c r="E15" s="16">
        <f>'[2]%'!F14</f>
        <v>30.232558139534884</v>
      </c>
      <c r="F15" s="16">
        <f>'[2]%'!L14</f>
        <v>53.448275862068968</v>
      </c>
      <c r="G15" s="16">
        <f t="shared" si="1"/>
        <v>13.864840797219351</v>
      </c>
      <c r="H15" s="16">
        <f t="shared" si="2"/>
        <v>6.9324203986096755</v>
      </c>
      <c r="I15" s="16">
        <f t="shared" si="3"/>
        <v>46.395185330799478</v>
      </c>
      <c r="L15" s="25">
        <v>9</v>
      </c>
      <c r="M15" s="16">
        <f t="shared" si="4"/>
        <v>46.395185330799478</v>
      </c>
      <c r="N15" s="16">
        <f t="shared" si="5"/>
        <v>64.458696888066129</v>
      </c>
      <c r="O15" s="14">
        <f t="shared" si="0"/>
        <v>4.2688923635727703E-2</v>
      </c>
      <c r="P15" s="13" t="s">
        <v>205</v>
      </c>
      <c r="Q15" s="19"/>
    </row>
    <row r="16" spans="1:17" x14ac:dyDescent="0.2">
      <c r="B16" s="17">
        <v>10</v>
      </c>
      <c r="C16" s="16">
        <v>40.361445783132531</v>
      </c>
      <c r="D16" s="16">
        <f>'[1]NOT USED n=2'!N17</f>
        <v>61.53846153846154</v>
      </c>
      <c r="E16" s="16">
        <f>'[2]%'!F15</f>
        <v>53.603603603603609</v>
      </c>
      <c r="F16" s="16">
        <f>'[2]%'!L15</f>
        <v>53.787878787878789</v>
      </c>
      <c r="G16" s="16">
        <f t="shared" si="1"/>
        <v>8.7899436101633288</v>
      </c>
      <c r="H16" s="16">
        <f>G16/2</f>
        <v>4.3949718050816644</v>
      </c>
      <c r="I16" s="16">
        <f t="shared" si="3"/>
        <v>52.322847428269114</v>
      </c>
      <c r="L16" s="25">
        <v>10</v>
      </c>
      <c r="M16" s="16">
        <f t="shared" si="4"/>
        <v>52.322847428269114</v>
      </c>
      <c r="N16" s="16">
        <f t="shared" si="5"/>
        <v>64.458696888066129</v>
      </c>
      <c r="O16" s="14">
        <f t="shared" si="0"/>
        <v>3.7787519525887284E-2</v>
      </c>
      <c r="P16" s="13" t="s">
        <v>205</v>
      </c>
      <c r="Q16" s="19"/>
    </row>
    <row r="17" spans="2:17" x14ac:dyDescent="0.2">
      <c r="L17" s="19"/>
      <c r="M17" s="19"/>
      <c r="N17" s="19"/>
      <c r="O17" s="19"/>
      <c r="P17" s="19"/>
      <c r="Q17" s="19"/>
    </row>
    <row r="20" spans="2:17" x14ac:dyDescent="0.2">
      <c r="B20" s="21"/>
      <c r="C20" s="21" t="s">
        <v>194</v>
      </c>
      <c r="D20" s="21" t="s">
        <v>194</v>
      </c>
      <c r="E20" s="21" t="s">
        <v>195</v>
      </c>
      <c r="F20" s="21" t="s">
        <v>195</v>
      </c>
      <c r="G20" s="21"/>
      <c r="H20" s="21"/>
      <c r="I20" s="21"/>
    </row>
    <row r="21" spans="2:17" x14ac:dyDescent="0.2">
      <c r="B21" s="21" t="s">
        <v>196</v>
      </c>
      <c r="C21" s="21" t="s">
        <v>78</v>
      </c>
      <c r="D21" s="21" t="s">
        <v>79</v>
      </c>
      <c r="E21" s="21" t="s">
        <v>80</v>
      </c>
      <c r="F21" s="21" t="s">
        <v>81</v>
      </c>
      <c r="G21" s="21"/>
      <c r="H21" s="21"/>
      <c r="I21" s="21"/>
    </row>
    <row r="22" spans="2:17" x14ac:dyDescent="0.2">
      <c r="B22" s="21" t="s">
        <v>220</v>
      </c>
      <c r="C22" s="183" t="s">
        <v>69</v>
      </c>
      <c r="D22" s="183" t="s">
        <v>69</v>
      </c>
      <c r="E22" s="183" t="s">
        <v>69</v>
      </c>
      <c r="F22" s="183" t="s">
        <v>69</v>
      </c>
      <c r="G22" s="184" t="s">
        <v>39</v>
      </c>
      <c r="H22" s="184" t="s">
        <v>40</v>
      </c>
      <c r="I22" s="184" t="s">
        <v>199</v>
      </c>
    </row>
    <row r="23" spans="2:17" x14ac:dyDescent="0.2">
      <c r="B23" s="21">
        <f>'[1]NOT USED n=2'!H8</f>
        <v>3</v>
      </c>
      <c r="C23" s="16">
        <f>'[1]NOT USED n=2'!J8</f>
        <v>0.53191489361702127</v>
      </c>
      <c r="D23" s="18">
        <f>'[1]NOT USED n=2'!O8</f>
        <v>0</v>
      </c>
      <c r="E23" s="16">
        <f>'[3]%'!F5</f>
        <v>1.2195121951219512</v>
      </c>
      <c r="F23" s="16">
        <f>'[3]%'!L5</f>
        <v>2.6315789473684212</v>
      </c>
      <c r="G23" s="16">
        <f>_xlfn.STDEV.S(C23:F23)</f>
        <v>1.1391028233068623</v>
      </c>
      <c r="H23" s="16">
        <f>G23/2</f>
        <v>0.56955141165343115</v>
      </c>
      <c r="I23" s="16">
        <f>AVERAGE(C23:F23)</f>
        <v>1.0957515090268484</v>
      </c>
    </row>
    <row r="24" spans="2:17" x14ac:dyDescent="0.2">
      <c r="B24" s="21">
        <f>'[1]NOT USED n=2'!H9</f>
        <v>4</v>
      </c>
      <c r="C24" s="18">
        <f>'[1]NOT USED n=2'!J9</f>
        <v>0</v>
      </c>
      <c r="D24" s="18">
        <f>'[1]NOT USED n=2'!O9</f>
        <v>0</v>
      </c>
      <c r="E24" s="16">
        <f>'[3]%'!F7</f>
        <v>0.90090090090090091</v>
      </c>
      <c r="F24" s="16">
        <f>'[3]%'!L7</f>
        <v>1.1627906976744187</v>
      </c>
      <c r="G24" s="16">
        <f t="shared" ref="G24:G32" si="6">_xlfn.STDEV.S(C24:F24)</f>
        <v>0.60525446062919874</v>
      </c>
      <c r="H24" s="16">
        <f t="shared" ref="H24:H32" si="7">G24/2</f>
        <v>0.30262723031459937</v>
      </c>
      <c r="I24" s="16">
        <f t="shared" ref="I24:I32" si="8">AVERAGE(C24:F24)</f>
        <v>0.51592289964382987</v>
      </c>
    </row>
    <row r="25" spans="2:17" x14ac:dyDescent="0.2">
      <c r="B25" s="21">
        <f>'[1]NOT USED n=2'!H10</f>
        <v>4.5</v>
      </c>
      <c r="C25" s="18">
        <f>'[1]NOT USED n=2'!J10</f>
        <v>0</v>
      </c>
      <c r="D25" s="16">
        <f>'[1]NOT USED n=2'!O10</f>
        <v>0.970873786407767</v>
      </c>
      <c r="E25" s="16">
        <f>'[3]%'!F8</f>
        <v>1.3274336283185841</v>
      </c>
      <c r="F25" s="16">
        <f>'[3]%'!L8</f>
        <v>8.9171974522292992</v>
      </c>
      <c r="G25" s="16">
        <f t="shared" si="6"/>
        <v>4.1139680355909842</v>
      </c>
      <c r="H25" s="16">
        <f t="shared" si="7"/>
        <v>2.0569840177954921</v>
      </c>
      <c r="I25" s="16">
        <f t="shared" si="8"/>
        <v>2.8038762167389129</v>
      </c>
    </row>
    <row r="26" spans="2:17" x14ac:dyDescent="0.2">
      <c r="B26" s="21">
        <f>'[1]NOT USED n=2'!H11</f>
        <v>5</v>
      </c>
      <c r="C26" s="16">
        <f>'[1]NOT USED n=2'!J11</f>
        <v>2.030456852791878</v>
      </c>
      <c r="D26" s="16">
        <f>'[1]NOT USED n=2'!O11</f>
        <v>3.4188034188034186</v>
      </c>
      <c r="E26" s="16">
        <f>'[3]%'!F9</f>
        <v>2.1164021164021163</v>
      </c>
      <c r="F26" s="16">
        <f>'[3]%'!L9</f>
        <v>8.3333333333333339</v>
      </c>
      <c r="G26" s="16">
        <f t="shared" si="6"/>
        <v>2.9743379080339838</v>
      </c>
      <c r="H26" s="16">
        <f t="shared" si="7"/>
        <v>1.4871689540169919</v>
      </c>
      <c r="I26" s="16">
        <f t="shared" si="8"/>
        <v>3.9747489303326864</v>
      </c>
    </row>
    <row r="27" spans="2:17" x14ac:dyDescent="0.2">
      <c r="B27" s="21">
        <f>'[1]NOT USED n=2'!H12</f>
        <v>5.5</v>
      </c>
      <c r="C27" s="16">
        <f>'[1]NOT USED n=2'!J12</f>
        <v>5.5555555555555554</v>
      </c>
      <c r="D27" s="16">
        <f>'[1]NOT USED n=2'!O12</f>
        <v>6.3829787234042552</v>
      </c>
      <c r="E27" s="16">
        <f>'[3]%'!F10</f>
        <v>4.6357615894039732</v>
      </c>
      <c r="F27" s="16">
        <f>'[3]%'!L10</f>
        <v>21.717171717171716</v>
      </c>
      <c r="G27" s="16">
        <f t="shared" si="6"/>
        <v>8.1275934395876153</v>
      </c>
      <c r="H27" s="16">
        <f t="shared" si="7"/>
        <v>4.0637967197938076</v>
      </c>
      <c r="I27" s="16">
        <f t="shared" si="8"/>
        <v>9.572866896383875</v>
      </c>
    </row>
    <row r="28" spans="2:17" x14ac:dyDescent="0.2">
      <c r="B28" s="21">
        <f>'[1]NOT USED n=2'!H13</f>
        <v>6</v>
      </c>
      <c r="C28" s="16">
        <f>'[1]NOT USED n=2'!J13</f>
        <v>26.627218934911244</v>
      </c>
      <c r="D28" s="16">
        <f>'[1]NOT USED n=2'!O13</f>
        <v>14.074074074074074</v>
      </c>
      <c r="E28" s="16">
        <f>'[3]%'!F11</f>
        <v>12.794612794612794</v>
      </c>
      <c r="F28" s="16">
        <f>'[3]%'!L11</f>
        <v>30.514705882352938</v>
      </c>
      <c r="G28" s="16">
        <f t="shared" si="6"/>
        <v>8.8974157659940918</v>
      </c>
      <c r="H28" s="16">
        <f t="shared" si="7"/>
        <v>4.4487078829970459</v>
      </c>
      <c r="I28" s="16">
        <f t="shared" si="8"/>
        <v>21.002652921487762</v>
      </c>
    </row>
    <row r="29" spans="2:17" x14ac:dyDescent="0.2">
      <c r="B29" s="21">
        <f>'[1]NOT USED n=2'!H14</f>
        <v>7</v>
      </c>
      <c r="C29" s="16">
        <f>'[1]NOT USED n=2'!J14</f>
        <v>40.174672489082965</v>
      </c>
      <c r="D29" s="16">
        <f>'[1]NOT USED n=2'!O14</f>
        <v>30.722891566265062</v>
      </c>
      <c r="E29" s="16">
        <f>'[3]%'!F12</f>
        <v>22.448979591836732</v>
      </c>
      <c r="F29" s="16">
        <f>'[3]%'!L12</f>
        <v>52.941176470588232</v>
      </c>
      <c r="G29" s="16">
        <f t="shared" si="6"/>
        <v>13.097085710038138</v>
      </c>
      <c r="H29" s="16">
        <f t="shared" si="7"/>
        <v>6.5485428550190692</v>
      </c>
      <c r="I29" s="16">
        <f t="shared" si="8"/>
        <v>36.571930029443251</v>
      </c>
    </row>
    <row r="30" spans="2:17" x14ac:dyDescent="0.2">
      <c r="B30" s="21">
        <f>'[1]NOT USED n=2'!H15</f>
        <v>8</v>
      </c>
      <c r="C30" s="16">
        <f>'[1]NOT USED n=2'!J15</f>
        <v>45.751633986928105</v>
      </c>
      <c r="D30" s="16">
        <f>'[1]NOT USED n=2'!O15</f>
        <v>40.517241379310342</v>
      </c>
      <c r="E30" s="16">
        <f>'[3]%'!F13</f>
        <v>40.08810572687225</v>
      </c>
      <c r="F30" s="16">
        <f>'[3]%'!L13</f>
        <v>70.926517571884986</v>
      </c>
      <c r="G30" s="16">
        <f t="shared" si="6"/>
        <v>14.632056881286264</v>
      </c>
      <c r="H30" s="16">
        <f t="shared" si="7"/>
        <v>7.316028440643132</v>
      </c>
      <c r="I30" s="16">
        <f t="shared" si="8"/>
        <v>49.320874666248926</v>
      </c>
    </row>
    <row r="31" spans="2:17" x14ac:dyDescent="0.2">
      <c r="B31" s="21">
        <f>'[1]NOT USED n=2'!H16</f>
        <v>9</v>
      </c>
      <c r="C31" s="16">
        <f>'[1]NOT USED n=2'!J16</f>
        <v>64.822134387351781</v>
      </c>
      <c r="D31" s="16">
        <f>'[1]NOT USED n=2'!O16</f>
        <v>64.688427299703264</v>
      </c>
      <c r="E31" s="16">
        <f>'[3]%'!F14</f>
        <v>61.111111111111107</v>
      </c>
      <c r="F31" s="16">
        <f>'[3]%'!L14</f>
        <v>67.213114754098356</v>
      </c>
      <c r="G31" s="16">
        <f t="shared" si="6"/>
        <v>2.5151548125120158</v>
      </c>
      <c r="H31" s="16">
        <f t="shared" si="7"/>
        <v>1.2575774062560079</v>
      </c>
      <c r="I31" s="16">
        <f t="shared" si="8"/>
        <v>64.458696888066129</v>
      </c>
    </row>
    <row r="32" spans="2:17" x14ac:dyDescent="0.2">
      <c r="B32" s="21">
        <f>'[1]NOT USED n=2'!H17</f>
        <v>10</v>
      </c>
      <c r="C32" s="16">
        <f>'[1]NOT USED n=2'!J17</f>
        <v>64.822134387351781</v>
      </c>
      <c r="D32" s="16">
        <f>'[1]NOT USED n=2'!O17</f>
        <v>64.688427299703264</v>
      </c>
      <c r="E32" s="16">
        <f>'[3]%'!F15</f>
        <v>61.111111111111107</v>
      </c>
      <c r="F32" s="16">
        <f>'[3]%'!L15</f>
        <v>67.213114754098356</v>
      </c>
      <c r="G32" s="16">
        <f t="shared" si="6"/>
        <v>2.5151548125120158</v>
      </c>
      <c r="H32" s="16">
        <f t="shared" si="7"/>
        <v>1.2575774062560079</v>
      </c>
      <c r="I32" s="16">
        <f t="shared" si="8"/>
        <v>64.458696888066129</v>
      </c>
    </row>
    <row r="35" spans="2:8" x14ac:dyDescent="0.2">
      <c r="B35" s="24"/>
      <c r="C35" s="24" t="s">
        <v>195</v>
      </c>
      <c r="D35" s="24" t="s">
        <v>195</v>
      </c>
      <c r="E35" s="24"/>
      <c r="F35" s="24"/>
      <c r="G35" s="24"/>
    </row>
    <row r="36" spans="2:8" x14ac:dyDescent="0.2">
      <c r="B36" s="23"/>
      <c r="C36" s="24" t="str">
        <f>'[1]NOT USED n=2'!K5</f>
        <v>REP2</v>
      </c>
      <c r="D36" s="24" t="str">
        <f>'[1]NOT USED n=2'!P5</f>
        <v>REP1</v>
      </c>
      <c r="E36" s="24"/>
      <c r="F36" s="24"/>
      <c r="G36" s="24"/>
    </row>
    <row r="37" spans="2:8" x14ac:dyDescent="0.2">
      <c r="B37" s="23"/>
      <c r="C37" s="24" t="str">
        <f>'[1]NOT USED n=2'!K6</f>
        <v>MJ6</v>
      </c>
      <c r="D37" s="24" t="str">
        <f>'[1]NOT USED n=2'!P6</f>
        <v>MJ6</v>
      </c>
      <c r="E37" s="24"/>
      <c r="F37" s="24"/>
      <c r="G37" s="24"/>
      <c r="H37" s="13">
        <f>SQRT(2)</f>
        <v>1.4142135623730951</v>
      </c>
    </row>
    <row r="38" spans="2:8" x14ac:dyDescent="0.2">
      <c r="B38" s="182" t="s">
        <v>220</v>
      </c>
      <c r="C38" s="182" t="str">
        <f>'[1]NOT USED n=2'!K7</f>
        <v>WT</v>
      </c>
      <c r="D38" s="182" t="str">
        <f>'[1]NOT USED n=2'!P7</f>
        <v>WT</v>
      </c>
      <c r="E38" s="182" t="s">
        <v>206</v>
      </c>
      <c r="F38" s="182" t="s">
        <v>39</v>
      </c>
      <c r="G38" s="182" t="s">
        <v>40</v>
      </c>
    </row>
    <row r="39" spans="2:8" x14ac:dyDescent="0.2">
      <c r="B39" s="24">
        <f>'[1]NOT USED n=2'!M8</f>
        <v>3</v>
      </c>
      <c r="C39" s="18">
        <f>'[1]NOT USED n=2'!K8</f>
        <v>0</v>
      </c>
      <c r="D39" s="16">
        <f>'[1]NOT USED n=2'!P8</f>
        <v>0.72992700729927007</v>
      </c>
      <c r="E39" s="16">
        <f>AVERAGE(C39:D39)</f>
        <v>0.36496350364963503</v>
      </c>
      <c r="F39" s="16">
        <f>_xlfn.STDEV.S(C39:D39)</f>
        <v>0.51613633663251646</v>
      </c>
      <c r="G39" s="16">
        <f>F39/H$37</f>
        <v>0.36496350364963503</v>
      </c>
    </row>
    <row r="40" spans="2:8" x14ac:dyDescent="0.2">
      <c r="B40" s="24">
        <f>'[1]NOT USED n=2'!M9</f>
        <v>4</v>
      </c>
      <c r="C40" s="18">
        <f>'[1]NOT USED n=2'!K9</f>
        <v>0</v>
      </c>
      <c r="D40" s="16">
        <f>'[1]NOT USED n=2'!P9</f>
        <v>0.92592592592592593</v>
      </c>
      <c r="E40" s="16">
        <f t="shared" ref="E40:E48" si="9">AVERAGE(C40:D40)</f>
        <v>0.46296296296296297</v>
      </c>
      <c r="F40" s="16">
        <f t="shared" ref="F40:F48" si="10">_xlfn.STDEV.S(C40:D40)</f>
        <v>0.6547285010986551</v>
      </c>
      <c r="G40" s="16">
        <f t="shared" ref="G40:G48" si="11">F40/H$37</f>
        <v>0.46296296296296291</v>
      </c>
    </row>
    <row r="41" spans="2:8" x14ac:dyDescent="0.2">
      <c r="B41" s="24">
        <f>'[1]NOT USED n=2'!M10</f>
        <v>4.5</v>
      </c>
      <c r="C41" s="16">
        <f>'[1]NOT USED n=2'!K10</f>
        <v>1.8867924528301887</v>
      </c>
      <c r="D41" s="16">
        <f>'[1]NOT USED n=2'!P10</f>
        <v>2.2099447513812156</v>
      </c>
      <c r="E41" s="16">
        <f t="shared" si="9"/>
        <v>2.0483686021057022</v>
      </c>
      <c r="F41" s="16">
        <f t="shared" si="10"/>
        <v>0.22850318166145087</v>
      </c>
      <c r="G41" s="16">
        <f t="shared" si="11"/>
        <v>0.16157614927551345</v>
      </c>
    </row>
    <row r="42" spans="2:8" x14ac:dyDescent="0.2">
      <c r="B42" s="24">
        <f>'[1]NOT USED n=2'!M11</f>
        <v>5</v>
      </c>
      <c r="C42" s="16">
        <f>'[1]NOT USED n=2'!K11</f>
        <v>0.970873786407767</v>
      </c>
      <c r="D42" s="16">
        <f>'[1]NOT USED n=2'!P11</f>
        <v>9.8654708520179373</v>
      </c>
      <c r="E42" s="16">
        <f t="shared" si="9"/>
        <v>5.4181723192128519</v>
      </c>
      <c r="F42" s="16">
        <f t="shared" si="10"/>
        <v>6.2894299010149188</v>
      </c>
      <c r="G42" s="16">
        <f t="shared" si="11"/>
        <v>4.4472985328050854</v>
      </c>
    </row>
    <row r="43" spans="2:8" x14ac:dyDescent="0.2">
      <c r="B43" s="24">
        <f>'[1]NOT USED n=2'!M12</f>
        <v>5.5</v>
      </c>
      <c r="C43" s="16">
        <f>'[1]NOT USED n=2'!K12</f>
        <v>2.8571428571428572</v>
      </c>
      <c r="D43" s="16">
        <f>'[1]NOT USED n=2'!P12</f>
        <v>8.1521739130434785</v>
      </c>
      <c r="E43" s="16">
        <f t="shared" si="9"/>
        <v>5.5046583850931681</v>
      </c>
      <c r="F43" s="16">
        <f t="shared" si="10"/>
        <v>3.7441523662206952</v>
      </c>
      <c r="G43" s="16">
        <f t="shared" si="11"/>
        <v>2.6475155279503113</v>
      </c>
    </row>
    <row r="44" spans="2:8" x14ac:dyDescent="0.2">
      <c r="B44" s="24">
        <f>'[1]NOT USED n=2'!M13</f>
        <v>6</v>
      </c>
      <c r="C44" s="16">
        <f>'[1]NOT USED n=2'!K13</f>
        <v>7.9295154185022021</v>
      </c>
      <c r="D44" s="16">
        <f>'[1]NOT USED n=2'!P13</f>
        <v>22.516556291390728</v>
      </c>
      <c r="E44" s="16">
        <f t="shared" si="9"/>
        <v>15.223035854946465</v>
      </c>
      <c r="F44" s="16">
        <f t="shared" si="10"/>
        <v>10.314595518664815</v>
      </c>
      <c r="G44" s="16">
        <f t="shared" si="11"/>
        <v>7.2935204364442647</v>
      </c>
    </row>
    <row r="45" spans="2:8" x14ac:dyDescent="0.2">
      <c r="B45" s="24">
        <f>'[1]NOT USED n=2'!M14</f>
        <v>7</v>
      </c>
      <c r="C45" s="16">
        <f>'[1]NOT USED n=2'!K14</f>
        <v>43.82470119521912</v>
      </c>
      <c r="D45" s="16">
        <f>'[1]NOT USED n=2'!P14</f>
        <v>58.373205741626791</v>
      </c>
      <c r="E45" s="16">
        <f>AVERAGE(C45:D45)</f>
        <v>51.098953468422955</v>
      </c>
      <c r="F45" s="16">
        <f t="shared" si="10"/>
        <v>10.287346220888196</v>
      </c>
      <c r="G45" s="16">
        <f t="shared" si="11"/>
        <v>7.2742522732038459</v>
      </c>
    </row>
    <row r="46" spans="2:8" x14ac:dyDescent="0.2">
      <c r="B46" s="24">
        <f>'[1]NOT USED n=2'!M15</f>
        <v>8</v>
      </c>
      <c r="C46" s="16">
        <f>'[1]NOT USED n=2'!K15</f>
        <v>68.982630272952861</v>
      </c>
      <c r="D46" s="16">
        <f>'[1]NOT USED n=2'!P15</f>
        <v>62.365591397849464</v>
      </c>
      <c r="E46" s="16">
        <f t="shared" si="9"/>
        <v>65.674110835401166</v>
      </c>
      <c r="F46" s="16">
        <f t="shared" si="10"/>
        <v>4.6789530599606159</v>
      </c>
      <c r="G46" s="16">
        <f t="shared" si="11"/>
        <v>3.308519437551698</v>
      </c>
    </row>
    <row r="47" spans="2:8" x14ac:dyDescent="0.2">
      <c r="B47" s="24">
        <f>'[1]NOT USED n=2'!M16</f>
        <v>9</v>
      </c>
      <c r="C47" s="16">
        <f>'[1]NOT USED n=2'!K16</f>
        <v>77.316293929712458</v>
      </c>
      <c r="D47" s="16">
        <f>'[1]NOT USED n=2'!P16</f>
        <v>76.92307692307692</v>
      </c>
      <c r="E47" s="16">
        <f t="shared" si="9"/>
        <v>77.119685426394682</v>
      </c>
      <c r="F47" s="16">
        <f t="shared" si="10"/>
        <v>0.27804641186986478</v>
      </c>
      <c r="G47" s="16">
        <f t="shared" si="11"/>
        <v>0.19660850331776913</v>
      </c>
    </row>
    <row r="48" spans="2:8" x14ac:dyDescent="0.2">
      <c r="B48" s="24">
        <f>'[1]NOT USED n=2'!M17</f>
        <v>10</v>
      </c>
      <c r="C48" s="16">
        <f>'[1]NOT USED n=2'!K17</f>
        <v>81.818181818181813</v>
      </c>
      <c r="D48" s="16">
        <f>'[1]NOT USED n=2'!P17</f>
        <v>83.957219251336895</v>
      </c>
      <c r="E48" s="16">
        <f t="shared" si="9"/>
        <v>82.887700534759347</v>
      </c>
      <c r="F48" s="16">
        <f t="shared" si="10"/>
        <v>1.5125278741958248</v>
      </c>
      <c r="G48" s="16">
        <f t="shared" si="11"/>
        <v>1.069518716577540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70D2C-90B5-1140-92EB-A6071A449F14}">
  <dimension ref="A1:N47"/>
  <sheetViews>
    <sheetView zoomScale="90" zoomScaleNormal="90" workbookViewId="0">
      <selection activeCell="F30" sqref="F30"/>
    </sheetView>
  </sheetViews>
  <sheetFormatPr baseColWidth="10" defaultRowHeight="16" x14ac:dyDescent="0.2"/>
  <cols>
    <col min="1" max="2" width="10.83203125" style="13"/>
    <col min="3" max="3" width="20.83203125" style="13" customWidth="1"/>
    <col min="4" max="4" width="15.33203125" style="13" customWidth="1"/>
    <col min="5" max="6" width="10.83203125" style="13"/>
    <col min="7" max="7" width="16.33203125" style="13" customWidth="1"/>
    <col min="8" max="16384" width="10.83203125" style="13"/>
  </cols>
  <sheetData>
    <row r="1" spans="1:14" x14ac:dyDescent="0.2">
      <c r="A1" s="26" t="s">
        <v>179</v>
      </c>
    </row>
    <row r="2" spans="1:14" x14ac:dyDescent="0.2">
      <c r="B2" s="29"/>
      <c r="C2" s="29"/>
      <c r="D2" s="29"/>
      <c r="E2" s="29"/>
      <c r="F2" s="29"/>
      <c r="G2" s="29"/>
      <c r="H2" s="29"/>
      <c r="I2" s="29"/>
    </row>
    <row r="3" spans="1:14" x14ac:dyDescent="0.2">
      <c r="B3" s="94" t="s">
        <v>159</v>
      </c>
      <c r="C3" s="94" t="s">
        <v>160</v>
      </c>
      <c r="D3" s="28"/>
      <c r="E3" s="28"/>
      <c r="F3" s="28"/>
      <c r="G3" s="28"/>
      <c r="H3" s="28"/>
      <c r="I3" s="28"/>
    </row>
    <row r="4" spans="1:14" x14ac:dyDescent="0.2">
      <c r="C4" s="13" t="s">
        <v>161</v>
      </c>
      <c r="G4" s="13" t="s">
        <v>103</v>
      </c>
      <c r="H4" s="13" t="s">
        <v>39</v>
      </c>
    </row>
    <row r="5" spans="1:14" x14ac:dyDescent="0.2">
      <c r="C5" s="38"/>
      <c r="D5" s="38" t="s">
        <v>78</v>
      </c>
      <c r="E5" s="38" t="s">
        <v>79</v>
      </c>
      <c r="F5" s="38"/>
      <c r="G5" s="38"/>
      <c r="H5" s="38"/>
      <c r="I5" s="38"/>
    </row>
    <row r="6" spans="1:14" x14ac:dyDescent="0.2">
      <c r="C6" s="128" t="s">
        <v>84</v>
      </c>
      <c r="D6" s="15">
        <v>9.49</v>
      </c>
      <c r="E6" s="15">
        <v>8.41</v>
      </c>
      <c r="F6" s="15"/>
      <c r="G6" s="15">
        <v>8.9499999999999993</v>
      </c>
      <c r="H6" s="15">
        <v>0.7636753236814714</v>
      </c>
      <c r="I6" s="16"/>
      <c r="L6" s="16"/>
      <c r="M6" s="16"/>
      <c r="N6" s="16"/>
    </row>
    <row r="7" spans="1:14" x14ac:dyDescent="0.2">
      <c r="C7" s="128" t="s">
        <v>262</v>
      </c>
      <c r="D7" s="15">
        <v>13.846666666666668</v>
      </c>
      <c r="E7" s="15">
        <v>15.316666666666666</v>
      </c>
      <c r="F7" s="15"/>
      <c r="G7" s="15">
        <v>14.581666666666667</v>
      </c>
      <c r="H7" s="15">
        <v>1.039446968344224</v>
      </c>
      <c r="I7" s="16"/>
    </row>
    <row r="8" spans="1:14" x14ac:dyDescent="0.2">
      <c r="C8" s="128" t="s">
        <v>241</v>
      </c>
      <c r="D8" s="15">
        <v>14.557500000000001</v>
      </c>
      <c r="E8" s="15">
        <v>19.498333333333331</v>
      </c>
      <c r="F8" s="15">
        <v>11.19</v>
      </c>
      <c r="G8" s="15">
        <v>15.081944444444444</v>
      </c>
      <c r="H8" s="15">
        <v>4.1789211736913527</v>
      </c>
      <c r="L8" s="16"/>
      <c r="M8" s="16"/>
      <c r="N8" s="16"/>
    </row>
    <row r="9" spans="1:14" x14ac:dyDescent="0.2">
      <c r="C9" s="128" t="s">
        <v>242</v>
      </c>
      <c r="D9" s="15">
        <v>22.0825</v>
      </c>
      <c r="E9" s="15">
        <v>22.7</v>
      </c>
      <c r="F9" s="15">
        <v>26.914999999999999</v>
      </c>
      <c r="G9" s="15">
        <v>23.899166666666662</v>
      </c>
      <c r="H9" s="15">
        <v>2.6299742552605592</v>
      </c>
    </row>
    <row r="10" spans="1:14" x14ac:dyDescent="0.2">
      <c r="D10" s="164" t="s">
        <v>33</v>
      </c>
      <c r="E10" s="164" t="s">
        <v>34</v>
      </c>
      <c r="F10" s="164" t="s">
        <v>37</v>
      </c>
    </row>
    <row r="11" spans="1:14" x14ac:dyDescent="0.2">
      <c r="B11" s="29"/>
      <c r="C11" s="29"/>
      <c r="D11" s="29"/>
      <c r="E11" s="29"/>
      <c r="F11" s="29"/>
      <c r="G11" s="29"/>
      <c r="H11" s="29"/>
      <c r="I11" s="29"/>
    </row>
    <row r="12" spans="1:14" x14ac:dyDescent="0.2">
      <c r="B12" s="94" t="s">
        <v>163</v>
      </c>
      <c r="C12" s="94" t="s">
        <v>164</v>
      </c>
      <c r="D12" s="28"/>
      <c r="E12" s="28"/>
      <c r="F12" s="28"/>
      <c r="G12" s="28"/>
      <c r="H12" s="28"/>
      <c r="I12" s="28"/>
    </row>
    <row r="13" spans="1:14" x14ac:dyDescent="0.2">
      <c r="B13" s="28"/>
      <c r="C13" s="94" t="s">
        <v>165</v>
      </c>
      <c r="D13" s="28"/>
      <c r="E13" s="28"/>
      <c r="F13" s="28"/>
      <c r="G13" s="28"/>
      <c r="H13" s="28"/>
      <c r="I13" s="28"/>
    </row>
    <row r="14" spans="1:14" x14ac:dyDescent="0.2">
      <c r="C14" s="38"/>
      <c r="D14" s="38" t="s">
        <v>243</v>
      </c>
      <c r="E14" s="38" t="s">
        <v>79</v>
      </c>
      <c r="F14" s="38"/>
      <c r="G14" s="38" t="s">
        <v>166</v>
      </c>
      <c r="H14" s="38" t="s">
        <v>39</v>
      </c>
      <c r="I14" s="38"/>
    </row>
    <row r="15" spans="1:14" x14ac:dyDescent="0.2">
      <c r="C15" s="128" t="s">
        <v>84</v>
      </c>
      <c r="D15" s="15">
        <v>5.03</v>
      </c>
      <c r="E15" s="15">
        <v>4.0766666666666671</v>
      </c>
      <c r="F15" s="15"/>
      <c r="G15" s="15">
        <v>4.5533333333333337</v>
      </c>
      <c r="H15" s="15">
        <v>0.67410846473116859</v>
      </c>
      <c r="I15" s="16"/>
    </row>
    <row r="16" spans="1:14" x14ac:dyDescent="0.2">
      <c r="C16" s="128" t="s">
        <v>262</v>
      </c>
      <c r="D16" s="15">
        <v>7.2</v>
      </c>
      <c r="E16" s="15">
        <v>7.8533333333333326</v>
      </c>
      <c r="F16" s="15"/>
      <c r="G16" s="15">
        <v>7.5266666666666664</v>
      </c>
      <c r="H16" s="15">
        <v>0.46197643037521041</v>
      </c>
      <c r="I16" s="16"/>
    </row>
    <row r="17" spans="1:9" x14ac:dyDescent="0.2">
      <c r="C17" s="128" t="s">
        <v>241</v>
      </c>
      <c r="D17" s="15">
        <v>4.1716666666666677</v>
      </c>
      <c r="E17" s="15">
        <v>5.2999999999999989</v>
      </c>
      <c r="F17" s="15"/>
      <c r="G17" s="15">
        <v>4.7358333333333338</v>
      </c>
      <c r="H17" s="15">
        <v>0.79785215143881316</v>
      </c>
      <c r="I17" s="16"/>
    </row>
    <row r="18" spans="1:9" x14ac:dyDescent="0.2">
      <c r="C18" s="128" t="s">
        <v>242</v>
      </c>
      <c r="D18" s="15">
        <v>5.8800000000000008</v>
      </c>
      <c r="E18" s="15">
        <v>7.93</v>
      </c>
      <c r="F18" s="15"/>
      <c r="G18" s="15">
        <v>6.9050000000000002</v>
      </c>
      <c r="H18" s="15">
        <v>1.4495689014324249</v>
      </c>
      <c r="I18" s="16"/>
    </row>
    <row r="19" spans="1:9" x14ac:dyDescent="0.2">
      <c r="D19" s="164" t="s">
        <v>34</v>
      </c>
      <c r="E19" s="164" t="s">
        <v>85</v>
      </c>
    </row>
    <row r="20" spans="1:9" x14ac:dyDescent="0.2">
      <c r="B20" s="29"/>
      <c r="C20" s="29"/>
      <c r="D20" s="29"/>
      <c r="E20" s="29"/>
      <c r="F20" s="29"/>
      <c r="G20" s="29"/>
      <c r="H20" s="29"/>
      <c r="I20" s="29"/>
    </row>
    <row r="21" spans="1:9" x14ac:dyDescent="0.2">
      <c r="A21" s="114" t="s">
        <v>167</v>
      </c>
      <c r="B21" s="30" t="s">
        <v>168</v>
      </c>
      <c r="C21" s="114" t="s">
        <v>178</v>
      </c>
      <c r="D21" s="30"/>
      <c r="E21" s="30"/>
      <c r="F21" s="30"/>
      <c r="G21" s="30"/>
      <c r="H21" s="30"/>
      <c r="I21" s="30"/>
    </row>
    <row r="22" spans="1:9" ht="18" x14ac:dyDescent="0.2">
      <c r="A22" s="122" t="s">
        <v>169</v>
      </c>
      <c r="B22" s="27"/>
      <c r="C22" s="96" t="s">
        <v>170</v>
      </c>
      <c r="D22" s="27"/>
      <c r="E22" s="27"/>
      <c r="F22" s="27"/>
      <c r="G22" s="27"/>
      <c r="H22" s="27"/>
      <c r="I22" s="27"/>
    </row>
    <row r="23" spans="1:9" x14ac:dyDescent="0.2">
      <c r="A23" s="27"/>
      <c r="B23" s="27"/>
      <c r="C23" s="96" t="s">
        <v>171</v>
      </c>
      <c r="D23" s="27"/>
      <c r="E23" s="27"/>
      <c r="F23" s="27"/>
      <c r="G23" s="27"/>
      <c r="H23" s="27"/>
      <c r="I23" s="27"/>
    </row>
    <row r="24" spans="1:9" x14ac:dyDescent="0.2">
      <c r="C24" s="38"/>
      <c r="D24" s="38" t="s">
        <v>162</v>
      </c>
      <c r="E24" s="38" t="s">
        <v>79</v>
      </c>
      <c r="F24" s="38" t="s">
        <v>120</v>
      </c>
      <c r="G24" s="38" t="s">
        <v>172</v>
      </c>
      <c r="H24" s="38" t="s">
        <v>39</v>
      </c>
      <c r="I24" s="38" t="s">
        <v>132</v>
      </c>
    </row>
    <row r="25" spans="1:9" x14ac:dyDescent="0.2">
      <c r="C25" s="128" t="s">
        <v>84</v>
      </c>
      <c r="D25" s="154">
        <v>1.3333333333333334E-2</v>
      </c>
      <c r="E25" s="154">
        <v>0.04</v>
      </c>
      <c r="F25" s="15"/>
      <c r="G25" s="15">
        <v>2.6666666666666668E-2</v>
      </c>
      <c r="H25" s="15">
        <v>1.8856180831641263E-2</v>
      </c>
      <c r="I25" s="15"/>
    </row>
    <row r="26" spans="1:9" x14ac:dyDescent="0.2">
      <c r="C26" s="128" t="s">
        <v>262</v>
      </c>
      <c r="D26" s="154">
        <v>1</v>
      </c>
      <c r="E26" s="154">
        <v>0.70666666666666667</v>
      </c>
      <c r="F26" s="15"/>
      <c r="G26" s="15">
        <v>0.85333333333333328</v>
      </c>
      <c r="H26" s="15">
        <v>0.20741798914805412</v>
      </c>
      <c r="I26" s="15">
        <f>_xlfn.T.TEST(D25:E25,D26:F26,2,2)</f>
        <v>3.0302567010725628E-2</v>
      </c>
    </row>
    <row r="27" spans="1:9" x14ac:dyDescent="0.2">
      <c r="C27" s="128" t="s">
        <v>241</v>
      </c>
      <c r="D27" s="154">
        <v>0.29499999999999998</v>
      </c>
      <c r="E27" s="154">
        <v>0.17666666666666667</v>
      </c>
      <c r="F27" s="154">
        <v>0.09</v>
      </c>
      <c r="G27" s="15">
        <v>0.18722222222222201</v>
      </c>
      <c r="H27" s="15">
        <v>0.10290682589029169</v>
      </c>
      <c r="I27" s="15">
        <f>_xlfn.T.TEST(D25:E25,D27:F27,2,2)</f>
        <v>0.12951155543312373</v>
      </c>
    </row>
    <row r="28" spans="1:9" x14ac:dyDescent="0.2">
      <c r="C28" s="128" t="s">
        <v>242</v>
      </c>
      <c r="D28" s="154">
        <v>1.345</v>
      </c>
      <c r="E28" s="154">
        <v>1.07</v>
      </c>
      <c r="F28" s="154">
        <v>1.04</v>
      </c>
      <c r="G28" s="15">
        <v>1.1516666666666666</v>
      </c>
      <c r="H28" s="15">
        <v>0.1681021514833563</v>
      </c>
      <c r="I28" s="15">
        <f>_xlfn.T.TEST(D26:E26,D28:F28,2,2)</f>
        <v>0.17067876673783319</v>
      </c>
    </row>
    <row r="29" spans="1:9" x14ac:dyDescent="0.2">
      <c r="B29" s="13" t="s">
        <v>173</v>
      </c>
      <c r="D29" s="164" t="s">
        <v>33</v>
      </c>
      <c r="E29" s="164" t="s">
        <v>34</v>
      </c>
      <c r="F29" s="164" t="s">
        <v>36</v>
      </c>
      <c r="G29" s="112"/>
      <c r="H29" s="113"/>
    </row>
    <row r="30" spans="1:9" x14ac:dyDescent="0.2">
      <c r="A30" s="30"/>
      <c r="B30" s="30"/>
      <c r="C30" s="30"/>
      <c r="D30" s="30"/>
      <c r="E30" s="30"/>
      <c r="F30" s="30"/>
      <c r="G30" s="30"/>
      <c r="H30" s="30"/>
      <c r="I30" s="30"/>
    </row>
    <row r="31" spans="1:9" x14ac:dyDescent="0.2">
      <c r="A31" s="115" t="s">
        <v>53</v>
      </c>
      <c r="B31" s="115" t="s">
        <v>168</v>
      </c>
      <c r="C31" s="115" t="s">
        <v>174</v>
      </c>
      <c r="D31" s="115"/>
      <c r="E31" s="115"/>
      <c r="F31" s="115"/>
      <c r="G31" s="115"/>
      <c r="H31" s="115"/>
      <c r="I31" s="115"/>
    </row>
    <row r="32" spans="1:9" ht="18" x14ac:dyDescent="0.2">
      <c r="A32" s="125" t="s">
        <v>175</v>
      </c>
      <c r="B32" s="54"/>
      <c r="C32" s="54" t="s">
        <v>111</v>
      </c>
      <c r="D32" s="54"/>
      <c r="E32" s="54"/>
      <c r="F32" s="54"/>
      <c r="G32" s="54"/>
      <c r="H32" s="54"/>
      <c r="I32" s="54"/>
    </row>
    <row r="33" spans="1:12" x14ac:dyDescent="0.2">
      <c r="C33" s="38"/>
      <c r="D33" s="38" t="s">
        <v>78</v>
      </c>
      <c r="E33" s="38" t="s">
        <v>78</v>
      </c>
      <c r="F33" s="38"/>
      <c r="G33" s="38" t="s">
        <v>100</v>
      </c>
      <c r="H33" s="38" t="s">
        <v>39</v>
      </c>
      <c r="I33" s="38" t="s">
        <v>132</v>
      </c>
    </row>
    <row r="34" spans="1:12" x14ac:dyDescent="0.2">
      <c r="C34" s="128" t="s">
        <v>84</v>
      </c>
      <c r="D34" s="15">
        <v>0.47734700000000008</v>
      </c>
      <c r="E34" s="15">
        <v>0.34284766666666672</v>
      </c>
      <c r="F34" s="15"/>
      <c r="G34" s="15">
        <v>0.41009733333333298</v>
      </c>
      <c r="H34" s="15">
        <v>9.5105390665069539E-2</v>
      </c>
      <c r="I34" s="15">
        <f>_xlfn.T.TEST(D25:E25,D34:F34,2,2)</f>
        <v>3.0514838983267387E-2</v>
      </c>
      <c r="L34" s="16"/>
    </row>
    <row r="35" spans="1:12" x14ac:dyDescent="0.2">
      <c r="C35" s="128" t="s">
        <v>262</v>
      </c>
      <c r="D35" s="15">
        <v>0.99696000000000018</v>
      </c>
      <c r="E35" s="15">
        <v>1.2028688888888888</v>
      </c>
      <c r="F35" s="15"/>
      <c r="G35" s="15">
        <v>1.0999144444444444</v>
      </c>
      <c r="H35" s="15">
        <v>0.14559957163992046</v>
      </c>
      <c r="I35" s="15">
        <f>_xlfn.T.TEST(D26:E26,D35:F35,2,2)</f>
        <v>0.30262940961612284</v>
      </c>
    </row>
    <row r="36" spans="1:12" x14ac:dyDescent="0.2">
      <c r="C36" s="128" t="s">
        <v>241</v>
      </c>
      <c r="D36" s="15">
        <v>0.77154749999999994</v>
      </c>
      <c r="E36" s="15">
        <v>0.81340547222222237</v>
      </c>
      <c r="F36" s="15"/>
      <c r="G36" s="15">
        <v>0.7924764861111111</v>
      </c>
      <c r="H36" s="15">
        <v>2.959805600505162E-2</v>
      </c>
      <c r="I36" s="15">
        <f>_xlfn.T.TEST(D27:F27,D36:F36,2,2)</f>
        <v>4.4971314521564405E-3</v>
      </c>
      <c r="L36" s="16"/>
    </row>
    <row r="37" spans="1:12" x14ac:dyDescent="0.2">
      <c r="C37" s="128" t="s">
        <v>242</v>
      </c>
      <c r="D37" s="15">
        <v>1.7511422499999998</v>
      </c>
      <c r="E37" s="15">
        <v>1.3347600000000002</v>
      </c>
      <c r="F37" s="15"/>
      <c r="G37" s="15">
        <v>1.5429511250000001</v>
      </c>
      <c r="H37" s="15">
        <v>0.29442671254071129</v>
      </c>
      <c r="I37" s="15">
        <f>_xlfn.T.TEST(D28:F28,D37:F37,2,2)</f>
        <v>0.14459046072321641</v>
      </c>
    </row>
    <row r="38" spans="1:12" x14ac:dyDescent="0.2">
      <c r="D38" s="13" t="s">
        <v>176</v>
      </c>
      <c r="E38" s="13" t="s">
        <v>177</v>
      </c>
    </row>
    <row r="39" spans="1:12" x14ac:dyDescent="0.2">
      <c r="A39" s="53"/>
      <c r="B39" s="53"/>
      <c r="C39" s="53"/>
      <c r="D39" s="53"/>
      <c r="E39" s="53"/>
      <c r="F39" s="53"/>
      <c r="G39" s="53"/>
      <c r="H39" s="53"/>
      <c r="I39" s="53"/>
    </row>
    <row r="41" spans="1:12" x14ac:dyDescent="0.2">
      <c r="A41" s="57" t="s">
        <v>113</v>
      </c>
      <c r="B41" s="57"/>
      <c r="C41" s="57"/>
      <c r="D41" s="105" t="s">
        <v>158</v>
      </c>
      <c r="E41" s="105"/>
      <c r="F41" s="57"/>
      <c r="G41" s="57"/>
      <c r="H41" s="57"/>
      <c r="I41" s="57"/>
    </row>
    <row r="42" spans="1:12" ht="18" x14ac:dyDescent="0.2">
      <c r="A42" s="83" t="s">
        <v>157</v>
      </c>
      <c r="C42" s="13" t="s">
        <v>180</v>
      </c>
      <c r="D42" s="38" t="s">
        <v>118</v>
      </c>
      <c r="E42" s="38" t="s">
        <v>119</v>
      </c>
      <c r="F42" s="38"/>
      <c r="G42" s="38" t="s">
        <v>155</v>
      </c>
      <c r="H42" s="38" t="s">
        <v>156</v>
      </c>
      <c r="I42" s="38" t="s">
        <v>132</v>
      </c>
    </row>
    <row r="43" spans="1:12" x14ac:dyDescent="0.2">
      <c r="C43" s="128" t="s">
        <v>84</v>
      </c>
      <c r="D43" s="15">
        <v>5.1619289879983432</v>
      </c>
      <c r="E43" s="15">
        <v>3.0994957985119256</v>
      </c>
      <c r="F43" s="15"/>
      <c r="G43" s="15">
        <v>4.1307123932551342</v>
      </c>
      <c r="H43" s="15">
        <v>1.4583604940300479</v>
      </c>
      <c r="I43" s="15"/>
    </row>
    <row r="44" spans="1:12" x14ac:dyDescent="0.2">
      <c r="C44" s="128" t="s">
        <v>66</v>
      </c>
      <c r="D44" s="15">
        <v>1.3870400239740908</v>
      </c>
      <c r="E44" s="15">
        <v>2.2029448376743628</v>
      </c>
      <c r="F44" s="15"/>
      <c r="G44" s="15">
        <v>1.7949924308242267</v>
      </c>
      <c r="H44" s="15">
        <v>0.57693182657020936</v>
      </c>
      <c r="I44" s="15">
        <f>_xlfn.T.TEST(D43:E43,D44:E44,2,2)</f>
        <v>0.16978923416246428</v>
      </c>
    </row>
    <row r="45" spans="1:12" x14ac:dyDescent="0.2">
      <c r="C45" s="128" t="s">
        <v>263</v>
      </c>
      <c r="D45" s="15">
        <v>-4.392472871007665E-3</v>
      </c>
      <c r="E45" s="15">
        <v>0.76737763517305269</v>
      </c>
      <c r="F45" s="15"/>
      <c r="G45" s="15">
        <v>0.38149258115102253</v>
      </c>
      <c r="H45" s="15">
        <v>0.54572387691502944</v>
      </c>
      <c r="I45" s="15">
        <f>_xlfn.T.TEST(D43:E43,D45:E45,2,2)</f>
        <v>7.6481825521318658E-2</v>
      </c>
    </row>
    <row r="46" spans="1:12" x14ac:dyDescent="0.2">
      <c r="C46" s="128" t="s">
        <v>67</v>
      </c>
      <c r="D46" s="15">
        <v>0.38069010975251655</v>
      </c>
      <c r="E46" s="15">
        <v>0.31896956106404556</v>
      </c>
      <c r="F46" s="15"/>
      <c r="G46" s="15">
        <v>0.34982983540828105</v>
      </c>
      <c r="H46" s="15">
        <v>4.3643018516172305E-2</v>
      </c>
      <c r="I46" s="15">
        <f>_xlfn.T.TEST(D45:E45,D46:E46,2,2)</f>
        <v>0.9422614167995238</v>
      </c>
    </row>
    <row r="47" spans="1:12" x14ac:dyDescent="0.2">
      <c r="A47" s="82"/>
      <c r="B47" s="82"/>
      <c r="C47" s="82"/>
      <c r="D47" s="82"/>
      <c r="E47" s="82"/>
      <c r="F47" s="82"/>
      <c r="G47" s="82"/>
      <c r="H47" s="82"/>
      <c r="I47" s="8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9917A-036B-F748-AD90-975DB82CFA98}">
  <dimension ref="A2:K89"/>
  <sheetViews>
    <sheetView tabSelected="1" topLeftCell="A62" zoomScale="95" zoomScaleNormal="95" workbookViewId="0">
      <selection activeCell="K9" sqref="K9"/>
    </sheetView>
  </sheetViews>
  <sheetFormatPr baseColWidth="10" defaultRowHeight="16" x14ac:dyDescent="0.2"/>
  <cols>
    <col min="1" max="1" width="18.1640625" style="13" customWidth="1"/>
    <col min="2" max="2" width="31.5" style="13" customWidth="1"/>
    <col min="3" max="3" width="16.33203125" style="13" customWidth="1"/>
    <col min="4" max="4" width="20.6640625" style="13" bestFit="1" customWidth="1"/>
    <col min="5" max="5" width="16" style="13" customWidth="1"/>
    <col min="6" max="6" width="14" style="13" customWidth="1"/>
    <col min="7" max="7" width="20.6640625" style="13" customWidth="1"/>
    <col min="8" max="8" width="13.6640625" style="13" customWidth="1"/>
    <col min="9" max="9" width="14.83203125" style="13" customWidth="1"/>
    <col min="10" max="10" width="14.1640625" style="13" customWidth="1"/>
    <col min="11" max="11" width="14.5" style="13" customWidth="1"/>
    <col min="12" max="16384" width="10.83203125" style="13"/>
  </cols>
  <sheetData>
    <row r="2" spans="1:11" ht="18" x14ac:dyDescent="0.2">
      <c r="A2" s="83" t="s">
        <v>153</v>
      </c>
      <c r="B2" s="133" t="s">
        <v>252</v>
      </c>
      <c r="C2" s="127" t="s">
        <v>118</v>
      </c>
      <c r="D2" s="127" t="s">
        <v>119</v>
      </c>
      <c r="E2" s="57"/>
      <c r="F2" s="105" t="s">
        <v>103</v>
      </c>
      <c r="G2" s="127" t="s">
        <v>39</v>
      </c>
      <c r="H2" s="57" t="s">
        <v>132</v>
      </c>
      <c r="I2" s="140" t="s">
        <v>248</v>
      </c>
    </row>
    <row r="3" spans="1:11" x14ac:dyDescent="0.2">
      <c r="B3" s="128" t="s">
        <v>68</v>
      </c>
      <c r="C3" s="15">
        <v>0.68670221025607769</v>
      </c>
      <c r="D3" s="15">
        <v>0.75857323960370615</v>
      </c>
      <c r="F3" s="15">
        <v>0.72263772492989187</v>
      </c>
      <c r="G3" s="15">
        <v>5.0820492222565447E-2</v>
      </c>
      <c r="H3" s="15"/>
      <c r="I3" s="141">
        <v>0.7</v>
      </c>
    </row>
    <row r="4" spans="1:11" x14ac:dyDescent="0.2">
      <c r="B4" s="128" t="s">
        <v>66</v>
      </c>
      <c r="C4" s="15">
        <v>-3.1295143371393706</v>
      </c>
      <c r="D4" s="15">
        <v>-2.9665618082814942</v>
      </c>
      <c r="F4" s="15">
        <v>-3.0480380727104324</v>
      </c>
      <c r="G4" s="15">
        <v>0.11522483816690096</v>
      </c>
      <c r="H4" s="14">
        <v>5.5725962532630164E-4</v>
      </c>
      <c r="I4" s="141">
        <v>0.7</v>
      </c>
    </row>
    <row r="5" spans="1:11" x14ac:dyDescent="0.2">
      <c r="B5" s="128" t="s">
        <v>69</v>
      </c>
      <c r="C5" s="15">
        <v>-2.0988559185276126</v>
      </c>
      <c r="D5" s="15">
        <v>-1.690542531627611</v>
      </c>
      <c r="F5" s="15">
        <v>-1.8946992250776118</v>
      </c>
      <c r="G5" s="15">
        <v>0.28872116472623938</v>
      </c>
      <c r="H5" s="15">
        <v>6.214359234728184E-3</v>
      </c>
      <c r="I5" s="141">
        <v>0.7</v>
      </c>
    </row>
    <row r="6" spans="1:11" x14ac:dyDescent="0.2">
      <c r="B6" s="128" t="s">
        <v>67</v>
      </c>
      <c r="C6" s="15">
        <v>-1.5668031316023161</v>
      </c>
      <c r="D6" s="15">
        <v>-1.8739450859847171</v>
      </c>
      <c r="F6" s="15">
        <v>-1.7203741087935165</v>
      </c>
      <c r="G6" s="15">
        <v>0.21718215873068497</v>
      </c>
      <c r="H6" s="15">
        <v>0.56543107640381618</v>
      </c>
      <c r="I6" s="141">
        <v>0.7</v>
      </c>
    </row>
    <row r="7" spans="1:11" x14ac:dyDescent="0.2">
      <c r="C7" s="15"/>
      <c r="D7" s="15"/>
      <c r="F7" s="15"/>
      <c r="G7" s="15"/>
      <c r="H7" s="15"/>
      <c r="I7" s="116"/>
    </row>
    <row r="8" spans="1:11" ht="18" x14ac:dyDescent="0.2">
      <c r="A8" s="83" t="s">
        <v>130</v>
      </c>
      <c r="B8" s="111" t="s">
        <v>251</v>
      </c>
      <c r="C8" s="104" t="s">
        <v>118</v>
      </c>
      <c r="D8" s="104" t="s">
        <v>119</v>
      </c>
      <c r="E8" s="104" t="s">
        <v>120</v>
      </c>
      <c r="F8" s="105" t="s">
        <v>103</v>
      </c>
      <c r="G8" s="105" t="s">
        <v>39</v>
      </c>
      <c r="H8" s="106" t="s">
        <v>135</v>
      </c>
      <c r="I8" s="140" t="s">
        <v>248</v>
      </c>
    </row>
    <row r="9" spans="1:11" x14ac:dyDescent="0.2">
      <c r="B9" s="128" t="s">
        <v>84</v>
      </c>
      <c r="C9" s="15">
        <v>0.30991102955254263</v>
      </c>
      <c r="D9" s="15">
        <v>1.3230673740136383</v>
      </c>
      <c r="E9" s="15"/>
      <c r="F9" s="15">
        <v>0.81648920178309048</v>
      </c>
      <c r="G9" s="15">
        <v>0.71640972157061433</v>
      </c>
      <c r="I9" s="141">
        <v>1.2</v>
      </c>
    </row>
    <row r="10" spans="1:11" x14ac:dyDescent="0.2">
      <c r="B10" s="128" t="s">
        <v>66</v>
      </c>
      <c r="C10" s="15">
        <v>1.7509796513614477</v>
      </c>
      <c r="D10" s="15">
        <v>1.7592896894284427</v>
      </c>
      <c r="E10" s="15">
        <v>0.8490521510546768</v>
      </c>
      <c r="F10" s="15">
        <v>1.4531071639481892</v>
      </c>
      <c r="G10" s="15">
        <v>0.52314348713761549</v>
      </c>
      <c r="H10" s="15">
        <v>0.32549755756150223</v>
      </c>
      <c r="I10" s="141">
        <v>1.2</v>
      </c>
    </row>
    <row r="11" spans="1:11" x14ac:dyDescent="0.2">
      <c r="B11" s="128" t="s">
        <v>69</v>
      </c>
      <c r="C11" s="15">
        <v>-1.5562243806036771</v>
      </c>
      <c r="D11" s="15">
        <v>-1.5843417275692138</v>
      </c>
      <c r="E11" s="15"/>
      <c r="F11" s="15">
        <v>-1.5702830540864454</v>
      </c>
      <c r="G11" s="15">
        <v>1.9881966708305991E-2</v>
      </c>
      <c r="H11" s="15"/>
      <c r="I11" s="141">
        <v>1.2</v>
      </c>
    </row>
    <row r="12" spans="1:11" x14ac:dyDescent="0.2">
      <c r="B12" s="128" t="s">
        <v>67</v>
      </c>
      <c r="C12" s="15">
        <v>0.52872522297851376</v>
      </c>
      <c r="D12" s="15">
        <v>-0.50054972078545457</v>
      </c>
      <c r="E12" s="15">
        <v>1.8391585535432913</v>
      </c>
      <c r="F12" s="15">
        <v>0.62244468524545016</v>
      </c>
      <c r="G12" s="15">
        <v>1.1726662805104879</v>
      </c>
      <c r="H12" s="15">
        <v>8.7051874420361816E-2</v>
      </c>
      <c r="I12" s="141">
        <v>1.2</v>
      </c>
    </row>
    <row r="15" spans="1:11" ht="18" x14ac:dyDescent="0.2">
      <c r="A15" s="83" t="s">
        <v>70</v>
      </c>
      <c r="B15" s="87" t="s">
        <v>253</v>
      </c>
      <c r="C15" s="8" t="s">
        <v>54</v>
      </c>
      <c r="D15" s="8" t="s">
        <v>55</v>
      </c>
      <c r="E15" s="8" t="s">
        <v>56</v>
      </c>
      <c r="F15" s="8" t="s">
        <v>57</v>
      </c>
      <c r="G15" s="8" t="s">
        <v>58</v>
      </c>
      <c r="H15" s="8" t="s">
        <v>59</v>
      </c>
      <c r="I15" s="6" t="s">
        <v>103</v>
      </c>
      <c r="J15" s="6" t="s">
        <v>39</v>
      </c>
      <c r="K15" s="140" t="s">
        <v>248</v>
      </c>
    </row>
    <row r="16" spans="1:11" x14ac:dyDescent="0.2">
      <c r="B16" s="128" t="s">
        <v>84</v>
      </c>
      <c r="C16" s="3">
        <v>0.23599999999999999</v>
      </c>
      <c r="D16" s="3">
        <v>0.13900000000000001</v>
      </c>
      <c r="E16" s="3">
        <v>-0.35799999999999998</v>
      </c>
      <c r="F16" s="3">
        <v>0.60399999999999998</v>
      </c>
      <c r="G16" s="3">
        <v>0.59</v>
      </c>
      <c r="H16" s="3">
        <v>0.127</v>
      </c>
      <c r="I16" s="3">
        <v>0.223</v>
      </c>
      <c r="J16" s="3">
        <v>0.35599999999999998</v>
      </c>
      <c r="K16" s="141">
        <v>2.4</v>
      </c>
    </row>
    <row r="17" spans="1:11" x14ac:dyDescent="0.2">
      <c r="B17" s="128" t="s">
        <v>66</v>
      </c>
      <c r="C17" s="3">
        <v>2.2799999999999998</v>
      </c>
      <c r="D17" s="3">
        <v>0.86699999999999999</v>
      </c>
      <c r="E17" s="3">
        <v>2.5790000000000002</v>
      </c>
      <c r="F17" s="3">
        <v>1.3380000000000001</v>
      </c>
      <c r="G17" s="3">
        <v>2.1110000000000002</v>
      </c>
      <c r="H17" s="3"/>
      <c r="I17" s="3">
        <v>1.835</v>
      </c>
      <c r="J17" s="3">
        <v>0.70899999999999996</v>
      </c>
      <c r="K17" s="141">
        <v>2.4</v>
      </c>
    </row>
    <row r="18" spans="1:11" x14ac:dyDescent="0.2">
      <c r="B18" s="128" t="s">
        <v>69</v>
      </c>
      <c r="C18" s="3">
        <v>-0.52200000000000002</v>
      </c>
      <c r="D18" s="3">
        <v>-0.88300000000000001</v>
      </c>
      <c r="E18" s="3">
        <v>-2.9649999999999999</v>
      </c>
      <c r="F18" s="3">
        <v>-2.3370000000000002</v>
      </c>
      <c r="G18" s="3">
        <v>-1.55</v>
      </c>
      <c r="H18" s="3">
        <v>-1.877</v>
      </c>
      <c r="I18" s="3">
        <v>-1.6890000000000001</v>
      </c>
      <c r="J18" s="3">
        <v>0.90700000000000003</v>
      </c>
      <c r="K18" s="141">
        <v>2.4</v>
      </c>
    </row>
    <row r="19" spans="1:11" x14ac:dyDescent="0.2">
      <c r="B19" s="128" t="s">
        <v>67</v>
      </c>
      <c r="C19" s="3">
        <v>1.04</v>
      </c>
      <c r="D19" s="3">
        <v>-0.57599999999999996</v>
      </c>
      <c r="E19" s="3">
        <v>0.107</v>
      </c>
      <c r="F19" s="3">
        <v>-0.29199999999999998</v>
      </c>
      <c r="G19" s="3">
        <v>-0.69399999999999995</v>
      </c>
      <c r="H19" s="3"/>
      <c r="I19" s="3">
        <v>-8.3000000000000004E-2</v>
      </c>
      <c r="J19" s="3">
        <v>0.7</v>
      </c>
      <c r="K19" s="141">
        <v>2.4</v>
      </c>
    </row>
    <row r="20" spans="1:11" x14ac:dyDescent="0.2">
      <c r="B20" s="47" t="s">
        <v>72</v>
      </c>
      <c r="C20" s="6"/>
      <c r="D20" s="6"/>
      <c r="E20" s="6"/>
      <c r="F20" s="6"/>
      <c r="G20" s="6"/>
      <c r="H20" s="6"/>
      <c r="I20" s="6"/>
      <c r="J20" s="6"/>
      <c r="K20" s="142"/>
    </row>
    <row r="22" spans="1:11" ht="18" x14ac:dyDescent="0.2">
      <c r="A22" s="83" t="s">
        <v>154</v>
      </c>
      <c r="B22" s="133" t="s">
        <v>254</v>
      </c>
      <c r="C22" s="127" t="s">
        <v>118</v>
      </c>
      <c r="D22" s="127" t="s">
        <v>119</v>
      </c>
      <c r="E22" s="57"/>
      <c r="F22" s="127" t="s">
        <v>103</v>
      </c>
      <c r="G22" s="127" t="s">
        <v>39</v>
      </c>
      <c r="H22" s="57" t="s">
        <v>132</v>
      </c>
      <c r="I22" s="140" t="s">
        <v>248</v>
      </c>
    </row>
    <row r="23" spans="1:11" x14ac:dyDescent="0.2">
      <c r="B23" s="128" t="s">
        <v>68</v>
      </c>
      <c r="C23" s="15">
        <v>1.4214118304819159</v>
      </c>
      <c r="D23" s="15">
        <v>-0.29453809685585636</v>
      </c>
      <c r="F23" s="15">
        <v>0.56343686681302974</v>
      </c>
      <c r="G23" s="15">
        <v>1.2133598297971022</v>
      </c>
      <c r="H23" s="15"/>
      <c r="I23" s="141">
        <v>3.7</v>
      </c>
    </row>
    <row r="24" spans="1:11" x14ac:dyDescent="0.2">
      <c r="B24" s="128" t="s">
        <v>66</v>
      </c>
      <c r="C24" s="15">
        <v>0.47764993756474883</v>
      </c>
      <c r="D24" s="15">
        <v>-0.3250966681537002</v>
      </c>
      <c r="F24" s="15">
        <v>7.6276634705524315E-2</v>
      </c>
      <c r="G24" s="15">
        <v>0.56762756847799911</v>
      </c>
      <c r="H24" s="15">
        <v>0.65822936391159792</v>
      </c>
      <c r="I24" s="141">
        <v>3.7</v>
      </c>
    </row>
    <row r="25" spans="1:11" x14ac:dyDescent="0.2">
      <c r="B25" s="128" t="s">
        <v>69</v>
      </c>
      <c r="C25" s="15">
        <v>-2.6259342817774622</v>
      </c>
      <c r="D25" s="15">
        <v>-1.6066167506860465</v>
      </c>
      <c r="F25" s="15">
        <v>-2.1162755162317541</v>
      </c>
      <c r="G25" s="15">
        <v>0.72076633841707149</v>
      </c>
      <c r="H25" s="15">
        <v>0.11520665876845093</v>
      </c>
      <c r="I25" s="141">
        <v>3.7</v>
      </c>
    </row>
    <row r="26" spans="1:11" x14ac:dyDescent="0.2">
      <c r="B26" s="128" t="s">
        <v>67</v>
      </c>
      <c r="C26" s="15">
        <v>-0.79395992477883925</v>
      </c>
      <c r="D26" s="15">
        <v>-0.55699965029455645</v>
      </c>
      <c r="F26" s="15">
        <v>-0.6754797875366978</v>
      </c>
      <c r="G26" s="15">
        <v>0.1675562169596625</v>
      </c>
      <c r="H26" s="15">
        <v>0.11046255508852165</v>
      </c>
      <c r="I26" s="141">
        <v>3.7</v>
      </c>
    </row>
    <row r="27" spans="1:11" x14ac:dyDescent="0.2">
      <c r="C27" s="16"/>
      <c r="D27" s="16"/>
      <c r="E27" s="16"/>
      <c r="F27" s="16"/>
      <c r="G27" s="16"/>
      <c r="I27" s="116"/>
    </row>
    <row r="28" spans="1:11" ht="18" x14ac:dyDescent="0.2">
      <c r="A28" s="83" t="s">
        <v>133</v>
      </c>
      <c r="B28" s="111" t="s">
        <v>255</v>
      </c>
      <c r="C28" s="104" t="s">
        <v>118</v>
      </c>
      <c r="D28" s="104" t="s">
        <v>119</v>
      </c>
      <c r="E28" s="104" t="s">
        <v>120</v>
      </c>
      <c r="F28" s="105" t="s">
        <v>103</v>
      </c>
      <c r="G28" s="105" t="s">
        <v>39</v>
      </c>
      <c r="H28" s="106" t="s">
        <v>135</v>
      </c>
      <c r="I28" s="140" t="s">
        <v>248</v>
      </c>
    </row>
    <row r="29" spans="1:11" x14ac:dyDescent="0.2">
      <c r="B29" s="128" t="s">
        <v>84</v>
      </c>
      <c r="C29" s="15">
        <v>0.76817676148034686</v>
      </c>
      <c r="D29" s="15">
        <v>0.34313299706774431</v>
      </c>
      <c r="E29" s="15"/>
      <c r="F29" s="15">
        <v>0.55565487927404555</v>
      </c>
      <c r="G29" s="15">
        <v>0.3005513281172088</v>
      </c>
      <c r="H29" s="15"/>
      <c r="I29" s="141">
        <v>4.7</v>
      </c>
    </row>
    <row r="30" spans="1:11" x14ac:dyDescent="0.2">
      <c r="B30" s="128" t="s">
        <v>66</v>
      </c>
      <c r="C30" s="15">
        <v>0.3763390095653617</v>
      </c>
      <c r="D30" s="15">
        <v>3.3253743119017534</v>
      </c>
      <c r="E30" s="15">
        <v>0.951127710115235</v>
      </c>
      <c r="F30" s="15">
        <v>1.5509470105274499</v>
      </c>
      <c r="G30" s="15">
        <v>1.5633424763841168</v>
      </c>
      <c r="H30" s="15">
        <v>0.45951969239019597</v>
      </c>
      <c r="I30" s="141">
        <v>4.7</v>
      </c>
    </row>
    <row r="31" spans="1:11" x14ac:dyDescent="0.2">
      <c r="B31" s="128" t="s">
        <v>69</v>
      </c>
      <c r="C31" s="15">
        <v>-1.454992039282845</v>
      </c>
      <c r="D31" s="15">
        <v>-1.1986938186068019</v>
      </c>
      <c r="E31" s="15"/>
      <c r="F31" s="15">
        <v>-1.3268429289448234</v>
      </c>
      <c r="G31" s="15">
        <v>0.1812302098460763</v>
      </c>
      <c r="H31" s="15"/>
      <c r="I31" s="141">
        <v>4.7</v>
      </c>
    </row>
    <row r="32" spans="1:11" x14ac:dyDescent="0.2">
      <c r="B32" s="128" t="s">
        <v>67</v>
      </c>
      <c r="C32" s="15">
        <v>0.25898047743113262</v>
      </c>
      <c r="D32" s="15">
        <v>4.3384276919507372E-2</v>
      </c>
      <c r="E32" s="15">
        <v>1.1579585479610668</v>
      </c>
      <c r="F32" s="15">
        <v>0.48677443410390225</v>
      </c>
      <c r="G32" s="15">
        <v>0.59117384620721569</v>
      </c>
      <c r="H32" s="15">
        <v>2.7600066625222533E-2</v>
      </c>
      <c r="I32" s="141">
        <v>4.7</v>
      </c>
    </row>
    <row r="34" spans="1:10" x14ac:dyDescent="0.2">
      <c r="B34" s="143"/>
    </row>
    <row r="35" spans="1:10" ht="18" x14ac:dyDescent="0.2">
      <c r="A35" s="103" t="s">
        <v>157</v>
      </c>
      <c r="B35" s="83" t="s">
        <v>256</v>
      </c>
      <c r="C35" s="130" t="s">
        <v>118</v>
      </c>
      <c r="D35" s="130" t="s">
        <v>119</v>
      </c>
      <c r="E35" s="103"/>
      <c r="F35" s="105" t="s">
        <v>103</v>
      </c>
      <c r="G35" s="105" t="s">
        <v>39</v>
      </c>
      <c r="H35" s="57" t="s">
        <v>132</v>
      </c>
      <c r="I35" s="140" t="s">
        <v>248</v>
      </c>
    </row>
    <row r="36" spans="1:10" x14ac:dyDescent="0.2">
      <c r="B36" s="128" t="s">
        <v>84</v>
      </c>
      <c r="C36" s="15">
        <v>5.1619289879983432</v>
      </c>
      <c r="D36" s="15">
        <v>3.0994957985119256</v>
      </c>
      <c r="F36" s="15">
        <v>4.1307123932551342</v>
      </c>
      <c r="G36" s="15">
        <v>1.4583604940300479</v>
      </c>
      <c r="H36" s="15"/>
      <c r="I36" s="138">
        <v>14</v>
      </c>
    </row>
    <row r="37" spans="1:10" x14ac:dyDescent="0.2">
      <c r="B37" s="128" t="s">
        <v>66</v>
      </c>
      <c r="C37" s="15">
        <v>1.3870400239740908</v>
      </c>
      <c r="D37" s="15">
        <v>2.2029448376743628</v>
      </c>
      <c r="F37" s="15">
        <v>1.7949924308242267</v>
      </c>
      <c r="G37" s="15">
        <v>0.57693182657020936</v>
      </c>
      <c r="H37" s="15">
        <f>_xlfn.T.TEST(C36:D36,C37:D37,2,2)</f>
        <v>0.16978923416246428</v>
      </c>
      <c r="I37" s="138">
        <v>14</v>
      </c>
    </row>
    <row r="38" spans="1:10" x14ac:dyDescent="0.2">
      <c r="B38" s="128" t="s">
        <v>69</v>
      </c>
      <c r="C38" s="15">
        <v>-4.392472871007665E-3</v>
      </c>
      <c r="D38" s="15">
        <v>0.76737763517305269</v>
      </c>
      <c r="F38" s="15">
        <v>0.38149258115102253</v>
      </c>
      <c r="G38" s="15">
        <v>0.54572387691502944</v>
      </c>
      <c r="H38" s="15">
        <f>_xlfn.T.TEST(C36:D36,C38:D38,2,2)</f>
        <v>7.6481825521318658E-2</v>
      </c>
      <c r="I38" s="138">
        <v>14</v>
      </c>
    </row>
    <row r="39" spans="1:10" x14ac:dyDescent="0.2">
      <c r="B39" s="128" t="s">
        <v>67</v>
      </c>
      <c r="C39" s="15">
        <v>0.38069010975251655</v>
      </c>
      <c r="D39" s="15">
        <v>0.31896956106404556</v>
      </c>
      <c r="F39" s="15">
        <v>0.34982983540828105</v>
      </c>
      <c r="G39" s="15">
        <v>4.3643018516172305E-2</v>
      </c>
      <c r="H39" s="15">
        <f>_xlfn.T.TEST(C38:D38,C39:D39,2,2)</f>
        <v>0.9422614167995238</v>
      </c>
      <c r="I39" s="138">
        <v>14</v>
      </c>
    </row>
    <row r="43" spans="1:10" ht="18" x14ac:dyDescent="0.2">
      <c r="A43" s="55" t="s">
        <v>106</v>
      </c>
      <c r="B43" s="55" t="s">
        <v>257</v>
      </c>
      <c r="C43" s="57" t="s">
        <v>78</v>
      </c>
      <c r="D43" s="57" t="s">
        <v>79</v>
      </c>
      <c r="E43" s="57" t="s">
        <v>80</v>
      </c>
      <c r="F43" s="57" t="s">
        <v>81</v>
      </c>
      <c r="G43" s="57" t="s">
        <v>103</v>
      </c>
      <c r="H43" s="57" t="s">
        <v>39</v>
      </c>
      <c r="I43" s="57" t="s">
        <v>40</v>
      </c>
      <c r="J43" s="140" t="s">
        <v>248</v>
      </c>
    </row>
    <row r="44" spans="1:10" x14ac:dyDescent="0.2">
      <c r="B44" s="128" t="s">
        <v>84</v>
      </c>
      <c r="C44" s="15">
        <v>1.133762533126865</v>
      </c>
      <c r="D44" s="15">
        <v>2.8745815313318483</v>
      </c>
      <c r="E44" s="15">
        <v>3.547857580882944</v>
      </c>
      <c r="F44" s="15">
        <v>2.2017501156436401</v>
      </c>
      <c r="G44" s="15">
        <v>2.4394879402463241</v>
      </c>
      <c r="H44" s="15">
        <v>1.0294380028819523</v>
      </c>
      <c r="I44" s="15">
        <v>0.51471900144097615</v>
      </c>
      <c r="J44" s="138">
        <v>28</v>
      </c>
    </row>
    <row r="45" spans="1:10" x14ac:dyDescent="0.2">
      <c r="B45" s="128" t="s">
        <v>66</v>
      </c>
      <c r="C45" s="15">
        <v>3.101398975510564</v>
      </c>
      <c r="D45" s="15"/>
      <c r="E45" s="15">
        <v>1.1198859239425649</v>
      </c>
      <c r="F45" s="15">
        <v>1.5961630697307092</v>
      </c>
      <c r="G45" s="15">
        <v>1.9391493230612793</v>
      </c>
      <c r="H45" s="15">
        <v>1.0343249831962331</v>
      </c>
      <c r="I45" s="15">
        <v>0.73137820956871824</v>
      </c>
      <c r="J45" s="138">
        <v>28</v>
      </c>
    </row>
    <row r="46" spans="1:10" x14ac:dyDescent="0.2">
      <c r="B46" s="128" t="s">
        <v>69</v>
      </c>
      <c r="C46" s="15">
        <v>5.9447151478454779E-2</v>
      </c>
      <c r="D46" s="15">
        <v>-0.5864883898250931</v>
      </c>
      <c r="E46" s="15">
        <v>-0.33180387272308293</v>
      </c>
      <c r="F46" s="15">
        <v>0.36339879317068147</v>
      </c>
      <c r="G46" s="15">
        <v>-0.12386157947475995</v>
      </c>
      <c r="H46" s="15">
        <v>0.41963806808985099</v>
      </c>
      <c r="I46" s="15">
        <v>0.2098190340449255</v>
      </c>
      <c r="J46" s="138">
        <v>28</v>
      </c>
    </row>
    <row r="47" spans="1:10" x14ac:dyDescent="0.2">
      <c r="B47" s="128" t="s">
        <v>67</v>
      </c>
      <c r="C47" s="15">
        <v>-0.19403902890068211</v>
      </c>
      <c r="D47" s="15"/>
      <c r="E47" s="15">
        <v>-0.67183673779929287</v>
      </c>
      <c r="F47" s="15">
        <v>-0.61406433820552619</v>
      </c>
      <c r="G47" s="15">
        <v>-0.49331336830183375</v>
      </c>
      <c r="H47" s="15">
        <v>0.26078393395050681</v>
      </c>
      <c r="I47" s="15">
        <v>0.18440208812090805</v>
      </c>
      <c r="J47" s="138">
        <v>28</v>
      </c>
    </row>
    <row r="54" spans="2:7" x14ac:dyDescent="0.2">
      <c r="C54" s="12"/>
      <c r="D54" s="12"/>
      <c r="E54" s="12"/>
      <c r="F54" s="12"/>
      <c r="G54" s="12"/>
    </row>
    <row r="55" spans="2:7" x14ac:dyDescent="0.2">
      <c r="B55" s="144" t="s">
        <v>249</v>
      </c>
      <c r="C55" s="144" t="s">
        <v>181</v>
      </c>
      <c r="D55" s="148" t="s">
        <v>84</v>
      </c>
      <c r="E55" s="149" t="s">
        <v>66</v>
      </c>
      <c r="F55" s="150" t="s">
        <v>69</v>
      </c>
      <c r="G55" s="151" t="s">
        <v>67</v>
      </c>
    </row>
    <row r="56" spans="2:7" x14ac:dyDescent="0.2">
      <c r="B56" s="141">
        <v>0.7</v>
      </c>
      <c r="C56" s="135">
        <f>LOG(B56,2)</f>
        <v>-0.51457317282975834</v>
      </c>
      <c r="D56" s="16"/>
      <c r="E56" s="16"/>
      <c r="F56" s="16">
        <v>-2.0988559185276126</v>
      </c>
      <c r="G56" s="16">
        <v>-1.5668031316023161</v>
      </c>
    </row>
    <row r="57" spans="2:7" x14ac:dyDescent="0.2">
      <c r="B57" s="145">
        <v>0.7</v>
      </c>
      <c r="C57" s="136">
        <f t="shared" ref="C57:C77" si="0">LOG(B57,2)</f>
        <v>-0.51457317282975834</v>
      </c>
      <c r="D57" s="134"/>
      <c r="E57" s="134"/>
      <c r="F57" s="134">
        <v>-1.690542531627611</v>
      </c>
      <c r="G57" s="134">
        <v>-1.8739450859847171</v>
      </c>
    </row>
    <row r="58" spans="2:7" x14ac:dyDescent="0.2">
      <c r="B58" s="141">
        <v>1.2</v>
      </c>
      <c r="C58" s="135">
        <f t="shared" si="0"/>
        <v>0.26303440583379378</v>
      </c>
      <c r="D58" s="16">
        <v>0.30991102955254263</v>
      </c>
      <c r="E58" s="16">
        <v>1.7509796513614477</v>
      </c>
      <c r="F58" s="16">
        <v>-1.5562243806036771</v>
      </c>
      <c r="G58" s="16">
        <v>0.52872522297851376</v>
      </c>
    </row>
    <row r="59" spans="2:7" x14ac:dyDescent="0.2">
      <c r="B59" s="141">
        <v>1.2</v>
      </c>
      <c r="C59" s="135">
        <f t="shared" si="0"/>
        <v>0.26303440583379378</v>
      </c>
      <c r="D59" s="16">
        <v>1.3230673740136383</v>
      </c>
      <c r="E59" s="16">
        <v>1.7592896894284427</v>
      </c>
      <c r="F59" s="16">
        <v>-1.5843417275692138</v>
      </c>
      <c r="G59" s="16">
        <v>-0.50054972078545457</v>
      </c>
    </row>
    <row r="60" spans="2:7" x14ac:dyDescent="0.2">
      <c r="B60" s="145">
        <v>1.2</v>
      </c>
      <c r="C60" s="136">
        <f t="shared" si="0"/>
        <v>0.26303440583379378</v>
      </c>
      <c r="D60" s="134"/>
      <c r="E60" s="134">
        <v>0.8490521510546768</v>
      </c>
      <c r="F60" s="134"/>
      <c r="G60" s="134">
        <v>1.8391585535432913</v>
      </c>
    </row>
    <row r="61" spans="2:7" x14ac:dyDescent="0.2">
      <c r="B61" s="146">
        <v>2.4</v>
      </c>
      <c r="C61" s="135">
        <f t="shared" si="0"/>
        <v>1.2630344058337937</v>
      </c>
      <c r="D61" s="10">
        <v>0.23599999999999999</v>
      </c>
      <c r="E61" s="10">
        <v>2.2799999999999998</v>
      </c>
      <c r="F61" s="10">
        <v>-0.52200000000000002</v>
      </c>
      <c r="G61" s="10">
        <v>1.04</v>
      </c>
    </row>
    <row r="62" spans="2:7" x14ac:dyDescent="0.2">
      <c r="B62" s="146">
        <v>2.4</v>
      </c>
      <c r="C62" s="135">
        <f t="shared" si="0"/>
        <v>1.2630344058337937</v>
      </c>
      <c r="D62" s="10">
        <v>0.13900000000000001</v>
      </c>
      <c r="E62" s="10">
        <v>0.86699999999999999</v>
      </c>
      <c r="F62" s="10">
        <v>-0.88300000000000001</v>
      </c>
      <c r="G62" s="10">
        <v>-0.57599999999999996</v>
      </c>
    </row>
    <row r="63" spans="2:7" x14ac:dyDescent="0.2">
      <c r="B63" s="146">
        <v>2.4</v>
      </c>
      <c r="C63" s="135">
        <f t="shared" si="0"/>
        <v>1.2630344058337937</v>
      </c>
      <c r="D63" s="10">
        <v>-0.35799999999999998</v>
      </c>
      <c r="E63" s="10">
        <v>2.5790000000000002</v>
      </c>
      <c r="F63" s="10">
        <v>-2.9649999999999999</v>
      </c>
      <c r="G63" s="10">
        <v>0.107</v>
      </c>
    </row>
    <row r="64" spans="2:7" x14ac:dyDescent="0.2">
      <c r="B64" s="146">
        <v>2.4</v>
      </c>
      <c r="C64" s="135">
        <f t="shared" si="0"/>
        <v>1.2630344058337937</v>
      </c>
      <c r="D64" s="10">
        <v>0.60399999999999998</v>
      </c>
      <c r="E64" s="10">
        <v>1.3380000000000001</v>
      </c>
      <c r="F64" s="10">
        <v>-2.3370000000000002</v>
      </c>
      <c r="G64" s="10">
        <v>-0.29199999999999998</v>
      </c>
    </row>
    <row r="65" spans="2:7" x14ac:dyDescent="0.2">
      <c r="B65" s="146">
        <v>2.4</v>
      </c>
      <c r="C65" s="135">
        <f t="shared" si="0"/>
        <v>1.2630344058337937</v>
      </c>
      <c r="D65" s="10">
        <v>0.59</v>
      </c>
      <c r="E65" s="10">
        <v>2.1110000000000002</v>
      </c>
      <c r="F65" s="10">
        <v>-1.55</v>
      </c>
      <c r="G65" s="10">
        <v>-0.69399999999999995</v>
      </c>
    </row>
    <row r="66" spans="2:7" x14ac:dyDescent="0.2">
      <c r="B66" s="147">
        <v>2.4</v>
      </c>
      <c r="C66" s="136">
        <f t="shared" si="0"/>
        <v>1.2630344058337937</v>
      </c>
      <c r="D66" s="11">
        <v>0.127</v>
      </c>
      <c r="E66" s="11"/>
      <c r="F66" s="11">
        <v>-1.877</v>
      </c>
      <c r="G66" s="11"/>
    </row>
    <row r="67" spans="2:7" x14ac:dyDescent="0.2">
      <c r="B67" s="141">
        <v>3.7</v>
      </c>
      <c r="C67" s="135">
        <f t="shared" si="0"/>
        <v>1.8875252707415877</v>
      </c>
      <c r="D67" s="16">
        <v>1.4214118304819159</v>
      </c>
      <c r="E67" s="16">
        <v>0.47764993756474883</v>
      </c>
      <c r="F67" s="16">
        <v>-2.6259342817774622</v>
      </c>
      <c r="G67" s="16">
        <v>-0.79395992477883925</v>
      </c>
    </row>
    <row r="68" spans="2:7" x14ac:dyDescent="0.2">
      <c r="B68" s="145">
        <v>3.7</v>
      </c>
      <c r="C68" s="136">
        <f t="shared" si="0"/>
        <v>1.8875252707415877</v>
      </c>
      <c r="D68" s="134">
        <v>-0.29453809685585636</v>
      </c>
      <c r="E68" s="134">
        <v>-0.3250966681537002</v>
      </c>
      <c r="F68" s="134">
        <v>-1.6066167506860465</v>
      </c>
      <c r="G68" s="134">
        <v>-0.55699965029455645</v>
      </c>
    </row>
    <row r="69" spans="2:7" x14ac:dyDescent="0.2">
      <c r="B69" s="141">
        <v>4.7</v>
      </c>
      <c r="C69" s="135">
        <f t="shared" si="0"/>
        <v>2.232660756790275</v>
      </c>
      <c r="D69" s="16">
        <v>0.76817676148034686</v>
      </c>
      <c r="E69" s="16">
        <v>0.3763390095653617</v>
      </c>
      <c r="F69" s="16">
        <v>-1.454992039282845</v>
      </c>
      <c r="G69" s="16">
        <v>0.25898047743113262</v>
      </c>
    </row>
    <row r="70" spans="2:7" x14ac:dyDescent="0.2">
      <c r="B70" s="141">
        <v>4.7</v>
      </c>
      <c r="C70" s="135">
        <f t="shared" si="0"/>
        <v>2.232660756790275</v>
      </c>
      <c r="D70" s="16">
        <v>0.34313299706774431</v>
      </c>
      <c r="E70" s="16">
        <v>3.3253743119017534</v>
      </c>
      <c r="F70" s="16">
        <v>-1.1986938186068019</v>
      </c>
      <c r="G70" s="16">
        <v>4.3384276919507372E-2</v>
      </c>
    </row>
    <row r="71" spans="2:7" x14ac:dyDescent="0.2">
      <c r="B71" s="145">
        <v>4.7</v>
      </c>
      <c r="C71" s="136">
        <f t="shared" si="0"/>
        <v>2.232660756790275</v>
      </c>
      <c r="D71" s="134"/>
      <c r="E71" s="134">
        <v>0.951127710115235</v>
      </c>
      <c r="F71" s="134"/>
      <c r="G71" s="134">
        <v>1.1579585479610668</v>
      </c>
    </row>
    <row r="72" spans="2:7" x14ac:dyDescent="0.2">
      <c r="B72" s="141">
        <v>14</v>
      </c>
      <c r="C72" s="135">
        <f t="shared" si="0"/>
        <v>3.8073549220576037</v>
      </c>
      <c r="D72" s="16">
        <v>5.1619289879983432</v>
      </c>
      <c r="E72" s="16">
        <v>1.3870400239740908</v>
      </c>
      <c r="F72" s="16">
        <v>-4.392472871007665E-3</v>
      </c>
      <c r="G72" s="16">
        <v>0.38069010975251655</v>
      </c>
    </row>
    <row r="73" spans="2:7" x14ac:dyDescent="0.2">
      <c r="B73" s="145">
        <v>14</v>
      </c>
      <c r="C73" s="136">
        <f t="shared" si="0"/>
        <v>3.8073549220576037</v>
      </c>
      <c r="D73" s="134">
        <v>3.0994957985119256</v>
      </c>
      <c r="E73" s="134">
        <v>2.2029448376743628</v>
      </c>
      <c r="F73" s="134">
        <v>0.76737763517305269</v>
      </c>
      <c r="G73" s="134">
        <v>0.31896956106404556</v>
      </c>
    </row>
    <row r="74" spans="2:7" x14ac:dyDescent="0.2">
      <c r="B74" s="141">
        <v>28</v>
      </c>
      <c r="C74" s="135">
        <f t="shared" si="0"/>
        <v>4.8073549220576037</v>
      </c>
      <c r="D74" s="16">
        <v>1.133762533126865</v>
      </c>
      <c r="E74" s="16">
        <v>3.101398975510564</v>
      </c>
      <c r="F74" s="16">
        <v>5.9447151478454779E-2</v>
      </c>
      <c r="G74" s="16">
        <v>-0.19403902890068211</v>
      </c>
    </row>
    <row r="75" spans="2:7" x14ac:dyDescent="0.2">
      <c r="B75" s="141">
        <v>28</v>
      </c>
      <c r="C75" s="135">
        <f t="shared" si="0"/>
        <v>4.8073549220576037</v>
      </c>
      <c r="D75" s="16">
        <v>2.8745815313318483</v>
      </c>
      <c r="E75" s="16"/>
      <c r="F75" s="16">
        <v>-0.5864883898250931</v>
      </c>
      <c r="G75" s="16"/>
    </row>
    <row r="76" spans="2:7" x14ac:dyDescent="0.2">
      <c r="B76" s="141">
        <v>28</v>
      </c>
      <c r="C76" s="135">
        <f t="shared" si="0"/>
        <v>4.8073549220576037</v>
      </c>
      <c r="D76" s="16">
        <v>3.547857580882944</v>
      </c>
      <c r="E76" s="16">
        <v>1.1198859239425649</v>
      </c>
      <c r="F76" s="16">
        <v>-0.33180387272308293</v>
      </c>
      <c r="G76" s="16">
        <v>-0.67183673779929287</v>
      </c>
    </row>
    <row r="77" spans="2:7" x14ac:dyDescent="0.2">
      <c r="B77" s="141">
        <v>28</v>
      </c>
      <c r="C77" s="135">
        <f t="shared" si="0"/>
        <v>4.8073549220576037</v>
      </c>
      <c r="D77" s="16">
        <v>2.2017501156436401</v>
      </c>
      <c r="E77" s="16">
        <v>1.5961630697307092</v>
      </c>
      <c r="F77" s="16">
        <v>0.36339879317068147</v>
      </c>
      <c r="G77" s="16">
        <v>-0.61406433820552619</v>
      </c>
    </row>
    <row r="79" spans="2:7" x14ac:dyDescent="0.2">
      <c r="B79" s="57" t="s">
        <v>250</v>
      </c>
      <c r="C79" s="57"/>
      <c r="D79" s="57"/>
      <c r="E79" s="57"/>
      <c r="F79" s="57"/>
      <c r="G79" s="57"/>
    </row>
    <row r="80" spans="2:7" x14ac:dyDescent="0.2">
      <c r="C80" s="12"/>
      <c r="D80" s="12"/>
      <c r="E80" s="12"/>
      <c r="F80" s="12"/>
      <c r="G80" s="12"/>
    </row>
    <row r="81" spans="2:7" x14ac:dyDescent="0.2">
      <c r="B81" s="144" t="s">
        <v>249</v>
      </c>
      <c r="C81" s="144" t="s">
        <v>181</v>
      </c>
      <c r="D81" s="148" t="s">
        <v>84</v>
      </c>
      <c r="E81" s="149" t="s">
        <v>66</v>
      </c>
      <c r="F81" s="150" t="s">
        <v>69</v>
      </c>
      <c r="G81" s="151" t="s">
        <v>67</v>
      </c>
    </row>
    <row r="82" spans="2:7" x14ac:dyDescent="0.2">
      <c r="B82" s="145">
        <v>0.7</v>
      </c>
      <c r="C82" s="136">
        <f t="shared" ref="C82:C88" si="1">LOG(B82,2)</f>
        <v>-0.51457317282975834</v>
      </c>
      <c r="D82" s="16"/>
      <c r="E82" s="15"/>
      <c r="F82" s="15">
        <v>-1.8946992250776118</v>
      </c>
      <c r="G82" s="15">
        <v>-1.7203741087935165</v>
      </c>
    </row>
    <row r="83" spans="2:7" x14ac:dyDescent="0.2">
      <c r="B83" s="145">
        <v>1.2</v>
      </c>
      <c r="C83" s="136">
        <f t="shared" si="1"/>
        <v>0.26303440583379378</v>
      </c>
      <c r="D83" s="16">
        <v>0.81648920178309004</v>
      </c>
      <c r="E83" s="16">
        <v>1.4531071639481892</v>
      </c>
      <c r="F83" s="16">
        <v>-1.5702830540864454</v>
      </c>
      <c r="G83" s="16">
        <v>0.62244468524545016</v>
      </c>
    </row>
    <row r="84" spans="2:7" x14ac:dyDescent="0.2">
      <c r="B84" s="147">
        <v>2.4</v>
      </c>
      <c r="C84" s="136">
        <f t="shared" si="1"/>
        <v>1.2630344058337937</v>
      </c>
      <c r="D84" s="3">
        <v>0.223</v>
      </c>
      <c r="E84" s="3">
        <v>1.835</v>
      </c>
      <c r="F84" s="3">
        <v>-1.6890000000000001</v>
      </c>
      <c r="G84" s="3">
        <v>-8.3000000000000004E-2</v>
      </c>
    </row>
    <row r="85" spans="2:7" x14ac:dyDescent="0.2">
      <c r="B85" s="145">
        <v>3.7</v>
      </c>
      <c r="C85" s="136">
        <f t="shared" si="1"/>
        <v>1.8875252707415877</v>
      </c>
      <c r="D85" s="15">
        <v>0.56343686681302974</v>
      </c>
      <c r="E85" s="15">
        <v>7.6276634705524315E-2</v>
      </c>
      <c r="F85" s="15">
        <v>-2.1162755162317541</v>
      </c>
      <c r="G85" s="15">
        <v>-0.6754797875366978</v>
      </c>
    </row>
    <row r="86" spans="2:7" x14ac:dyDescent="0.2">
      <c r="B86" s="145">
        <v>4.7</v>
      </c>
      <c r="C86" s="136">
        <f t="shared" si="1"/>
        <v>2.232660756790275</v>
      </c>
      <c r="D86" s="16">
        <v>0.55565487927404555</v>
      </c>
      <c r="E86" s="16">
        <v>1.5509470105274499</v>
      </c>
      <c r="F86" s="16">
        <v>-1.3268429289448234</v>
      </c>
      <c r="G86" s="16">
        <v>0.48677443410390225</v>
      </c>
    </row>
    <row r="87" spans="2:7" x14ac:dyDescent="0.2">
      <c r="B87" s="145">
        <v>14</v>
      </c>
      <c r="C87" s="136">
        <f t="shared" si="1"/>
        <v>3.8073549220576037</v>
      </c>
      <c r="D87" s="15">
        <v>4.1307123932551342</v>
      </c>
      <c r="E87" s="15">
        <v>1.7949924308242267</v>
      </c>
      <c r="F87" s="15">
        <v>0.38149258115102253</v>
      </c>
      <c r="G87" s="15">
        <v>0.34982983540828105</v>
      </c>
    </row>
    <row r="88" spans="2:7" x14ac:dyDescent="0.2">
      <c r="B88" s="141">
        <v>28</v>
      </c>
      <c r="C88" s="135">
        <f t="shared" si="1"/>
        <v>4.8073549220576037</v>
      </c>
      <c r="D88" s="13">
        <v>2.4394879402463241</v>
      </c>
      <c r="E88" s="13">
        <v>1.9391493230612793</v>
      </c>
      <c r="F88" s="13">
        <v>-0.12386157947475995</v>
      </c>
      <c r="G88" s="13">
        <v>-0.49331336830183375</v>
      </c>
    </row>
    <row r="89" spans="2:7" x14ac:dyDescent="0.2">
      <c r="C89" s="152" t="s">
        <v>182</v>
      </c>
      <c r="D89" s="153">
        <f>AVERAGE(D82:D88)</f>
        <v>1.454796880228604</v>
      </c>
      <c r="E89" s="153">
        <f>AVERAGE(E82:E88)</f>
        <v>1.4415787605111117</v>
      </c>
      <c r="F89" s="153">
        <f>AVERAGE(F82:F88)</f>
        <v>-1.1913528175234818</v>
      </c>
      <c r="G89" s="153">
        <f>AVERAGE(G82:G88)</f>
        <v>-0.216159758553487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A3A29-CC2B-D744-9AAD-FB483EC5B4B8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B3432-9412-8440-9977-3FFE36B0EA0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296ED-9321-FE49-892C-3740DEE16C82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9D017-7F68-E744-B70F-E803A6ECADD8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2F825-5C99-0A41-877D-6B035AEB85B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DF047-8B7E-D340-AE11-CFC25B1CBDF3}">
  <dimension ref="A1:W96"/>
  <sheetViews>
    <sheetView topLeftCell="A2" workbookViewId="0">
      <selection activeCell="N8" sqref="N8"/>
    </sheetView>
  </sheetViews>
  <sheetFormatPr baseColWidth="10" defaultRowHeight="16" x14ac:dyDescent="0.2"/>
  <cols>
    <col min="1" max="1" width="11.5" style="13" customWidth="1"/>
    <col min="2" max="2" width="19.83203125" style="13" customWidth="1"/>
    <col min="3" max="8" width="10.83203125" style="13"/>
    <col min="9" max="9" width="21.33203125" style="13" customWidth="1"/>
    <col min="10" max="10" width="16.1640625" style="13" customWidth="1"/>
    <col min="11" max="15" width="10.83203125" style="13"/>
    <col min="16" max="16" width="19" style="13" customWidth="1"/>
    <col min="17" max="16384" width="10.83203125" style="13"/>
  </cols>
  <sheetData>
    <row r="1" spans="1:21" ht="20" x14ac:dyDescent="0.2">
      <c r="A1" s="168" t="s">
        <v>238</v>
      </c>
      <c r="B1" s="169" t="s">
        <v>218</v>
      </c>
      <c r="C1" s="76"/>
      <c r="D1" s="76"/>
    </row>
    <row r="2" spans="1:21" ht="20" x14ac:dyDescent="0.2">
      <c r="A2" s="81" t="s">
        <v>1</v>
      </c>
      <c r="B2" s="73" t="s">
        <v>261</v>
      </c>
      <c r="C2" s="72"/>
      <c r="D2" s="72"/>
      <c r="E2" s="72"/>
      <c r="F2" s="72"/>
      <c r="G2" s="72"/>
      <c r="H2" s="72"/>
    </row>
    <row r="3" spans="1:21" ht="18" x14ac:dyDescent="0.2">
      <c r="A3" s="35" t="s">
        <v>2</v>
      </c>
      <c r="B3" s="35" t="s">
        <v>3</v>
      </c>
      <c r="C3" s="28"/>
      <c r="D3" s="28"/>
      <c r="E3" s="28"/>
      <c r="F3" s="28"/>
      <c r="G3" s="28"/>
      <c r="H3" s="35" t="s">
        <v>4</v>
      </c>
      <c r="I3" s="35" t="s">
        <v>5</v>
      </c>
      <c r="J3" s="35"/>
      <c r="K3" s="28"/>
      <c r="L3" s="28"/>
      <c r="M3" s="28"/>
      <c r="N3" s="28"/>
      <c r="O3" s="33" t="s">
        <v>6</v>
      </c>
      <c r="P3" s="33" t="s">
        <v>7</v>
      </c>
      <c r="Q3" s="27"/>
      <c r="R3" s="27"/>
      <c r="S3" s="27"/>
      <c r="T3" s="27"/>
      <c r="U3" s="27"/>
    </row>
    <row r="4" spans="1:21" ht="18" x14ac:dyDescent="0.2">
      <c r="A4" s="35" t="s">
        <v>8</v>
      </c>
      <c r="B4" s="36" t="s">
        <v>16</v>
      </c>
      <c r="C4" s="28"/>
      <c r="D4" s="28"/>
      <c r="E4" s="28"/>
      <c r="F4" s="28"/>
      <c r="G4" s="28"/>
      <c r="H4" s="35" t="s">
        <v>9</v>
      </c>
      <c r="I4" s="36" t="str">
        <f>'[4]TOTAL DSB ndt80D'!AJ7</f>
        <v>HIS4</v>
      </c>
      <c r="J4" s="36" t="s">
        <v>10</v>
      </c>
      <c r="K4" s="28"/>
      <c r="L4" s="28"/>
      <c r="M4" s="28"/>
      <c r="N4" s="28"/>
      <c r="O4" s="33" t="s">
        <v>8</v>
      </c>
      <c r="P4" s="34" t="s">
        <v>11</v>
      </c>
      <c r="Q4" s="27"/>
      <c r="R4" s="27"/>
      <c r="S4" s="27"/>
      <c r="T4" s="27"/>
      <c r="U4" s="27"/>
    </row>
    <row r="5" spans="1:21" x14ac:dyDescent="0.2">
      <c r="A5" s="28"/>
      <c r="B5" s="12" t="s">
        <v>219</v>
      </c>
      <c r="C5" s="38">
        <f>'[4]TOTAL DSB ndt80D'!AD8</f>
        <v>0</v>
      </c>
      <c r="D5" s="38">
        <f>'[4]TOTAL DSB ndt80D'!AE8</f>
        <v>4</v>
      </c>
      <c r="E5" s="38">
        <f>'[4]TOTAL DSB ndt80D'!AF8</f>
        <v>6</v>
      </c>
      <c r="F5" s="38">
        <f>'[4]TOTAL DSB ndt80D'!AG8</f>
        <v>8</v>
      </c>
      <c r="G5" s="28"/>
      <c r="H5" s="28"/>
      <c r="I5" s="12" t="s">
        <v>219</v>
      </c>
      <c r="J5" s="38">
        <f>'[4]TOTAL DSB ndt80D'!AK8</f>
        <v>0</v>
      </c>
      <c r="K5" s="38">
        <f>'[4]TOTAL DSB ndt80D'!AL8</f>
        <v>4</v>
      </c>
      <c r="L5" s="38">
        <f>'[4]TOTAL DSB ndt80D'!AM8</f>
        <v>6</v>
      </c>
      <c r="M5" s="38">
        <f>'[4]TOTAL DSB ndt80D'!AN8</f>
        <v>8</v>
      </c>
      <c r="N5" s="28"/>
      <c r="O5" s="27"/>
      <c r="P5" s="12" t="s">
        <v>219</v>
      </c>
      <c r="Q5" s="38">
        <f>'[4]Total DCs ndt80D'!T26</f>
        <v>0</v>
      </c>
      <c r="R5" s="38">
        <f>'[4]Total DCs ndt80D'!U26</f>
        <v>4</v>
      </c>
      <c r="S5" s="38">
        <f>'[4]Total DCs ndt80D'!V26</f>
        <v>6</v>
      </c>
      <c r="T5" s="38">
        <f>'[4]Total DCs ndt80D'!W26</f>
        <v>8</v>
      </c>
      <c r="U5" s="27"/>
    </row>
    <row r="6" spans="1:21" x14ac:dyDescent="0.2">
      <c r="A6" s="28"/>
      <c r="B6" s="26" t="s">
        <v>66</v>
      </c>
      <c r="C6" s="15">
        <f>'[4]TOTAL DSB ndt80D'!AD9</f>
        <v>0.91199999999999992</v>
      </c>
      <c r="D6" s="15">
        <f>'[4]TOTAL DSB ndt80D'!AE9</f>
        <v>6.753333333333333</v>
      </c>
      <c r="E6" s="15">
        <f>'[4]TOTAL DSB ndt80D'!AF9</f>
        <v>9.6483333333333334</v>
      </c>
      <c r="F6" s="15">
        <f>'[4]TOTAL DSB ndt80D'!AG9</f>
        <v>12.551666666666668</v>
      </c>
      <c r="G6" s="28"/>
      <c r="H6" s="28"/>
      <c r="I6" s="26" t="s">
        <v>66</v>
      </c>
      <c r="J6" s="15">
        <f>'[4]TOTAL DSB ndt80D'!AK9</f>
        <v>0.42400000000000004</v>
      </c>
      <c r="K6" s="15">
        <f>'[4]TOTAL DSB ndt80D'!AL9</f>
        <v>5.1499999999999995</v>
      </c>
      <c r="L6" s="15">
        <f>'[4]TOTAL DSB ndt80D'!AM9</f>
        <v>6.5583333333333336</v>
      </c>
      <c r="M6" s="15">
        <f>'[4]TOTAL DSB ndt80D'!AN9</f>
        <v>7.3216666666666663</v>
      </c>
      <c r="N6" s="28"/>
      <c r="O6" s="27"/>
      <c r="P6" s="26" t="s">
        <v>66</v>
      </c>
      <c r="Q6" s="15">
        <f>'[4]Total DCs ndt80D'!T27</f>
        <v>0.49500000000000005</v>
      </c>
      <c r="R6" s="15">
        <f>'[4]Total DCs ndt80D'!U27</f>
        <v>0.29499999999999998</v>
      </c>
      <c r="S6" s="15">
        <f>'[4]Total DCs ndt80D'!V27</f>
        <v>0.24500000000000002</v>
      </c>
      <c r="T6" s="15">
        <f>'[4]Total DCs ndt80D'!W27</f>
        <v>0.23499999999999999</v>
      </c>
      <c r="U6" s="27"/>
    </row>
    <row r="7" spans="1:21" x14ac:dyDescent="0.2">
      <c r="A7" s="28"/>
      <c r="B7" s="26" t="s">
        <v>67</v>
      </c>
      <c r="C7" s="15">
        <f>'[4]TOTAL DSB ndt80D'!AD10</f>
        <v>1.1183333333333334</v>
      </c>
      <c r="D7" s="15">
        <f>'[4]TOTAL DSB ndt80D'!AE10</f>
        <v>16.981666666666669</v>
      </c>
      <c r="E7" s="15">
        <f>'[4]TOTAL DSB ndt80D'!AF10</f>
        <v>23.708333333333332</v>
      </c>
      <c r="F7" s="15">
        <f>'[4]TOTAL DSB ndt80D'!AG10</f>
        <v>26.261666666666667</v>
      </c>
      <c r="G7" s="28"/>
      <c r="H7" s="28"/>
      <c r="I7" s="26" t="s">
        <v>67</v>
      </c>
      <c r="J7" s="15">
        <f>'[4]TOTAL DSB ndt80D'!AK10</f>
        <v>0.7466666666666667</v>
      </c>
      <c r="K7" s="15">
        <f>'[4]TOTAL DSB ndt80D'!AL10</f>
        <v>13.511666666666665</v>
      </c>
      <c r="L7" s="15">
        <f>'[4]TOTAL DSB ndt80D'!AM10</f>
        <v>17.538333333333334</v>
      </c>
      <c r="M7" s="15">
        <f>'[4]TOTAL DSB ndt80D'!AN10</f>
        <v>18.273333333333337</v>
      </c>
      <c r="N7" s="28"/>
      <c r="O7" s="27"/>
      <c r="P7" s="26" t="s">
        <v>67</v>
      </c>
      <c r="Q7" s="15">
        <f>'[4]Total DCs ndt80D'!T28</f>
        <v>0.28999999999999998</v>
      </c>
      <c r="R7" s="15">
        <f>'[4]Total DCs ndt80D'!U28</f>
        <v>3.4350000000000005</v>
      </c>
      <c r="S7" s="15">
        <f>'[4]Total DCs ndt80D'!V28</f>
        <v>4.67</v>
      </c>
      <c r="T7" s="15">
        <f>'[4]Total DCs ndt80D'!W28</f>
        <v>6.07</v>
      </c>
      <c r="U7" s="27"/>
    </row>
    <row r="8" spans="1:21" x14ac:dyDescent="0.2">
      <c r="A8" s="28"/>
      <c r="B8" s="26" t="str">
        <f>'[4]NDT80+ME+VAL'!C41</f>
        <v>sae2Δ</v>
      </c>
      <c r="C8" s="15">
        <f>'[4]NDT80+ME+VAL'!D41</f>
        <v>0.63250000000000006</v>
      </c>
      <c r="D8" s="15">
        <f>'[4]NDT80+ME+VAL'!E41</f>
        <v>7.815833333333333</v>
      </c>
      <c r="E8" s="15">
        <f>'[4]NDT80+ME+VAL'!F41</f>
        <v>9.4025000000000016</v>
      </c>
      <c r="F8" s="15">
        <f>'[4]NDT80+ME+VAL'!G41</f>
        <v>9.3474999999999984</v>
      </c>
      <c r="G8" s="28"/>
      <c r="H8" s="28"/>
      <c r="I8" s="26" t="s">
        <v>18</v>
      </c>
      <c r="J8" s="15">
        <f>'[4]NDT80+ME+VAL'!M41</f>
        <v>0.41333333333333339</v>
      </c>
      <c r="K8" s="15">
        <f>'[4]NDT80+ME+VAL'!N41</f>
        <v>5.7133333333333338</v>
      </c>
      <c r="L8" s="15">
        <f>'[4]NDT80+ME+VAL'!O41</f>
        <v>6.169999999999999</v>
      </c>
      <c r="M8" s="15">
        <f>'[4]NDT80+ME+VAL'!P41</f>
        <v>5.9366666666666674</v>
      </c>
      <c r="N8" s="28"/>
      <c r="O8" s="27"/>
      <c r="P8" s="26" t="s">
        <v>18</v>
      </c>
      <c r="Q8" s="15">
        <f>'[4]NDT80+ME+VAL'!V41</f>
        <v>0.20249999999999999</v>
      </c>
      <c r="R8" s="15">
        <f>'[4]NDT80+ME+VAL'!W41</f>
        <v>0.50249999999999995</v>
      </c>
      <c r="S8" s="15">
        <f>'[4]NDT80+ME+VAL'!X41</f>
        <v>0.52249999999999996</v>
      </c>
      <c r="T8" s="15">
        <f>'[4]NDT80+ME+VAL'!Y41</f>
        <v>0.41499999999999998</v>
      </c>
      <c r="U8" s="27"/>
    </row>
    <row r="9" spans="1:21" x14ac:dyDescent="0.2">
      <c r="A9" s="28"/>
      <c r="B9" s="26" t="s">
        <v>69</v>
      </c>
      <c r="C9" s="15">
        <f>'[4]NDT80+ME+VAL'!D42</f>
        <v>0.47583333333333333</v>
      </c>
      <c r="D9" s="15">
        <f>'[4]NDT80+ME+VAL'!E42</f>
        <v>11.664166666666668</v>
      </c>
      <c r="E9" s="15">
        <f>'[4]NDT80+ME+VAL'!F42</f>
        <v>14.276666666666669</v>
      </c>
      <c r="F9" s="15">
        <f>'[4]NDT80+ME+VAL'!G42</f>
        <v>15.954166666666666</v>
      </c>
      <c r="G9" s="28"/>
      <c r="H9" s="28"/>
      <c r="I9" s="26" t="s">
        <v>69</v>
      </c>
      <c r="J9" s="15">
        <f>'[4]NDT80+ME+VAL'!M42</f>
        <v>0.54999999999999993</v>
      </c>
      <c r="K9" s="15">
        <f>'[4]NDT80+ME+VAL'!N42</f>
        <v>8.7199999999999989</v>
      </c>
      <c r="L9" s="15">
        <f>'[4]NDT80+ME+VAL'!O42</f>
        <v>10.68</v>
      </c>
      <c r="M9" s="15">
        <f>'[4]NDT80+ME+VAL'!P42</f>
        <v>12.274999999999999</v>
      </c>
      <c r="N9" s="28"/>
      <c r="O9" s="27"/>
      <c r="P9" s="26" t="s">
        <v>69</v>
      </c>
      <c r="Q9" s="15">
        <f>'[4]NDT80+ME+VAL'!V42</f>
        <v>0.33500000000000002</v>
      </c>
      <c r="R9" s="15">
        <f>'[4]NDT80+ME+VAL'!W42</f>
        <v>3.9574999999999996</v>
      </c>
      <c r="S9" s="15">
        <f>'[4]NDT80+ME+VAL'!X42</f>
        <v>4.8825000000000003</v>
      </c>
      <c r="T9" s="15">
        <f>'[4]NDT80+ME+VAL'!Y42</f>
        <v>5.7149999999999999</v>
      </c>
      <c r="U9" s="27"/>
    </row>
    <row r="10" spans="1:21" x14ac:dyDescent="0.2">
      <c r="A10" s="28"/>
      <c r="G10" s="28"/>
      <c r="H10" s="28"/>
      <c r="J10" s="16"/>
      <c r="K10" s="16"/>
      <c r="L10" s="16"/>
      <c r="M10" s="16"/>
      <c r="N10" s="28"/>
      <c r="O10" s="27"/>
      <c r="Q10" s="16"/>
      <c r="R10" s="16"/>
      <c r="S10" s="16"/>
      <c r="T10" s="16"/>
      <c r="U10" s="27"/>
    </row>
    <row r="11" spans="1:21" x14ac:dyDescent="0.2">
      <c r="A11" s="28"/>
      <c r="G11" s="28"/>
      <c r="H11" s="28"/>
      <c r="J11" s="16"/>
      <c r="K11" s="16"/>
      <c r="L11" s="16"/>
      <c r="M11" s="16"/>
      <c r="N11" s="28"/>
      <c r="O11" s="27"/>
      <c r="Q11" s="16"/>
      <c r="R11" s="16"/>
      <c r="S11" s="16"/>
      <c r="T11" s="16"/>
      <c r="U11" s="27"/>
    </row>
    <row r="12" spans="1:21" x14ac:dyDescent="0.2">
      <c r="A12" s="28"/>
      <c r="B12" s="13" t="s">
        <v>14</v>
      </c>
      <c r="G12" s="28"/>
      <c r="H12" s="28"/>
      <c r="I12" s="13" t="s">
        <v>14</v>
      </c>
      <c r="J12" s="16"/>
      <c r="K12" s="16"/>
      <c r="L12" s="16"/>
      <c r="M12" s="16"/>
      <c r="N12" s="28"/>
      <c r="O12" s="27"/>
      <c r="P12" s="13" t="str">
        <f>'[4]Total DCs ndt80D'!S32</f>
        <v>STDEV.S</v>
      </c>
      <c r="Q12" s="16"/>
      <c r="R12" s="16"/>
      <c r="S12" s="16"/>
      <c r="T12" s="16"/>
      <c r="U12" s="27"/>
    </row>
    <row r="13" spans="1:21" x14ac:dyDescent="0.2">
      <c r="A13" s="28"/>
      <c r="B13" s="12" t="s">
        <v>219</v>
      </c>
      <c r="C13" s="38">
        <f>'[4]TOTAL DSB ndt80D'!AD16</f>
        <v>0</v>
      </c>
      <c r="D13" s="38">
        <f>'[4]TOTAL DSB ndt80D'!AE16</f>
        <v>4</v>
      </c>
      <c r="E13" s="38">
        <f>'[4]TOTAL DSB ndt80D'!AF16</f>
        <v>6</v>
      </c>
      <c r="F13" s="38">
        <f>'[4]TOTAL DSB ndt80D'!AG16</f>
        <v>8</v>
      </c>
      <c r="G13" s="28"/>
      <c r="H13" s="28"/>
      <c r="I13" s="12" t="s">
        <v>219</v>
      </c>
      <c r="J13" s="174">
        <f>'[4]TOTAL DSB ndt80D'!AK16</f>
        <v>0</v>
      </c>
      <c r="K13" s="174">
        <f>'[4]TOTAL DSB ndt80D'!AL16</f>
        <v>4</v>
      </c>
      <c r="L13" s="174">
        <f>'[4]TOTAL DSB ndt80D'!AM16</f>
        <v>6</v>
      </c>
      <c r="M13" s="174">
        <f>'[4]TOTAL DSB ndt80D'!AN16</f>
        <v>8</v>
      </c>
      <c r="N13" s="28"/>
      <c r="O13" s="27"/>
      <c r="P13" s="12" t="s">
        <v>219</v>
      </c>
      <c r="Q13" s="174">
        <f>'[4]Total DCs ndt80D'!T33</f>
        <v>0</v>
      </c>
      <c r="R13" s="174">
        <f>'[4]Total DCs ndt80D'!U33</f>
        <v>4</v>
      </c>
      <c r="S13" s="174">
        <f>'[4]Total DCs ndt80D'!V33</f>
        <v>6</v>
      </c>
      <c r="T13" s="174">
        <f>'[4]Total DCs ndt80D'!W33</f>
        <v>8</v>
      </c>
      <c r="U13" s="27"/>
    </row>
    <row r="14" spans="1:21" x14ac:dyDescent="0.2">
      <c r="A14" s="28"/>
      <c r="B14" s="26" t="s">
        <v>66</v>
      </c>
      <c r="C14" s="15">
        <f>'[4]TOTAL DSB ndt80D'!AD17</f>
        <v>1.0573882919722537</v>
      </c>
      <c r="D14" s="15">
        <f>'[4]TOTAL DSB ndt80D'!AE17</f>
        <v>4.1418482186901375</v>
      </c>
      <c r="E14" s="15">
        <f>'[4]TOTAL DSB ndt80D'!AF17</f>
        <v>2.7719211147986638</v>
      </c>
      <c r="F14" s="15">
        <f>'[4]TOTAL DSB ndt80D'!AG17</f>
        <v>2.1138156652524533</v>
      </c>
      <c r="G14" s="28"/>
      <c r="H14" s="28"/>
      <c r="I14" s="26" t="s">
        <v>66</v>
      </c>
      <c r="J14" s="15">
        <f>'[4]TOTAL DSB ndt80D'!AK17</f>
        <v>0.30533588062984002</v>
      </c>
      <c r="K14" s="15">
        <f>'[4]TOTAL DSB ndt80D'!AL17</f>
        <v>3.6027235068301682</v>
      </c>
      <c r="L14" s="15">
        <f>'[4]TOTAL DSB ndt80D'!AM17</f>
        <v>2.0709096230078847</v>
      </c>
      <c r="M14" s="15">
        <f>'[4]TOTAL DSB ndt80D'!AN17</f>
        <v>0.92588696214314292</v>
      </c>
      <c r="N14" s="28"/>
      <c r="O14" s="27"/>
      <c r="P14" s="26" t="s">
        <v>66</v>
      </c>
      <c r="Q14" s="15">
        <f>'[4]Total DCs ndt80D'!T34</f>
        <v>0.66211026272064388</v>
      </c>
      <c r="R14" s="15">
        <f>'[4]Total DCs ndt80D'!U34</f>
        <v>0.31143217560168701</v>
      </c>
      <c r="S14" s="15">
        <f>'[4]Total DCs ndt80D'!V34</f>
        <v>0.28486839066488229</v>
      </c>
      <c r="T14" s="15">
        <f>'[4]Total DCs ndt80D'!W34</f>
        <v>0.12786711852544422</v>
      </c>
      <c r="U14" s="27"/>
    </row>
    <row r="15" spans="1:21" x14ac:dyDescent="0.2">
      <c r="A15" s="28"/>
      <c r="B15" s="26" t="s">
        <v>67</v>
      </c>
      <c r="C15" s="15">
        <f>'[4]TOTAL DSB ndt80D'!AD18</f>
        <v>0.72799496335254055</v>
      </c>
      <c r="D15" s="15">
        <f>'[4]TOTAL DSB ndt80D'!AE18</f>
        <v>10.738340033108777</v>
      </c>
      <c r="E15" s="15">
        <f>'[4]TOTAL DSB ndt80D'!AF18</f>
        <v>9.1464149625231048</v>
      </c>
      <c r="F15" s="15">
        <f>'[4]TOTAL DSB ndt80D'!AG18</f>
        <v>8.0065566881150669</v>
      </c>
      <c r="G15" s="28"/>
      <c r="H15" s="28"/>
      <c r="I15" s="26" t="s">
        <v>67</v>
      </c>
      <c r="J15" s="15">
        <f>'[4]TOTAL DSB ndt80D'!AK18</f>
        <v>0.46920144927312357</v>
      </c>
      <c r="K15" s="15">
        <f>'[4]TOTAL DSB ndt80D'!AL18</f>
        <v>10.652936527862481</v>
      </c>
      <c r="L15" s="15">
        <f>'[4]TOTAL DSB ndt80D'!AM18</f>
        <v>7.7289466725205562</v>
      </c>
      <c r="M15" s="15">
        <f>'[4]TOTAL DSB ndt80D'!AN18</f>
        <v>6.3104727767946756</v>
      </c>
      <c r="N15" s="28"/>
      <c r="O15" s="27"/>
      <c r="P15" s="26" t="s">
        <v>67</v>
      </c>
      <c r="Q15" s="15">
        <f>'[4]Total DCs ndt80D'!T35</f>
        <v>0.26061465806819079</v>
      </c>
      <c r="R15" s="15">
        <f>'[4]Total DCs ndt80D'!U35</f>
        <v>2.1618950020757239</v>
      </c>
      <c r="S15" s="15">
        <f>'[4]Total DCs ndt80D'!V35</f>
        <v>1.4885160395507997</v>
      </c>
      <c r="T15" s="15">
        <f>'[4]Total DCs ndt80D'!W35</f>
        <v>1.4771052772229898</v>
      </c>
      <c r="U15" s="27"/>
    </row>
    <row r="16" spans="1:21" x14ac:dyDescent="0.2">
      <c r="A16" s="28"/>
      <c r="B16" s="26" t="s">
        <v>18</v>
      </c>
      <c r="C16" s="15">
        <f>'[4]NDT80+ME+VAL'!D47</f>
        <v>0.73202288215601563</v>
      </c>
      <c r="D16" s="15">
        <f>'[4]NDT80+ME+VAL'!E47</f>
        <v>4.2772472650837825</v>
      </c>
      <c r="E16" s="15">
        <f>'[4]NDT80+ME+VAL'!F47</f>
        <v>3.4106887134419011</v>
      </c>
      <c r="F16" s="15">
        <f>'[4]NDT80+ME+VAL'!G47</f>
        <v>2.5876355036983152</v>
      </c>
      <c r="G16" s="28"/>
      <c r="H16" s="28"/>
      <c r="I16" s="26" t="s">
        <v>18</v>
      </c>
      <c r="J16" s="15">
        <f>'[4]NDT80+ME+VAL'!M47</f>
        <v>0.35449494589721103</v>
      </c>
      <c r="K16" s="15">
        <f>'[4]NDT80+ME+VAL'!N47</f>
        <v>2.2282609063273231</v>
      </c>
      <c r="L16" s="15">
        <f>'[4]NDT80+ME+VAL'!O47</f>
        <v>1.1098828767036688</v>
      </c>
      <c r="M16" s="15">
        <f>'[4]NDT80+ME+VAL'!P47</f>
        <v>1.1645371040317498</v>
      </c>
      <c r="N16" s="28"/>
      <c r="O16" s="27"/>
      <c r="P16" s="26" t="s">
        <v>18</v>
      </c>
      <c r="Q16" s="15">
        <f>'[4]NDT80+ME+VAL'!V47</f>
        <v>0.1614852934480413</v>
      </c>
      <c r="R16" s="15">
        <f>'[4]NDT80+ME+VAL'!W47</f>
        <v>0.23617260637084919</v>
      </c>
      <c r="S16" s="15">
        <f>'[4]NDT80+ME+VAL'!X47</f>
        <v>0.22538300734527458</v>
      </c>
      <c r="T16" s="15">
        <f>'[4]NDT80+ME+VAL'!Y47</f>
        <v>0.19664689166117025</v>
      </c>
      <c r="U16" s="27"/>
    </row>
    <row r="17" spans="1:23" x14ac:dyDescent="0.2">
      <c r="A17" s="28"/>
      <c r="B17" s="26" t="s">
        <v>69</v>
      </c>
      <c r="C17" s="15">
        <f>'[4]NDT80+ME+VAL'!D48</f>
        <v>0.2902484567860209</v>
      </c>
      <c r="D17" s="15">
        <f>'[4]NDT80+ME+VAL'!E48</f>
        <v>5.6547930259795178</v>
      </c>
      <c r="E17" s="15">
        <f>'[4]NDT80+ME+VAL'!F48</f>
        <v>4.3042010485880695</v>
      </c>
      <c r="F17" s="15">
        <f>'[4]NDT80+ME+VAL'!G48</f>
        <v>3.2967626797612781</v>
      </c>
      <c r="G17" s="28"/>
      <c r="H17" s="28"/>
      <c r="I17" s="26" t="s">
        <v>69</v>
      </c>
      <c r="J17" s="15">
        <f>'[4]NDT80+ME+VAL'!M48</f>
        <v>0.39466441440798783</v>
      </c>
      <c r="K17" s="15">
        <f>'[4]NDT80+ME+VAL'!N48</f>
        <v>4.9355648106371799</v>
      </c>
      <c r="L17" s="15">
        <f>'[4]NDT80+ME+VAL'!O48</f>
        <v>3.9325157342342543</v>
      </c>
      <c r="M17" s="15">
        <f>'[4]NDT80+ME+VAL'!P48</f>
        <v>3.7198803744206703</v>
      </c>
      <c r="N17" s="28"/>
      <c r="O17" s="27"/>
      <c r="P17" s="26" t="s">
        <v>69</v>
      </c>
      <c r="Q17" s="15">
        <f>'[4]NDT80+ME+VAL'!V48</f>
        <v>0.30618621784789724</v>
      </c>
      <c r="R17" s="15">
        <f>'[4]NDT80+ME+VAL'!W48</f>
        <v>1.7685862998451625</v>
      </c>
      <c r="S17" s="15">
        <f>'[4]NDT80+ME+VAL'!X48</f>
        <v>0.91683013693922633</v>
      </c>
      <c r="T17" s="15">
        <f>'[4]NDT80+ME+VAL'!Y48</f>
        <v>1.6159672026374805</v>
      </c>
      <c r="U17" s="27"/>
    </row>
    <row r="18" spans="1:23" x14ac:dyDescent="0.2">
      <c r="A18" s="28"/>
      <c r="G18" s="28"/>
      <c r="H18" s="28"/>
      <c r="N18" s="28"/>
      <c r="O18" s="27"/>
      <c r="U18" s="27"/>
    </row>
    <row r="20" spans="1:23" ht="20" x14ac:dyDescent="0.2">
      <c r="A20" s="173" t="s">
        <v>48</v>
      </c>
      <c r="B20" s="38"/>
      <c r="C20" s="38"/>
      <c r="D20" s="38"/>
      <c r="E20" s="38"/>
    </row>
    <row r="21" spans="1:23" ht="18" x14ac:dyDescent="0.2">
      <c r="A21" s="170" t="s">
        <v>221</v>
      </c>
      <c r="B21" s="76"/>
      <c r="C21" s="76"/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76"/>
      <c r="O21" s="76"/>
      <c r="P21" s="76"/>
      <c r="Q21" s="76"/>
      <c r="R21" s="76"/>
      <c r="S21" s="76"/>
      <c r="T21" s="76"/>
      <c r="U21" s="76"/>
      <c r="V21" s="76"/>
      <c r="W21" s="76"/>
    </row>
    <row r="22" spans="1:23" ht="18" x14ac:dyDescent="0.2">
      <c r="A22" s="29"/>
      <c r="B22" s="31" t="s">
        <v>15</v>
      </c>
      <c r="C22" s="29"/>
      <c r="D22" s="29"/>
      <c r="E22" s="29"/>
      <c r="F22" s="29"/>
      <c r="G22" s="29"/>
      <c r="H22" s="29"/>
      <c r="I22" s="31" t="s">
        <v>5</v>
      </c>
      <c r="J22" s="29"/>
      <c r="K22" s="29"/>
      <c r="L22" s="29"/>
      <c r="M22" s="29"/>
      <c r="N22" s="29"/>
      <c r="O22" s="30"/>
      <c r="P22" s="32" t="s">
        <v>225</v>
      </c>
      <c r="Q22" s="30"/>
      <c r="R22" s="30"/>
      <c r="S22" s="30"/>
      <c r="T22" s="30"/>
      <c r="U22" s="30"/>
      <c r="V22" s="30"/>
      <c r="W22" s="76"/>
    </row>
    <row r="23" spans="1:23" ht="18" x14ac:dyDescent="0.2">
      <c r="A23" s="35" t="s">
        <v>8</v>
      </c>
      <c r="B23" s="36" t="s">
        <v>16</v>
      </c>
      <c r="C23" s="29"/>
      <c r="D23" s="29"/>
      <c r="E23" s="29"/>
      <c r="F23" s="29"/>
      <c r="G23" s="29"/>
      <c r="H23" s="29"/>
      <c r="I23" s="31" t="s">
        <v>41</v>
      </c>
      <c r="J23" s="29"/>
      <c r="K23" s="29"/>
      <c r="L23" s="29"/>
      <c r="M23" s="29"/>
      <c r="N23" s="29"/>
      <c r="O23" s="30"/>
      <c r="P23" s="32" t="s">
        <v>44</v>
      </c>
      <c r="Q23" s="30"/>
      <c r="R23" s="30"/>
      <c r="S23" s="30"/>
      <c r="T23" s="30"/>
      <c r="U23" s="30"/>
      <c r="V23" s="30"/>
      <c r="W23" s="76"/>
    </row>
    <row r="24" spans="1:23" x14ac:dyDescent="0.2">
      <c r="A24" s="29"/>
      <c r="B24" s="4" t="s">
        <v>33</v>
      </c>
      <c r="C24" s="4"/>
      <c r="D24" s="4"/>
      <c r="E24" s="4"/>
      <c r="F24" s="4"/>
      <c r="G24" s="4"/>
      <c r="H24" s="29"/>
      <c r="I24" s="4" t="s">
        <v>33</v>
      </c>
      <c r="O24" s="30"/>
      <c r="P24" s="13" t="s">
        <v>33</v>
      </c>
      <c r="V24" s="30"/>
      <c r="W24" s="76"/>
    </row>
    <row r="25" spans="1:23" x14ac:dyDescent="0.2">
      <c r="A25" s="29"/>
      <c r="B25" s="12" t="s">
        <v>219</v>
      </c>
      <c r="C25" s="175">
        <v>0</v>
      </c>
      <c r="D25" s="175">
        <v>4</v>
      </c>
      <c r="E25" s="175">
        <v>6</v>
      </c>
      <c r="F25" s="175">
        <v>8</v>
      </c>
      <c r="G25" s="4"/>
      <c r="H25" s="29"/>
      <c r="I25" s="12" t="s">
        <v>219</v>
      </c>
      <c r="J25" s="175">
        <v>0</v>
      </c>
      <c r="K25" s="175">
        <v>4</v>
      </c>
      <c r="L25" s="175">
        <v>6</v>
      </c>
      <c r="M25" s="175">
        <v>8</v>
      </c>
      <c r="N25" s="4"/>
      <c r="O25" s="30"/>
      <c r="P25" s="12" t="s">
        <v>219</v>
      </c>
      <c r="Q25" s="38">
        <v>0</v>
      </c>
      <c r="R25" s="38">
        <v>4</v>
      </c>
      <c r="S25" s="38">
        <v>6</v>
      </c>
      <c r="T25" s="38">
        <v>8</v>
      </c>
      <c r="V25" s="30"/>
      <c r="W25" s="76"/>
    </row>
    <row r="26" spans="1:23" x14ac:dyDescent="0.2">
      <c r="A26" s="29"/>
      <c r="B26" s="26" t="s">
        <v>66</v>
      </c>
      <c r="C26" s="3">
        <v>0.93</v>
      </c>
      <c r="D26" s="3">
        <v>10.25</v>
      </c>
      <c r="E26" s="3">
        <v>12.25</v>
      </c>
      <c r="F26" s="3">
        <v>12.06</v>
      </c>
      <c r="G26" s="4"/>
      <c r="H26" s="29"/>
      <c r="I26" s="26" t="s">
        <v>66</v>
      </c>
      <c r="J26" s="3">
        <v>0.42</v>
      </c>
      <c r="K26" s="3">
        <v>8.19</v>
      </c>
      <c r="L26" s="3">
        <v>7.4</v>
      </c>
      <c r="M26" s="3">
        <v>8.18</v>
      </c>
      <c r="N26" s="4"/>
      <c r="O26" s="30"/>
      <c r="P26" s="13" t="s">
        <v>12</v>
      </c>
      <c r="Q26" s="15">
        <v>0.78</v>
      </c>
      <c r="R26" s="15">
        <v>0.09</v>
      </c>
      <c r="S26" s="15">
        <v>0.09</v>
      </c>
      <c r="T26" s="15">
        <v>0.3</v>
      </c>
      <c r="V26" s="30"/>
      <c r="W26" s="76"/>
    </row>
    <row r="27" spans="1:23" x14ac:dyDescent="0.2">
      <c r="A27" s="29"/>
      <c r="B27" s="26" t="s">
        <v>67</v>
      </c>
      <c r="C27" s="3">
        <v>0.85</v>
      </c>
      <c r="D27" s="3">
        <v>25.23</v>
      </c>
      <c r="E27" s="3">
        <v>31.8</v>
      </c>
      <c r="F27" s="3">
        <v>36.51</v>
      </c>
      <c r="G27" s="4"/>
      <c r="H27" s="29"/>
      <c r="I27" s="26" t="s">
        <v>67</v>
      </c>
      <c r="J27" s="3">
        <v>1.46</v>
      </c>
      <c r="K27" s="3">
        <v>32.590000000000003</v>
      </c>
      <c r="L27" s="3">
        <v>33.46</v>
      </c>
      <c r="M27" s="3">
        <v>33.020000000000003</v>
      </c>
      <c r="N27" s="4"/>
      <c r="O27" s="30"/>
      <c r="P27" s="13" t="s">
        <v>13</v>
      </c>
      <c r="Q27" s="15">
        <v>0.33</v>
      </c>
      <c r="R27" s="15">
        <v>3.33</v>
      </c>
      <c r="S27" s="15">
        <v>4.74</v>
      </c>
      <c r="T27" s="15">
        <v>6.3</v>
      </c>
      <c r="V27" s="30"/>
      <c r="W27" s="76"/>
    </row>
    <row r="28" spans="1:23" x14ac:dyDescent="0.2">
      <c r="A28" s="29"/>
      <c r="B28" s="4"/>
      <c r="C28" s="4"/>
      <c r="D28" s="4"/>
      <c r="E28" s="4"/>
      <c r="F28" s="4"/>
      <c r="G28" s="4"/>
      <c r="H28" s="29"/>
      <c r="I28" s="4"/>
      <c r="J28" s="4"/>
      <c r="K28" s="4"/>
      <c r="L28" s="4"/>
      <c r="M28" s="4"/>
      <c r="N28" s="4"/>
      <c r="O28" s="30"/>
      <c r="V28" s="30"/>
      <c r="W28" s="76"/>
    </row>
    <row r="29" spans="1:23" x14ac:dyDescent="0.2">
      <c r="A29" s="29"/>
      <c r="B29" s="4" t="s">
        <v>34</v>
      </c>
      <c r="C29" s="4"/>
      <c r="D29" s="4"/>
      <c r="E29" s="4"/>
      <c r="F29" s="4"/>
      <c r="G29" s="4"/>
      <c r="H29" s="29"/>
      <c r="I29" s="4" t="s">
        <v>34</v>
      </c>
      <c r="J29" s="4"/>
      <c r="K29" s="4"/>
      <c r="L29" s="4"/>
      <c r="M29" s="4"/>
      <c r="N29" s="4"/>
      <c r="O29" s="30"/>
      <c r="P29" s="13" t="s">
        <v>34</v>
      </c>
      <c r="V29" s="30"/>
      <c r="W29" s="76"/>
    </row>
    <row r="30" spans="1:23" x14ac:dyDescent="0.2">
      <c r="A30" s="29"/>
      <c r="B30" s="12" t="s">
        <v>219</v>
      </c>
      <c r="C30" s="175">
        <v>0</v>
      </c>
      <c r="D30" s="175">
        <v>4</v>
      </c>
      <c r="E30" s="175">
        <v>6</v>
      </c>
      <c r="F30" s="175">
        <v>8</v>
      </c>
      <c r="G30" s="175">
        <v>10</v>
      </c>
      <c r="H30" s="29"/>
      <c r="I30" s="12" t="s">
        <v>219</v>
      </c>
      <c r="J30" s="175">
        <v>0</v>
      </c>
      <c r="K30" s="175">
        <v>4</v>
      </c>
      <c r="L30" s="175">
        <v>6</v>
      </c>
      <c r="M30" s="175">
        <v>8</v>
      </c>
      <c r="N30" s="175">
        <v>10</v>
      </c>
      <c r="O30" s="30"/>
      <c r="P30" s="12" t="s">
        <v>219</v>
      </c>
      <c r="Q30" s="38">
        <v>0</v>
      </c>
      <c r="R30" s="38">
        <v>4</v>
      </c>
      <c r="S30" s="38">
        <v>6</v>
      </c>
      <c r="T30" s="38">
        <v>8</v>
      </c>
      <c r="U30" s="38">
        <v>10</v>
      </c>
      <c r="V30" s="30"/>
      <c r="W30" s="76"/>
    </row>
    <row r="31" spans="1:23" x14ac:dyDescent="0.2">
      <c r="A31" s="29"/>
      <c r="B31" s="26" t="s">
        <v>66</v>
      </c>
      <c r="C31" s="3">
        <v>2.69</v>
      </c>
      <c r="D31" s="3">
        <v>11.64</v>
      </c>
      <c r="E31" s="3">
        <v>11.96</v>
      </c>
      <c r="F31" s="3">
        <v>14.24</v>
      </c>
      <c r="G31" s="3">
        <v>14.16</v>
      </c>
      <c r="H31" s="29"/>
      <c r="I31" s="26" t="s">
        <v>66</v>
      </c>
      <c r="J31" s="3">
        <v>0.33</v>
      </c>
      <c r="K31" s="3">
        <v>8.08</v>
      </c>
      <c r="L31" s="3">
        <v>9.23</v>
      </c>
      <c r="M31" s="3">
        <v>8.31</v>
      </c>
      <c r="N31" s="3">
        <v>7.22</v>
      </c>
      <c r="O31" s="30"/>
      <c r="P31" s="13" t="s">
        <v>12</v>
      </c>
      <c r="Q31" s="15">
        <v>0.03</v>
      </c>
      <c r="R31" s="15">
        <v>0.9</v>
      </c>
      <c r="S31" s="15">
        <v>0.81</v>
      </c>
      <c r="T31" s="15">
        <v>0.45</v>
      </c>
      <c r="U31" s="15">
        <v>0.09</v>
      </c>
      <c r="V31" s="30"/>
      <c r="W31" s="76"/>
    </row>
    <row r="32" spans="1:23" x14ac:dyDescent="0.2">
      <c r="A32" s="29"/>
      <c r="B32" s="26" t="s">
        <v>67</v>
      </c>
      <c r="C32" s="3">
        <v>2.12</v>
      </c>
      <c r="D32" s="3">
        <v>22.87</v>
      </c>
      <c r="E32" s="3">
        <v>25.81</v>
      </c>
      <c r="F32" s="3">
        <v>26.97</v>
      </c>
      <c r="G32" s="3">
        <v>26.75</v>
      </c>
      <c r="H32" s="29"/>
      <c r="I32" s="26" t="s">
        <v>67</v>
      </c>
      <c r="J32" s="3">
        <v>1.42</v>
      </c>
      <c r="K32" s="3">
        <v>20.09</v>
      </c>
      <c r="L32" s="3">
        <v>20.56</v>
      </c>
      <c r="M32" s="3">
        <v>19.010000000000002</v>
      </c>
      <c r="N32" s="3">
        <v>19.57</v>
      </c>
      <c r="O32" s="30"/>
      <c r="P32" s="13" t="s">
        <v>13</v>
      </c>
      <c r="Q32" s="15">
        <v>0.09</v>
      </c>
      <c r="R32" s="15">
        <v>7.38</v>
      </c>
      <c r="S32" s="15">
        <v>7.59</v>
      </c>
      <c r="T32" s="15">
        <v>7.98</v>
      </c>
      <c r="U32" s="15">
        <v>7.35</v>
      </c>
      <c r="V32" s="30"/>
      <c r="W32" s="76"/>
    </row>
    <row r="33" spans="1:23" x14ac:dyDescent="0.2">
      <c r="A33" s="29"/>
      <c r="H33" s="29"/>
      <c r="O33" s="30"/>
      <c r="V33" s="30"/>
      <c r="W33" s="76"/>
    </row>
    <row r="34" spans="1:23" x14ac:dyDescent="0.2">
      <c r="A34" s="29"/>
      <c r="B34" s="9" t="s">
        <v>35</v>
      </c>
      <c r="H34" s="29"/>
      <c r="I34" s="9" t="s">
        <v>35</v>
      </c>
      <c r="O34" s="30"/>
      <c r="P34" s="12" t="s">
        <v>35</v>
      </c>
      <c r="V34" s="30"/>
      <c r="W34" s="76"/>
    </row>
    <row r="35" spans="1:23" x14ac:dyDescent="0.2">
      <c r="A35" s="29"/>
      <c r="B35" s="9"/>
      <c r="H35" s="29"/>
      <c r="I35" s="9"/>
      <c r="O35" s="30"/>
      <c r="V35" s="30"/>
      <c r="W35" s="76"/>
    </row>
    <row r="36" spans="1:23" x14ac:dyDescent="0.2">
      <c r="A36" s="29"/>
      <c r="B36" s="12" t="s">
        <v>219</v>
      </c>
      <c r="C36" s="38">
        <v>0</v>
      </c>
      <c r="D36" s="38">
        <v>4</v>
      </c>
      <c r="E36" s="38">
        <v>6</v>
      </c>
      <c r="F36" s="38">
        <v>8</v>
      </c>
      <c r="H36" s="29"/>
      <c r="I36" s="12" t="s">
        <v>219</v>
      </c>
      <c r="J36" s="38">
        <v>0</v>
      </c>
      <c r="K36" s="38">
        <v>4</v>
      </c>
      <c r="L36" s="38">
        <v>6</v>
      </c>
      <c r="M36" s="38">
        <v>8</v>
      </c>
      <c r="O36" s="30"/>
      <c r="P36" s="12" t="s">
        <v>219</v>
      </c>
      <c r="Q36" s="38">
        <v>0</v>
      </c>
      <c r="R36" s="38">
        <v>4</v>
      </c>
      <c r="S36" s="38">
        <v>6</v>
      </c>
      <c r="T36" s="38">
        <v>8</v>
      </c>
      <c r="V36" s="30"/>
      <c r="W36" s="76"/>
    </row>
    <row r="37" spans="1:23" x14ac:dyDescent="0.2">
      <c r="A37" s="29"/>
      <c r="B37" s="26" t="s">
        <v>66</v>
      </c>
      <c r="C37" s="15">
        <v>0.26</v>
      </c>
      <c r="D37" s="15">
        <v>11.44</v>
      </c>
      <c r="E37" s="15">
        <v>11.67</v>
      </c>
      <c r="F37" s="15">
        <v>12.23</v>
      </c>
      <c r="H37" s="29"/>
      <c r="I37" s="26" t="s">
        <v>66</v>
      </c>
      <c r="J37" s="15">
        <v>0.84</v>
      </c>
      <c r="K37" s="15">
        <v>7.35</v>
      </c>
      <c r="L37" s="15">
        <v>7.11</v>
      </c>
      <c r="M37" s="15">
        <v>6.39</v>
      </c>
      <c r="O37" s="30"/>
      <c r="P37" s="13" t="s">
        <v>45</v>
      </c>
      <c r="Q37" s="15">
        <v>1.6800000000000002</v>
      </c>
      <c r="R37" s="15">
        <v>0.12</v>
      </c>
      <c r="S37" s="15">
        <v>0.18</v>
      </c>
      <c r="T37" s="15">
        <v>0.09</v>
      </c>
      <c r="V37" s="30"/>
      <c r="W37" s="76"/>
    </row>
    <row r="38" spans="1:23" x14ac:dyDescent="0.2">
      <c r="A38" s="29"/>
      <c r="B38" s="26" t="s">
        <v>67</v>
      </c>
      <c r="C38" s="15">
        <v>1.31</v>
      </c>
      <c r="D38" s="15">
        <v>26.19</v>
      </c>
      <c r="E38" s="15">
        <v>29.06</v>
      </c>
      <c r="F38" s="15">
        <v>28.07</v>
      </c>
      <c r="H38" s="29"/>
      <c r="I38" s="26" t="s">
        <v>67</v>
      </c>
      <c r="J38" s="15">
        <v>0.5</v>
      </c>
      <c r="K38" s="15">
        <v>15.04</v>
      </c>
      <c r="L38" s="15">
        <v>19.39</v>
      </c>
      <c r="M38" s="15">
        <v>16.47</v>
      </c>
      <c r="O38" s="30"/>
      <c r="P38" s="13" t="s">
        <v>46</v>
      </c>
      <c r="Q38" s="15">
        <v>0</v>
      </c>
      <c r="R38" s="15">
        <v>3.7800000000000002</v>
      </c>
      <c r="S38" s="15">
        <v>4.1999999999999993</v>
      </c>
      <c r="T38" s="15">
        <v>5.3100000000000005</v>
      </c>
      <c r="V38" s="30"/>
      <c r="W38" s="76"/>
    </row>
    <row r="39" spans="1:23" x14ac:dyDescent="0.2">
      <c r="A39" s="29"/>
      <c r="H39" s="29"/>
      <c r="O39" s="30"/>
      <c r="P39" s="13" t="s">
        <v>36</v>
      </c>
      <c r="V39" s="30"/>
      <c r="W39" s="76"/>
    </row>
    <row r="40" spans="1:23" x14ac:dyDescent="0.2">
      <c r="A40" s="29"/>
      <c r="B40" s="13" t="s">
        <v>36</v>
      </c>
      <c r="H40" s="29"/>
      <c r="I40" s="13" t="s">
        <v>36</v>
      </c>
      <c r="O40" s="30"/>
      <c r="P40" s="13" t="s">
        <v>47</v>
      </c>
      <c r="V40" s="30"/>
      <c r="W40" s="76"/>
    </row>
    <row r="41" spans="1:23" x14ac:dyDescent="0.2">
      <c r="A41" s="29"/>
      <c r="H41" s="29"/>
      <c r="O41" s="30"/>
      <c r="V41" s="30"/>
      <c r="W41" s="76"/>
    </row>
    <row r="42" spans="1:23" x14ac:dyDescent="0.2">
      <c r="A42" s="29"/>
      <c r="B42" s="12" t="s">
        <v>219</v>
      </c>
      <c r="C42" s="38">
        <v>0</v>
      </c>
      <c r="D42" s="38">
        <v>4</v>
      </c>
      <c r="E42" s="38">
        <v>6</v>
      </c>
      <c r="F42" s="38">
        <v>8</v>
      </c>
      <c r="H42" s="29"/>
      <c r="I42" s="12" t="s">
        <v>219</v>
      </c>
      <c r="J42" s="38">
        <v>0</v>
      </c>
      <c r="K42" s="38">
        <v>4</v>
      </c>
      <c r="L42" s="38">
        <v>6</v>
      </c>
      <c r="M42" s="38">
        <v>8</v>
      </c>
      <c r="O42" s="30"/>
      <c r="P42" s="12" t="s">
        <v>219</v>
      </c>
      <c r="Q42" s="38">
        <v>0</v>
      </c>
      <c r="R42" s="38">
        <v>4</v>
      </c>
      <c r="S42" s="38">
        <v>6</v>
      </c>
      <c r="T42" s="38">
        <v>8</v>
      </c>
      <c r="V42" s="30"/>
      <c r="W42" s="76"/>
    </row>
    <row r="43" spans="1:23" x14ac:dyDescent="0.2">
      <c r="A43" s="29"/>
      <c r="B43" s="26" t="s">
        <v>66</v>
      </c>
      <c r="C43" s="15">
        <v>0.68</v>
      </c>
      <c r="D43" s="15">
        <v>4.24</v>
      </c>
      <c r="E43" s="15">
        <v>8.5299999999999994</v>
      </c>
      <c r="F43" s="15">
        <v>11.49</v>
      </c>
      <c r="H43" s="29"/>
      <c r="I43" s="26" t="s">
        <v>66</v>
      </c>
      <c r="J43" s="15">
        <v>0.53</v>
      </c>
      <c r="K43" s="15">
        <v>3.11</v>
      </c>
      <c r="L43" s="15">
        <v>5.92</v>
      </c>
      <c r="M43" s="15">
        <v>6.2</v>
      </c>
      <c r="O43" s="30"/>
      <c r="P43" s="13" t="s">
        <v>12</v>
      </c>
      <c r="Q43" s="15">
        <v>0.48</v>
      </c>
      <c r="R43" s="15">
        <v>0.09</v>
      </c>
      <c r="S43" s="15">
        <v>0.24</v>
      </c>
      <c r="T43" s="15">
        <v>0.24</v>
      </c>
      <c r="V43" s="30"/>
      <c r="W43" s="76"/>
    </row>
    <row r="44" spans="1:23" x14ac:dyDescent="0.2">
      <c r="A44" s="29"/>
      <c r="B44" s="26" t="s">
        <v>67</v>
      </c>
      <c r="C44" s="15">
        <v>0.68</v>
      </c>
      <c r="D44" s="15">
        <v>11.25</v>
      </c>
      <c r="E44" s="15">
        <v>18.87</v>
      </c>
      <c r="F44" s="15">
        <v>22.27</v>
      </c>
      <c r="H44" s="29"/>
      <c r="I44" s="26" t="s">
        <v>67</v>
      </c>
      <c r="J44" s="15">
        <v>0.54</v>
      </c>
      <c r="K44" s="15">
        <v>7.81</v>
      </c>
      <c r="L44" s="15">
        <v>14.84</v>
      </c>
      <c r="M44" s="15">
        <v>17.21</v>
      </c>
      <c r="O44" s="30"/>
      <c r="P44" s="13" t="s">
        <v>13</v>
      </c>
      <c r="Q44" s="15">
        <v>0.42000000000000004</v>
      </c>
      <c r="R44" s="15">
        <v>1.29</v>
      </c>
      <c r="S44" s="15">
        <v>3.69</v>
      </c>
      <c r="T44" s="15">
        <v>4.38</v>
      </c>
      <c r="V44" s="30"/>
      <c r="W44" s="76"/>
    </row>
    <row r="45" spans="1:23" x14ac:dyDescent="0.2">
      <c r="A45" s="29"/>
      <c r="H45" s="29"/>
      <c r="O45" s="30"/>
      <c r="V45" s="30"/>
      <c r="W45" s="76"/>
    </row>
    <row r="46" spans="1:23" x14ac:dyDescent="0.2">
      <c r="A46" s="29"/>
      <c r="B46" s="13" t="s">
        <v>37</v>
      </c>
      <c r="H46" s="29"/>
      <c r="I46" s="13" t="s">
        <v>37</v>
      </c>
      <c r="O46" s="30"/>
      <c r="P46" s="13" t="s">
        <v>37</v>
      </c>
      <c r="V46" s="30"/>
      <c r="W46" s="76"/>
    </row>
    <row r="47" spans="1:23" x14ac:dyDescent="0.2">
      <c r="A47" s="29"/>
      <c r="B47" s="12" t="s">
        <v>219</v>
      </c>
      <c r="C47" s="38">
        <v>0</v>
      </c>
      <c r="D47" s="38">
        <v>4</v>
      </c>
      <c r="E47" s="38">
        <v>6</v>
      </c>
      <c r="F47" s="38">
        <v>8</v>
      </c>
      <c r="H47" s="29"/>
      <c r="I47" s="12" t="s">
        <v>219</v>
      </c>
      <c r="J47" s="38">
        <v>0</v>
      </c>
      <c r="K47" s="38">
        <v>4</v>
      </c>
      <c r="L47" s="38">
        <v>6</v>
      </c>
      <c r="M47" s="38">
        <v>8</v>
      </c>
      <c r="O47" s="30"/>
      <c r="P47" s="12" t="s">
        <v>219</v>
      </c>
      <c r="Q47" s="38">
        <v>0</v>
      </c>
      <c r="R47" s="38">
        <v>4</v>
      </c>
      <c r="S47" s="38">
        <v>6</v>
      </c>
      <c r="T47" s="38">
        <v>8</v>
      </c>
      <c r="V47" s="30"/>
      <c r="W47" s="76"/>
    </row>
    <row r="48" spans="1:23" x14ac:dyDescent="0.2">
      <c r="A48" s="29"/>
      <c r="B48" s="26" t="s">
        <v>66</v>
      </c>
      <c r="C48" s="13" t="s">
        <v>43</v>
      </c>
      <c r="D48" s="15">
        <v>2.73</v>
      </c>
      <c r="E48" s="15">
        <v>6.87</v>
      </c>
      <c r="F48" s="15">
        <v>13.07</v>
      </c>
      <c r="H48" s="29"/>
      <c r="I48" s="26" t="s">
        <v>66</v>
      </c>
      <c r="J48" s="13" t="s">
        <v>43</v>
      </c>
      <c r="K48" s="15">
        <v>0.17</v>
      </c>
      <c r="L48" s="15">
        <v>3.69</v>
      </c>
      <c r="M48" s="15">
        <v>6.85</v>
      </c>
      <c r="O48" s="30"/>
      <c r="P48" s="13" t="s">
        <v>12</v>
      </c>
      <c r="Q48" s="15">
        <v>0</v>
      </c>
      <c r="R48" s="15">
        <v>0.24</v>
      </c>
      <c r="S48" s="15">
        <v>0.06</v>
      </c>
      <c r="T48" s="15">
        <v>0.15000000000000002</v>
      </c>
      <c r="V48" s="30"/>
      <c r="W48" s="76"/>
    </row>
    <row r="49" spans="1:23" x14ac:dyDescent="0.2">
      <c r="A49" s="29"/>
      <c r="B49" s="26" t="s">
        <v>67</v>
      </c>
      <c r="C49" s="15">
        <v>1.45</v>
      </c>
      <c r="D49" s="15">
        <v>7.64</v>
      </c>
      <c r="E49" s="15">
        <v>18.61</v>
      </c>
      <c r="F49" s="15">
        <v>22.97</v>
      </c>
      <c r="H49" s="29"/>
      <c r="I49" s="26" t="s">
        <v>67</v>
      </c>
      <c r="J49" s="15">
        <v>0.56000000000000005</v>
      </c>
      <c r="K49" s="15">
        <v>4.1900000000000004</v>
      </c>
      <c r="L49" s="15">
        <v>12.69</v>
      </c>
      <c r="M49" s="15">
        <v>17.36</v>
      </c>
      <c r="O49" s="30"/>
      <c r="P49" s="13" t="s">
        <v>13</v>
      </c>
      <c r="Q49" s="15">
        <v>0.18</v>
      </c>
      <c r="R49" s="15">
        <v>1.71</v>
      </c>
      <c r="S49" s="15">
        <v>3.5999999999999996</v>
      </c>
      <c r="T49" s="15">
        <v>4.8600000000000003</v>
      </c>
      <c r="V49" s="30"/>
      <c r="W49" s="76"/>
    </row>
    <row r="50" spans="1:23" x14ac:dyDescent="0.2">
      <c r="A50" s="29"/>
      <c r="H50" s="29"/>
      <c r="O50" s="30"/>
      <c r="V50" s="30"/>
      <c r="W50" s="76"/>
    </row>
    <row r="51" spans="1:23" x14ac:dyDescent="0.2">
      <c r="A51" s="29"/>
      <c r="B51" s="13" t="s">
        <v>42</v>
      </c>
      <c r="H51" s="29"/>
      <c r="I51" s="13" t="s">
        <v>42</v>
      </c>
      <c r="O51" s="30"/>
      <c r="P51" s="13" t="s">
        <v>42</v>
      </c>
      <c r="V51" s="30"/>
      <c r="W51" s="76"/>
    </row>
    <row r="52" spans="1:23" x14ac:dyDescent="0.2">
      <c r="A52" s="29"/>
      <c r="B52" s="12" t="s">
        <v>219</v>
      </c>
      <c r="C52" s="38">
        <v>0</v>
      </c>
      <c r="D52" s="38">
        <v>4</v>
      </c>
      <c r="E52" s="38">
        <v>6</v>
      </c>
      <c r="F52" s="38">
        <v>8</v>
      </c>
      <c r="H52" s="29"/>
      <c r="I52" s="12" t="s">
        <v>219</v>
      </c>
      <c r="J52" s="38">
        <v>0</v>
      </c>
      <c r="K52" s="38">
        <v>4</v>
      </c>
      <c r="L52" s="38">
        <v>6</v>
      </c>
      <c r="M52" s="38">
        <v>8</v>
      </c>
      <c r="O52" s="30"/>
      <c r="P52" s="12" t="s">
        <v>219</v>
      </c>
      <c r="Q52" s="38">
        <v>0</v>
      </c>
      <c r="R52" s="38">
        <v>4</v>
      </c>
      <c r="S52" s="38">
        <v>6</v>
      </c>
      <c r="T52" s="38">
        <v>8</v>
      </c>
      <c r="V52" s="30"/>
      <c r="W52" s="76"/>
    </row>
    <row r="53" spans="1:23" x14ac:dyDescent="0.2">
      <c r="A53" s="29"/>
      <c r="B53" s="26" t="s">
        <v>66</v>
      </c>
      <c r="C53" s="15">
        <v>0</v>
      </c>
      <c r="D53" s="15">
        <v>0.22</v>
      </c>
      <c r="E53" s="15">
        <v>6.61</v>
      </c>
      <c r="F53" s="15">
        <v>12.22</v>
      </c>
      <c r="H53" s="29"/>
      <c r="I53" s="26" t="s">
        <v>66</v>
      </c>
      <c r="J53" s="15">
        <v>0</v>
      </c>
      <c r="K53" s="15">
        <v>1.35</v>
      </c>
      <c r="L53" s="15">
        <v>4.29</v>
      </c>
      <c r="M53" s="15">
        <v>6.57</v>
      </c>
      <c r="O53" s="30"/>
      <c r="P53" s="13" t="s">
        <v>12</v>
      </c>
      <c r="Q53" s="15">
        <v>0</v>
      </c>
      <c r="R53" s="15">
        <v>0.33</v>
      </c>
      <c r="S53" s="15">
        <v>0.09</v>
      </c>
      <c r="T53" s="15">
        <v>0.18</v>
      </c>
      <c r="V53" s="30"/>
      <c r="W53" s="76"/>
    </row>
    <row r="54" spans="1:23" x14ac:dyDescent="0.2">
      <c r="A54" s="29"/>
      <c r="B54" s="26" t="s">
        <v>67</v>
      </c>
      <c r="C54" s="15">
        <v>0.3</v>
      </c>
      <c r="D54" s="15">
        <v>8.7100000000000009</v>
      </c>
      <c r="E54" s="15">
        <v>18.100000000000001</v>
      </c>
      <c r="F54" s="15">
        <v>20.78</v>
      </c>
      <c r="H54" s="29"/>
      <c r="I54" s="26" t="s">
        <v>67</v>
      </c>
      <c r="J54" s="15">
        <v>0.53</v>
      </c>
      <c r="K54" s="15">
        <v>6.91</v>
      </c>
      <c r="L54" s="15">
        <v>13.53</v>
      </c>
      <c r="M54" s="15">
        <v>18.63</v>
      </c>
      <c r="O54" s="30"/>
      <c r="P54" s="13" t="s">
        <v>13</v>
      </c>
      <c r="Q54" s="15">
        <v>0.72</v>
      </c>
      <c r="R54" s="15">
        <v>3.12</v>
      </c>
      <c r="S54" s="15">
        <v>4.1999999999999993</v>
      </c>
      <c r="T54" s="15">
        <v>7.59</v>
      </c>
      <c r="V54" s="30"/>
      <c r="W54" s="76"/>
    </row>
    <row r="55" spans="1:23" x14ac:dyDescent="0.2">
      <c r="A55" s="76"/>
      <c r="B55" s="76"/>
      <c r="C55" s="76"/>
      <c r="D55" s="76"/>
      <c r="E55" s="76"/>
      <c r="F55" s="76"/>
      <c r="G55" s="76"/>
      <c r="H55" s="76"/>
      <c r="I55" s="76"/>
      <c r="J55" s="76"/>
      <c r="K55" s="76"/>
      <c r="L55" s="76"/>
      <c r="M55" s="76"/>
      <c r="N55" s="76"/>
      <c r="O55" s="76"/>
      <c r="P55" s="76"/>
      <c r="Q55" s="76"/>
      <c r="R55" s="76"/>
      <c r="S55" s="76"/>
      <c r="T55" s="76"/>
      <c r="U55" s="76"/>
      <c r="V55" s="76"/>
      <c r="W55" s="76"/>
    </row>
    <row r="58" spans="1:23" ht="18" x14ac:dyDescent="0.2">
      <c r="A58" s="171" t="s">
        <v>226</v>
      </c>
      <c r="B58" s="172"/>
      <c r="C58" s="172"/>
      <c r="D58" s="172"/>
      <c r="E58" s="172"/>
      <c r="F58" s="172"/>
      <c r="G58" s="172"/>
      <c r="H58" s="172"/>
      <c r="I58" s="172"/>
      <c r="J58" s="172"/>
      <c r="K58" s="172"/>
      <c r="L58" s="172"/>
      <c r="M58" s="172"/>
      <c r="N58" s="172"/>
      <c r="O58" s="172"/>
      <c r="P58" s="172"/>
      <c r="Q58" s="172"/>
      <c r="R58" s="172"/>
      <c r="S58" s="172"/>
      <c r="T58" s="172"/>
      <c r="U58" s="172"/>
      <c r="V58" s="172"/>
      <c r="W58" s="172"/>
    </row>
    <row r="59" spans="1:23" ht="18" x14ac:dyDescent="0.2">
      <c r="A59" s="29"/>
      <c r="B59" s="31" t="s">
        <v>15</v>
      </c>
      <c r="C59" s="29"/>
      <c r="D59" s="29"/>
      <c r="E59" s="29"/>
      <c r="F59" s="29"/>
      <c r="G59" s="29"/>
      <c r="H59" s="29"/>
      <c r="I59" s="31" t="s">
        <v>5</v>
      </c>
      <c r="J59" s="29"/>
      <c r="K59" s="29"/>
      <c r="L59" s="29"/>
      <c r="M59" s="29"/>
      <c r="N59" s="29"/>
      <c r="O59" s="30"/>
      <c r="P59" s="32" t="s">
        <v>225</v>
      </c>
      <c r="Q59" s="30"/>
      <c r="R59" s="30"/>
      <c r="S59" s="30"/>
      <c r="T59" s="30"/>
      <c r="U59" s="30"/>
      <c r="V59" s="30"/>
      <c r="W59" s="172"/>
    </row>
    <row r="60" spans="1:23" ht="18" x14ac:dyDescent="0.2">
      <c r="A60" s="35" t="s">
        <v>8</v>
      </c>
      <c r="B60" s="36" t="s">
        <v>16</v>
      </c>
      <c r="C60" s="29"/>
      <c r="D60" s="29"/>
      <c r="E60" s="29"/>
      <c r="F60" s="29"/>
      <c r="G60" s="29"/>
      <c r="H60" s="29"/>
      <c r="I60" s="31" t="s">
        <v>224</v>
      </c>
      <c r="J60" s="29"/>
      <c r="K60" s="29"/>
      <c r="L60" s="29"/>
      <c r="M60" s="29"/>
      <c r="N60" s="29"/>
      <c r="O60" s="30"/>
      <c r="P60" s="32" t="s">
        <v>44</v>
      </c>
      <c r="Q60" s="30"/>
      <c r="R60" s="30"/>
      <c r="S60" s="30"/>
      <c r="T60" s="30"/>
      <c r="U60" s="30"/>
      <c r="V60" s="30"/>
      <c r="W60" s="172"/>
    </row>
    <row r="61" spans="1:23" x14ac:dyDescent="0.2">
      <c r="A61" s="29"/>
      <c r="B61" s="13" t="s">
        <v>110</v>
      </c>
      <c r="H61" s="29"/>
      <c r="I61" s="13" t="s">
        <v>110</v>
      </c>
      <c r="O61" s="30"/>
      <c r="P61" s="13" t="s">
        <v>110</v>
      </c>
      <c r="V61" s="30"/>
      <c r="W61" s="172"/>
    </row>
    <row r="62" spans="1:23" x14ac:dyDescent="0.2">
      <c r="A62" s="29"/>
      <c r="B62" s="26" t="s">
        <v>222</v>
      </c>
      <c r="H62" s="29"/>
      <c r="I62" s="26" t="s">
        <v>222</v>
      </c>
      <c r="O62" s="30"/>
      <c r="P62" s="26" t="s">
        <v>222</v>
      </c>
      <c r="V62" s="30"/>
      <c r="W62" s="172"/>
    </row>
    <row r="63" spans="1:23" x14ac:dyDescent="0.2">
      <c r="A63" s="29"/>
      <c r="B63" s="12" t="s">
        <v>219</v>
      </c>
      <c r="C63" s="38">
        <f>'[5]NDT80+ME+VAL'!D7</f>
        <v>0</v>
      </c>
      <c r="D63" s="38">
        <f>'[5]NDT80+ME+VAL'!E7</f>
        <v>4</v>
      </c>
      <c r="E63" s="38">
        <f>'[5]NDT80+ME+VAL'!F7</f>
        <v>6</v>
      </c>
      <c r="F63" s="38">
        <f>'[5]NDT80+ME+VAL'!G7</f>
        <v>8</v>
      </c>
      <c r="H63" s="29"/>
      <c r="I63" s="12" t="s">
        <v>219</v>
      </c>
      <c r="J63" s="38">
        <f>'[5]NDT80+ME+VAL'!M7</f>
        <v>0</v>
      </c>
      <c r="K63" s="38">
        <f>'[5]NDT80+ME+VAL'!N7</f>
        <v>4</v>
      </c>
      <c r="L63" s="38">
        <f>'[5]NDT80+ME+VAL'!O7</f>
        <v>6</v>
      </c>
      <c r="M63" s="38">
        <f>'[5]NDT80+ME+VAL'!P7</f>
        <v>8</v>
      </c>
      <c r="O63" s="30"/>
      <c r="P63" s="12" t="s">
        <v>219</v>
      </c>
      <c r="Q63" s="38">
        <f>'[5]NDT80+ME+VAL'!V7</f>
        <v>0</v>
      </c>
      <c r="R63" s="38">
        <f>'[5]NDT80+ME+VAL'!W7</f>
        <v>4</v>
      </c>
      <c r="S63" s="38">
        <f>'[5]NDT80+ME+VAL'!X7</f>
        <v>6</v>
      </c>
      <c r="T63" s="38">
        <f>'[5]NDT80+ME+VAL'!Y7</f>
        <v>8</v>
      </c>
      <c r="V63" s="30"/>
      <c r="W63" s="172"/>
    </row>
    <row r="64" spans="1:23" x14ac:dyDescent="0.2">
      <c r="A64" s="29"/>
      <c r="B64" s="13" t="str">
        <f>'[5]NDT80+ME+VAL'!C8</f>
        <v>sae2Δ</v>
      </c>
      <c r="C64" s="15">
        <f>'[5]NDT80+ME+VAL'!D8</f>
        <v>0.21500000000000002</v>
      </c>
      <c r="D64" s="15">
        <f>'[5]NDT80+ME+VAL'!E8</f>
        <v>8.7050000000000001</v>
      </c>
      <c r="E64" s="15">
        <f>'[5]NDT80+ME+VAL'!F8</f>
        <v>8.9550000000000001</v>
      </c>
      <c r="F64" s="15">
        <f>'[5]NDT80+ME+VAL'!G8</f>
        <v>9.4849999999999994</v>
      </c>
      <c r="H64" s="29"/>
      <c r="I64" s="13" t="str">
        <f>'[5]NDT80+ME+VAL'!L8</f>
        <v>sae2Δ</v>
      </c>
      <c r="J64" s="15">
        <f>'[5]NDT80+ME+VAL'!M8</f>
        <v>0.08</v>
      </c>
      <c r="K64" s="15">
        <f>'[5]NDT80+ME+VAL'!N8</f>
        <v>7.95</v>
      </c>
      <c r="L64" s="15">
        <f>'[5]NDT80+ME+VAL'!O8</f>
        <v>7.94</v>
      </c>
      <c r="M64" s="15">
        <f>'[5]NDT80+ME+VAL'!P8</f>
        <v>8.15</v>
      </c>
      <c r="O64" s="30"/>
      <c r="P64" s="13" t="str">
        <f>'[5]NDT80+ME+VAL'!U8</f>
        <v>sae2Δ</v>
      </c>
      <c r="Q64" s="15">
        <f>'[5]NDT80+ME+VAL'!V8</f>
        <v>0.18</v>
      </c>
      <c r="R64" s="15">
        <f>'[5]NDT80+ME+VAL'!W8</f>
        <v>0.39</v>
      </c>
      <c r="S64" s="15">
        <f>'[5]NDT80+ME+VAL'!X8</f>
        <v>0.60000000000000009</v>
      </c>
      <c r="T64" s="15">
        <f>'[5]NDT80+ME+VAL'!Y8</f>
        <v>0.66</v>
      </c>
      <c r="V64" s="30"/>
      <c r="W64" s="172"/>
    </row>
    <row r="65" spans="1:23" x14ac:dyDescent="0.2">
      <c r="A65" s="29"/>
      <c r="B65" s="13" t="str">
        <f>'[5]NDT80+ME+VAL'!C9</f>
        <v>sae2Δtel1Δ</v>
      </c>
      <c r="C65" s="15">
        <f>'[5]NDT80+ME+VAL'!D9</f>
        <v>0.245</v>
      </c>
      <c r="D65" s="15">
        <f>'[5]NDT80+ME+VAL'!E9</f>
        <v>18.195</v>
      </c>
      <c r="E65" s="15">
        <f>'[5]NDT80+ME+VAL'!F9</f>
        <v>18.259999999999998</v>
      </c>
      <c r="F65" s="15">
        <f>'[5]NDT80+ME+VAL'!G9</f>
        <v>20.465000000000003</v>
      </c>
      <c r="H65" s="29"/>
      <c r="I65" s="13" t="str">
        <f>'[5]NDT80+ME+VAL'!L9</f>
        <v>sae2Δtel1Δ</v>
      </c>
      <c r="J65" s="15">
        <f>'[5]NDT80+ME+VAL'!M9</f>
        <v>0.09</v>
      </c>
      <c r="K65" s="15">
        <f>'[5]NDT80+ME+VAL'!N9</f>
        <v>15.89</v>
      </c>
      <c r="L65" s="15">
        <f>'[5]NDT80+ME+VAL'!O9</f>
        <v>16.8</v>
      </c>
      <c r="M65" s="15">
        <f>'[5]NDT80+ME+VAL'!P9</f>
        <v>18.48</v>
      </c>
      <c r="O65" s="30"/>
      <c r="P65" s="13" t="str">
        <f>'[5]NDT80+ME+VAL'!U9</f>
        <v>sae2Δtel1Δ</v>
      </c>
      <c r="Q65" s="15">
        <f>'[5]NDT80+ME+VAL'!V9</f>
        <v>0.12</v>
      </c>
      <c r="R65" s="15">
        <f>'[5]NDT80+ME+VAL'!W9</f>
        <v>4.62</v>
      </c>
      <c r="S65" s="15">
        <f>'[5]NDT80+ME+VAL'!X9</f>
        <v>5.91</v>
      </c>
      <c r="T65" s="15">
        <f>'[5]NDT80+ME+VAL'!Y9</f>
        <v>3.9000000000000004</v>
      </c>
      <c r="V65" s="30"/>
      <c r="W65" s="172"/>
    </row>
    <row r="66" spans="1:23" x14ac:dyDescent="0.2">
      <c r="A66" s="29"/>
      <c r="H66" s="29"/>
      <c r="O66" s="30"/>
      <c r="V66" s="30"/>
      <c r="W66" s="172"/>
    </row>
    <row r="67" spans="1:23" x14ac:dyDescent="0.2">
      <c r="A67" s="29"/>
      <c r="B67" s="13" t="s">
        <v>77</v>
      </c>
      <c r="H67" s="29"/>
      <c r="I67" s="13" t="s">
        <v>77</v>
      </c>
      <c r="O67" s="30"/>
      <c r="P67" s="13" t="s">
        <v>77</v>
      </c>
      <c r="V67" s="30"/>
      <c r="W67" s="172"/>
    </row>
    <row r="68" spans="1:23" x14ac:dyDescent="0.2">
      <c r="A68" s="29"/>
      <c r="B68" s="26" t="s">
        <v>222</v>
      </c>
      <c r="H68" s="29"/>
      <c r="I68" s="26" t="s">
        <v>222</v>
      </c>
      <c r="O68" s="30"/>
      <c r="P68" s="26" t="s">
        <v>222</v>
      </c>
      <c r="V68" s="30"/>
      <c r="W68" s="172"/>
    </row>
    <row r="69" spans="1:23" x14ac:dyDescent="0.2">
      <c r="A69" s="29"/>
      <c r="B69" s="12" t="s">
        <v>219</v>
      </c>
      <c r="C69" s="38">
        <f>'[5]NDT80+ME+VAL'!D12</f>
        <v>0</v>
      </c>
      <c r="D69" s="38">
        <f>'[5]NDT80+ME+VAL'!E12</f>
        <v>4</v>
      </c>
      <c r="E69" s="38">
        <f>'[5]NDT80+ME+VAL'!F12</f>
        <v>6</v>
      </c>
      <c r="F69" s="38">
        <f>'[5]NDT80+ME+VAL'!G12</f>
        <v>8</v>
      </c>
      <c r="H69" s="29"/>
      <c r="I69" s="12" t="s">
        <v>219</v>
      </c>
      <c r="J69" s="38">
        <f>'[5]NDT80+ME+VAL'!M12</f>
        <v>0</v>
      </c>
      <c r="K69" s="38">
        <f>'[5]NDT80+ME+VAL'!N12</f>
        <v>4</v>
      </c>
      <c r="L69" s="38">
        <f>'[5]NDT80+ME+VAL'!O12</f>
        <v>6</v>
      </c>
      <c r="M69" s="38">
        <f>'[5]NDT80+ME+VAL'!P12</f>
        <v>8</v>
      </c>
      <c r="O69" s="30"/>
      <c r="P69" s="12" t="s">
        <v>219</v>
      </c>
      <c r="Q69" s="38">
        <f>'[5]NDT80+ME+VAL'!V12</f>
        <v>0</v>
      </c>
      <c r="R69" s="38">
        <f>'[5]NDT80+ME+VAL'!W12</f>
        <v>4</v>
      </c>
      <c r="S69" s="38">
        <f>'[5]NDT80+ME+VAL'!X12</f>
        <v>6</v>
      </c>
      <c r="T69" s="38">
        <f>'[5]NDT80+ME+VAL'!Y12</f>
        <v>8</v>
      </c>
      <c r="V69" s="30"/>
      <c r="W69" s="172"/>
    </row>
    <row r="70" spans="1:23" x14ac:dyDescent="0.2">
      <c r="A70" s="29"/>
      <c r="B70" s="13" t="str">
        <f>'[5]NDT80+ME+VAL'!C13</f>
        <v>sae2Δ</v>
      </c>
      <c r="C70" s="15">
        <f>'[5]NDT80+ME+VAL'!D13</f>
        <v>1.53</v>
      </c>
      <c r="D70" s="15">
        <f>'[5]NDT80+ME+VAL'!E13</f>
        <v>15.33</v>
      </c>
      <c r="E70" s="15">
        <f>'[5]NDT80+ME+VAL'!F13</f>
        <v>15.95</v>
      </c>
      <c r="F70" s="15">
        <f>'[5]NDT80+ME+VAL'!G13</f>
        <v>14.39</v>
      </c>
      <c r="H70" s="29"/>
      <c r="I70" s="13" t="str">
        <f>'[5]NDT80+ME+VAL'!L13</f>
        <v>sae2Δ</v>
      </c>
      <c r="J70" s="15">
        <f>'[5]NDT80+ME+VAL'!M13</f>
        <v>0.33</v>
      </c>
      <c r="K70" s="15">
        <f>'[5]NDT80+ME+VAL'!N13</f>
        <v>7.14</v>
      </c>
      <c r="L70" s="15">
        <f>'[5]NDT80+ME+VAL'!O13</f>
        <v>6.97</v>
      </c>
      <c r="M70" s="15">
        <f>'[5]NDT80+ME+VAL'!P13</f>
        <v>5.59</v>
      </c>
      <c r="O70" s="30"/>
      <c r="P70" s="13" t="str">
        <f>'[5]NDT80+ME+VAL'!U13</f>
        <v>sae2Δ</v>
      </c>
      <c r="Q70" s="15">
        <f>'[5]NDT80+ME+VAL'!V13</f>
        <v>0.13500000000000001</v>
      </c>
      <c r="R70" s="15">
        <f>'[5]NDT80+ME+VAL'!W13</f>
        <v>0.88500000000000001</v>
      </c>
      <c r="S70" s="15">
        <f>'[5]NDT80+ME+VAL'!X13</f>
        <v>0.85499999999999998</v>
      </c>
      <c r="T70" s="15">
        <f>'[5]NDT80+ME+VAL'!Y13</f>
        <v>0.65999999999999992</v>
      </c>
      <c r="V70" s="30"/>
      <c r="W70" s="172"/>
    </row>
    <row r="71" spans="1:23" x14ac:dyDescent="0.2">
      <c r="A71" s="29"/>
      <c r="B71" s="13" t="str">
        <f>'[5]NDT80+ME+VAL'!C14</f>
        <v>sae2Δtel1Δ</v>
      </c>
      <c r="C71" s="15">
        <f>'[5]NDT80+ME+VAL'!D14</f>
        <v>0.82</v>
      </c>
      <c r="D71" s="15">
        <f>'[5]NDT80+ME+VAL'!E14</f>
        <v>15.52</v>
      </c>
      <c r="E71" s="15">
        <f>'[5]NDT80+ME+VAL'!F14</f>
        <v>18.75</v>
      </c>
      <c r="F71" s="15">
        <f>'[5]NDT80+ME+VAL'!G14</f>
        <v>18.07</v>
      </c>
      <c r="H71" s="29"/>
      <c r="I71" s="13" t="str">
        <f>'[5]NDT80+ME+VAL'!L14</f>
        <v>sae2Δtel1Δ</v>
      </c>
      <c r="J71" s="15">
        <f>'[5]NDT80+ME+VAL'!M14</f>
        <v>0.78</v>
      </c>
      <c r="K71" s="15">
        <f>'[5]NDT80+ME+VAL'!N14</f>
        <v>11.35</v>
      </c>
      <c r="L71" s="15">
        <f>'[5]NDT80+ME+VAL'!O14</f>
        <v>13.28</v>
      </c>
      <c r="M71" s="15">
        <f>'[5]NDT80+ME+VAL'!P14</f>
        <v>14.68</v>
      </c>
      <c r="O71" s="30"/>
      <c r="P71" s="13" t="str">
        <f>'[5]NDT80+ME+VAL'!U14</f>
        <v>sae2Δtel1Δ</v>
      </c>
      <c r="Q71" s="15">
        <f>'[5]NDT80+ME+VAL'!V14</f>
        <v>0.48</v>
      </c>
      <c r="R71" s="15">
        <f>'[5]NDT80+ME+VAL'!W14</f>
        <v>5.1150000000000002</v>
      </c>
      <c r="S71" s="15">
        <f>'[5]NDT80+ME+VAL'!X14</f>
        <v>4.4249999999999998</v>
      </c>
      <c r="T71" s="15">
        <f>'[5]NDT80+ME+VAL'!Y14</f>
        <v>5.2799999999999994</v>
      </c>
      <c r="V71" s="30"/>
      <c r="W71" s="172"/>
    </row>
    <row r="72" spans="1:23" x14ac:dyDescent="0.2">
      <c r="A72" s="29"/>
      <c r="H72" s="29"/>
      <c r="O72" s="30"/>
      <c r="V72" s="30"/>
      <c r="W72" s="172"/>
    </row>
    <row r="73" spans="1:23" x14ac:dyDescent="0.2">
      <c r="A73" s="29"/>
      <c r="B73" s="13" t="s">
        <v>54</v>
      </c>
      <c r="H73" s="29"/>
      <c r="I73" s="13" t="s">
        <v>54</v>
      </c>
      <c r="O73" s="30"/>
      <c r="P73" s="13" t="s">
        <v>54</v>
      </c>
      <c r="V73" s="30"/>
      <c r="W73" s="172"/>
    </row>
    <row r="74" spans="1:23" x14ac:dyDescent="0.2">
      <c r="A74" s="29"/>
      <c r="B74" s="26" t="s">
        <v>223</v>
      </c>
      <c r="H74" s="29"/>
      <c r="I74" s="26" t="s">
        <v>223</v>
      </c>
      <c r="O74" s="30"/>
      <c r="P74" s="26" t="s">
        <v>223</v>
      </c>
      <c r="V74" s="30"/>
      <c r="W74" s="172"/>
    </row>
    <row r="75" spans="1:23" x14ac:dyDescent="0.2">
      <c r="A75" s="29"/>
      <c r="B75" s="12" t="s">
        <v>219</v>
      </c>
      <c r="C75" s="38">
        <f>'[5]NDT80+ME+VAL'!D18</f>
        <v>0</v>
      </c>
      <c r="D75" s="38">
        <f>'[5]NDT80+ME+VAL'!E18</f>
        <v>4</v>
      </c>
      <c r="E75" s="38">
        <f>'[5]NDT80+ME+VAL'!F18</f>
        <v>6</v>
      </c>
      <c r="F75" s="38">
        <f>'[5]NDT80+ME+VAL'!G18</f>
        <v>8</v>
      </c>
      <c r="G75" s="38">
        <f>'[5]NDT80+ME+VAL'!H18</f>
        <v>10</v>
      </c>
      <c r="H75" s="29"/>
      <c r="I75" s="12" t="s">
        <v>219</v>
      </c>
      <c r="J75" s="38">
        <f>'[5]NDT80+ME+VAL'!M18</f>
        <v>0</v>
      </c>
      <c r="K75" s="38">
        <f>'[5]NDT80+ME+VAL'!N18</f>
        <v>4</v>
      </c>
      <c r="L75" s="38">
        <f>'[5]NDT80+ME+VAL'!O18</f>
        <v>6</v>
      </c>
      <c r="M75" s="38">
        <f>'[5]NDT80+ME+VAL'!P18</f>
        <v>8</v>
      </c>
      <c r="N75" s="38">
        <f>'[5]NDT80+ME+VAL'!Q18</f>
        <v>10</v>
      </c>
      <c r="O75" s="30"/>
      <c r="P75" s="12" t="s">
        <v>219</v>
      </c>
      <c r="Q75" s="38">
        <f>'[5]NDT80+ME+VAL'!V18</f>
        <v>0</v>
      </c>
      <c r="R75" s="38">
        <f>'[5]NDT80+ME+VAL'!W18</f>
        <v>4</v>
      </c>
      <c r="S75" s="38">
        <f>'[5]NDT80+ME+VAL'!X18</f>
        <v>6</v>
      </c>
      <c r="T75" s="38">
        <f>'[5]NDT80+ME+VAL'!Y18</f>
        <v>8</v>
      </c>
      <c r="U75" s="38">
        <f>'[5]NDT80+ME+VAL'!Z18</f>
        <v>10</v>
      </c>
      <c r="V75" s="30"/>
      <c r="W75" s="172"/>
    </row>
    <row r="76" spans="1:23" x14ac:dyDescent="0.2">
      <c r="A76" s="29"/>
      <c r="B76" s="13" t="str">
        <f>'[5]NDT80+ME+VAL'!C19</f>
        <v>sae2Δ</v>
      </c>
      <c r="C76" s="15">
        <f>'[5]NDT80+ME+VAL'!D19</f>
        <v>0</v>
      </c>
      <c r="D76" s="15">
        <f>'[5]NDT80+ME+VAL'!E19</f>
        <v>2.5299999999999998</v>
      </c>
      <c r="E76" s="15">
        <f>'[5]NDT80+ME+VAL'!F19</f>
        <v>5.87</v>
      </c>
      <c r="F76" s="15">
        <f>'[5]NDT80+ME+VAL'!G19</f>
        <v>8.1999999999999993</v>
      </c>
      <c r="G76" s="15">
        <f>'[5]NDT80+ME+VAL'!H19</f>
        <v>8.3000000000000007</v>
      </c>
      <c r="H76" s="29"/>
      <c r="I76" s="13" t="s">
        <v>18</v>
      </c>
      <c r="J76" s="15">
        <f>'[5]NDT80+ME+VAL'!M19</f>
        <v>1.02</v>
      </c>
      <c r="K76" s="15">
        <f>'[5]NDT80+ME+VAL'!N19</f>
        <v>2.4500000000000002</v>
      </c>
      <c r="L76" s="15">
        <f>'[5]NDT80+ME+VAL'!O19</f>
        <v>5.0999999999999996</v>
      </c>
      <c r="M76" s="15">
        <f>'[5]NDT80+ME+VAL'!P19</f>
        <v>5.65</v>
      </c>
      <c r="N76" s="15">
        <f>'[5]NDT80+ME+VAL'!Q19</f>
        <v>4.63</v>
      </c>
      <c r="O76" s="30"/>
      <c r="P76" s="13" t="s">
        <v>18</v>
      </c>
      <c r="Q76" s="15">
        <f>'[5]NDT80+ME+VAL'!V19</f>
        <v>0.03</v>
      </c>
      <c r="R76" s="15">
        <f>'[5]NDT80+ME+VAL'!W19</f>
        <v>0.27</v>
      </c>
      <c r="S76" s="15">
        <f>'[5]NDT80+ME+VAL'!X19</f>
        <v>0.66</v>
      </c>
      <c r="T76" s="15">
        <f>'[5]NDT80+ME+VAL'!Y19</f>
        <v>0.33</v>
      </c>
      <c r="U76" s="15">
        <f>'[5]NDT80+ME+VAL'!Z19</f>
        <v>0.48</v>
      </c>
      <c r="V76" s="30"/>
      <c r="W76" s="172"/>
    </row>
    <row r="77" spans="1:23" x14ac:dyDescent="0.2">
      <c r="A77" s="29"/>
      <c r="B77" s="13" t="str">
        <f>'[5]NDT80+ME+VAL'!C20</f>
        <v>sae2Δtel1Δ</v>
      </c>
      <c r="C77" s="15">
        <f>'[5]NDT80+ME+VAL'!D20</f>
        <v>0.23</v>
      </c>
      <c r="D77" s="15">
        <f>'[5]NDT80+ME+VAL'!E20</f>
        <v>1.66</v>
      </c>
      <c r="E77" s="15">
        <f>'[5]NDT80+ME+VAL'!F20</f>
        <v>7.49</v>
      </c>
      <c r="F77" s="15">
        <f>'[5]NDT80+ME+VAL'!G20</f>
        <v>13.11</v>
      </c>
      <c r="G77" s="15">
        <f>'[5]NDT80+ME+VAL'!H20</f>
        <v>13.86</v>
      </c>
      <c r="H77" s="29"/>
      <c r="I77" s="13" t="s">
        <v>19</v>
      </c>
      <c r="J77" s="15">
        <f>'[5]NDT80+ME+VAL'!M20</f>
        <v>1.18</v>
      </c>
      <c r="K77" s="15">
        <f>'[5]NDT80+ME+VAL'!N20</f>
        <v>1.33</v>
      </c>
      <c r="L77" s="15">
        <f>'[5]NDT80+ME+VAL'!O20</f>
        <v>5.32</v>
      </c>
      <c r="M77" s="15">
        <f>'[5]NDT80+ME+VAL'!P20</f>
        <v>8.59</v>
      </c>
      <c r="N77" s="15">
        <f>'[5]NDT80+ME+VAL'!Q20</f>
        <v>9.24</v>
      </c>
      <c r="O77" s="30"/>
      <c r="P77" s="13" t="s">
        <v>19</v>
      </c>
      <c r="Q77" s="15">
        <f>'[5]NDT80+ME+VAL'!V20</f>
        <v>0.42000000000000004</v>
      </c>
      <c r="R77" s="15">
        <f>'[5]NDT80+ME+VAL'!W20</f>
        <v>0.96</v>
      </c>
      <c r="S77" s="15">
        <f>'[5]NDT80+ME+VAL'!X20</f>
        <v>4.41</v>
      </c>
      <c r="T77" s="15">
        <f>'[5]NDT80+ME+VAL'!Y20</f>
        <v>8.370000000000001</v>
      </c>
      <c r="U77" s="15">
        <f>'[5]NDT80+ME+VAL'!Z20</f>
        <v>7.98</v>
      </c>
      <c r="V77" s="30"/>
      <c r="W77" s="172"/>
    </row>
    <row r="78" spans="1:23" x14ac:dyDescent="0.2">
      <c r="A78" s="29"/>
      <c r="H78" s="29"/>
      <c r="O78" s="30"/>
      <c r="V78" s="30"/>
      <c r="W78" s="172"/>
    </row>
    <row r="79" spans="1:23" x14ac:dyDescent="0.2">
      <c r="A79" s="29"/>
      <c r="B79" s="13" t="s">
        <v>55</v>
      </c>
      <c r="H79" s="29"/>
      <c r="I79" s="13" t="s">
        <v>55</v>
      </c>
      <c r="O79" s="30"/>
      <c r="P79" s="13" t="s">
        <v>55</v>
      </c>
      <c r="V79" s="30"/>
      <c r="W79" s="172"/>
    </row>
    <row r="80" spans="1:23" x14ac:dyDescent="0.2">
      <c r="A80" s="29"/>
      <c r="B80" s="26" t="s">
        <v>223</v>
      </c>
      <c r="H80" s="29"/>
      <c r="I80" s="26" t="s">
        <v>223</v>
      </c>
      <c r="O80" s="30"/>
      <c r="P80" s="26" t="s">
        <v>223</v>
      </c>
      <c r="V80" s="30"/>
      <c r="W80" s="172"/>
    </row>
    <row r="81" spans="1:23" x14ac:dyDescent="0.2">
      <c r="A81" s="29"/>
      <c r="B81" s="12" t="s">
        <v>219</v>
      </c>
      <c r="C81" s="38">
        <f>'[5]NDT80+ME+VAL'!D23</f>
        <v>0</v>
      </c>
      <c r="D81" s="38">
        <f>'[5]NDT80+ME+VAL'!E23</f>
        <v>4</v>
      </c>
      <c r="E81" s="38">
        <f>'[5]NDT80+ME+VAL'!F23</f>
        <v>6</v>
      </c>
      <c r="F81" s="38">
        <f>'[5]NDT80+ME+VAL'!G23</f>
        <v>8</v>
      </c>
      <c r="G81" s="38">
        <f>'[5]NDT80+ME+VAL'!H23</f>
        <v>10</v>
      </c>
      <c r="H81" s="29"/>
      <c r="I81" s="12" t="s">
        <v>219</v>
      </c>
      <c r="J81" s="38">
        <f>'[5]NDT80+ME+VAL'!M23</f>
        <v>0</v>
      </c>
      <c r="K81" s="38">
        <f>'[5]NDT80+ME+VAL'!N23</f>
        <v>4</v>
      </c>
      <c r="L81" s="38">
        <f>'[5]NDT80+ME+VAL'!O23</f>
        <v>6</v>
      </c>
      <c r="M81" s="38">
        <f>'[5]NDT80+ME+VAL'!P23</f>
        <v>8</v>
      </c>
      <c r="N81" s="38">
        <f>'[5]NDT80+ME+VAL'!Q23</f>
        <v>10</v>
      </c>
      <c r="O81" s="30"/>
      <c r="P81" s="12" t="s">
        <v>219</v>
      </c>
      <c r="Q81" s="38">
        <f>'[5]NDT80+ME+VAL'!V23</f>
        <v>0</v>
      </c>
      <c r="R81" s="38">
        <f>'[5]NDT80+ME+VAL'!W23</f>
        <v>4</v>
      </c>
      <c r="S81" s="38">
        <f>'[5]NDT80+ME+VAL'!X23</f>
        <v>6</v>
      </c>
      <c r="T81" s="38">
        <f>'[5]NDT80+ME+VAL'!Y23</f>
        <v>8</v>
      </c>
      <c r="U81" s="38">
        <f>'[5]NDT80+ME+VAL'!Z23</f>
        <v>10</v>
      </c>
      <c r="V81" s="30"/>
      <c r="W81" s="172"/>
    </row>
    <row r="82" spans="1:23" x14ac:dyDescent="0.2">
      <c r="A82" s="29"/>
      <c r="B82" s="13" t="str">
        <f>'[5]NDT80+ME+VAL'!C24</f>
        <v>sae2Δ</v>
      </c>
      <c r="C82" s="15">
        <f>'[5]NDT80+ME+VAL'!D24</f>
        <v>1.6</v>
      </c>
      <c r="D82" s="15">
        <f>'[5]NDT80+ME+VAL'!E24</f>
        <v>7.92</v>
      </c>
      <c r="E82" s="15">
        <f>'[5]NDT80+ME+VAL'!F24</f>
        <v>8.9499999999999993</v>
      </c>
      <c r="F82" s="15">
        <f>'[5]NDT80+ME+VAL'!G24</f>
        <v>8.02</v>
      </c>
      <c r="G82" s="15">
        <f>'[5]NDT80+ME+VAL'!H24</f>
        <v>8.25</v>
      </c>
      <c r="H82" s="29"/>
      <c r="I82" s="13" t="s">
        <v>18</v>
      </c>
      <c r="J82" s="15">
        <f>'[5]NDT80+ME+VAL'!M24</f>
        <v>0.34</v>
      </c>
      <c r="K82" s="15">
        <f>'[5]NDT80+ME+VAL'!N24</f>
        <v>4.78</v>
      </c>
      <c r="L82" s="15">
        <f>'[5]NDT80+ME+VAL'!O24</f>
        <v>5.19</v>
      </c>
      <c r="M82" s="15">
        <f>'[5]NDT80+ME+VAL'!P24</f>
        <v>4.78</v>
      </c>
      <c r="N82" s="15">
        <f>'[5]NDT80+ME+VAL'!Q24</f>
        <v>4.67</v>
      </c>
      <c r="O82" s="30"/>
      <c r="P82" s="13" t="s">
        <v>18</v>
      </c>
      <c r="Q82" s="15">
        <f>'[5]NDT80+ME+VAL'!V24</f>
        <v>0.18</v>
      </c>
      <c r="R82" s="15">
        <f>'[5]NDT80+ME+VAL'!W24</f>
        <v>0.30000000000000004</v>
      </c>
      <c r="S82" s="15">
        <f>'[5]NDT80+ME+VAL'!X24</f>
        <v>0.27</v>
      </c>
      <c r="T82" s="15">
        <f>'[5]NDT80+ME+VAL'!Y24</f>
        <v>0.27</v>
      </c>
      <c r="U82" s="15">
        <f>'[5]NDT80+ME+VAL'!Z24</f>
        <v>0.27</v>
      </c>
      <c r="V82" s="30"/>
      <c r="W82" s="172"/>
    </row>
    <row r="83" spans="1:23" x14ac:dyDescent="0.2">
      <c r="A83" s="29"/>
      <c r="B83" s="13" t="str">
        <f>'[5]NDT80+ME+VAL'!C25</f>
        <v>sae2Δtel1Δ</v>
      </c>
      <c r="C83" s="15">
        <f>'[5]NDT80+ME+VAL'!D25</f>
        <v>0.62</v>
      </c>
      <c r="D83" s="15">
        <f>'[5]NDT80+ME+VAL'!E25</f>
        <v>10.34</v>
      </c>
      <c r="E83" s="15">
        <f>'[5]NDT80+ME+VAL'!F25</f>
        <v>11.81</v>
      </c>
      <c r="F83" s="15">
        <f>'[5]NDT80+ME+VAL'!G25</f>
        <v>12.33</v>
      </c>
      <c r="G83" s="15">
        <f>'[5]NDT80+ME+VAL'!H25</f>
        <v>11.02</v>
      </c>
      <c r="H83" s="29"/>
      <c r="I83" s="13" t="s">
        <v>19</v>
      </c>
      <c r="J83" s="15">
        <f>'[5]NDT80+ME+VAL'!M25</f>
        <v>0.52</v>
      </c>
      <c r="K83" s="15">
        <f>'[5]NDT80+ME+VAL'!N25</f>
        <v>9.07</v>
      </c>
      <c r="L83" s="15">
        <f>'[5]NDT80+ME+VAL'!O25</f>
        <v>9.2100000000000009</v>
      </c>
      <c r="M83" s="15">
        <f>'[5]NDT80+ME+VAL'!P25</f>
        <v>10.36</v>
      </c>
      <c r="N83" s="15">
        <f>'[5]NDT80+ME+VAL'!Q25</f>
        <v>8.86</v>
      </c>
      <c r="O83" s="30"/>
      <c r="P83" s="13" t="s">
        <v>19</v>
      </c>
      <c r="Q83" s="15">
        <f>'[5]NDT80+ME+VAL'!V25</f>
        <v>0.12</v>
      </c>
      <c r="R83" s="15">
        <f>'[5]NDT80+ME+VAL'!W25</f>
        <v>3.81</v>
      </c>
      <c r="S83" s="15">
        <f>'[5]NDT80+ME+VAL'!X25</f>
        <v>4.68</v>
      </c>
      <c r="T83" s="15">
        <f>'[5]NDT80+ME+VAL'!Y25</f>
        <v>6</v>
      </c>
      <c r="U83" s="15">
        <f>'[5]NDT80+ME+VAL'!Z25</f>
        <v>6.1499999999999995</v>
      </c>
      <c r="V83" s="30"/>
      <c r="W83" s="172"/>
    </row>
    <row r="84" spans="1:23" x14ac:dyDescent="0.2">
      <c r="A84" s="29"/>
      <c r="H84" s="29"/>
      <c r="O84" s="30"/>
      <c r="V84" s="30"/>
      <c r="W84" s="172"/>
    </row>
    <row r="85" spans="1:23" x14ac:dyDescent="0.2">
      <c r="A85" s="29"/>
      <c r="B85" s="4" t="s">
        <v>56</v>
      </c>
      <c r="H85" s="29"/>
      <c r="I85" s="13" t="s">
        <v>56</v>
      </c>
      <c r="O85" s="30"/>
      <c r="P85" s="13" t="s">
        <v>56</v>
      </c>
      <c r="V85" s="30"/>
      <c r="W85" s="172"/>
    </row>
    <row r="86" spans="1:23" x14ac:dyDescent="0.2">
      <c r="A86" s="29"/>
      <c r="B86" s="26" t="s">
        <v>223</v>
      </c>
      <c r="H86" s="29"/>
      <c r="I86" s="26" t="s">
        <v>223</v>
      </c>
      <c r="O86" s="30"/>
      <c r="P86" s="26" t="s">
        <v>223</v>
      </c>
      <c r="V86" s="30"/>
      <c r="W86" s="172"/>
    </row>
    <row r="87" spans="1:23" x14ac:dyDescent="0.2">
      <c r="A87" s="29"/>
      <c r="B87" s="12" t="s">
        <v>219</v>
      </c>
      <c r="C87" s="38">
        <f>'[5]NDT80+ME+VAL'!D28</f>
        <v>0</v>
      </c>
      <c r="D87" s="38">
        <f>'[5]NDT80+ME+VAL'!E28</f>
        <v>4</v>
      </c>
      <c r="E87" s="38">
        <f>'[5]NDT80+ME+VAL'!F28</f>
        <v>6</v>
      </c>
      <c r="F87" s="38">
        <f>'[5]NDT80+ME+VAL'!G28</f>
        <v>8</v>
      </c>
      <c r="G87" s="38">
        <f>'[5]NDT80+ME+VAL'!H28</f>
        <v>10</v>
      </c>
      <c r="H87" s="29"/>
      <c r="I87" s="12" t="s">
        <v>219</v>
      </c>
      <c r="J87" s="38">
        <f>'[5]NDT80+ME+VAL'!M28</f>
        <v>0</v>
      </c>
      <c r="K87" s="38">
        <f>'[5]NDT80+ME+VAL'!N28</f>
        <v>4</v>
      </c>
      <c r="L87" s="38">
        <f>'[5]NDT80+ME+VAL'!O28</f>
        <v>6</v>
      </c>
      <c r="M87" s="38">
        <f>'[5]NDT80+ME+VAL'!P28</f>
        <v>8</v>
      </c>
      <c r="N87" s="38">
        <f>'[5]NDT80+ME+VAL'!Q28</f>
        <v>10</v>
      </c>
      <c r="O87" s="30"/>
      <c r="P87" s="12" t="s">
        <v>219</v>
      </c>
      <c r="Q87" s="38">
        <f>'[5]NDT80+ME+VAL'!V28</f>
        <v>0</v>
      </c>
      <c r="R87" s="38">
        <f>'[5]NDT80+ME+VAL'!W28</f>
        <v>4</v>
      </c>
      <c r="S87" s="38">
        <f>'[5]NDT80+ME+VAL'!X28</f>
        <v>6</v>
      </c>
      <c r="T87" s="38">
        <f>'[5]NDT80+ME+VAL'!Y28</f>
        <v>8</v>
      </c>
      <c r="U87" s="38">
        <f>'[5]NDT80+ME+VAL'!Z28</f>
        <v>10</v>
      </c>
      <c r="V87" s="30"/>
      <c r="W87" s="172"/>
    </row>
    <row r="88" spans="1:23" x14ac:dyDescent="0.2">
      <c r="A88" s="29"/>
      <c r="B88" s="13" t="str">
        <f>'[5]NDT80+ME+VAL'!C29</f>
        <v>sae2Δ</v>
      </c>
      <c r="C88" s="15">
        <f>'[5]NDT80+ME+VAL'!D29</f>
        <v>0.1</v>
      </c>
      <c r="D88" s="15">
        <f>'[5]NDT80+ME+VAL'!E29</f>
        <v>5.47</v>
      </c>
      <c r="E88" s="15">
        <f>'[5]NDT80+ME+VAL'!F29</f>
        <v>8.64</v>
      </c>
      <c r="F88" s="15">
        <f>'[5]NDT80+ME+VAL'!G29</f>
        <v>8.8000000000000007</v>
      </c>
      <c r="G88" s="15">
        <f>'[5]NDT80+ME+VAL'!H29</f>
        <v>8.0299999999999994</v>
      </c>
      <c r="H88" s="29"/>
      <c r="I88" s="13" t="s">
        <v>18</v>
      </c>
      <c r="J88" s="15">
        <f>'[5]NDT80+ME+VAL'!M29</f>
        <v>0.1</v>
      </c>
      <c r="K88" s="15">
        <f>'[5]NDT80+ME+VAL'!N29</f>
        <v>4.2300000000000004</v>
      </c>
      <c r="L88" s="15">
        <f>'[5]NDT80+ME+VAL'!O29</f>
        <v>5.64</v>
      </c>
      <c r="M88" s="15">
        <f>'[5]NDT80+ME+VAL'!P29</f>
        <v>5.37</v>
      </c>
      <c r="N88" s="15">
        <f>'[5]NDT80+ME+VAL'!Q29</f>
        <v>4.95</v>
      </c>
      <c r="O88" s="30"/>
      <c r="P88" s="13" t="s">
        <v>18</v>
      </c>
      <c r="Q88" s="15">
        <f>'[5]NDT80+ME+VAL'!V29</f>
        <v>0.51</v>
      </c>
      <c r="R88" s="15">
        <f>'[5]NDT80+ME+VAL'!W29</f>
        <v>0.66</v>
      </c>
      <c r="S88" s="15">
        <f>'[5]NDT80+ME+VAL'!X29</f>
        <v>0.44999999999999996</v>
      </c>
      <c r="T88" s="15">
        <f>'[5]NDT80+ME+VAL'!Y29</f>
        <v>0.21000000000000002</v>
      </c>
      <c r="U88" s="15">
        <f>'[5]NDT80+ME+VAL'!Z29</f>
        <v>0.24</v>
      </c>
      <c r="V88" s="30"/>
      <c r="W88" s="172"/>
    </row>
    <row r="89" spans="1:23" x14ac:dyDescent="0.2">
      <c r="A89" s="29"/>
      <c r="B89" s="13" t="str">
        <f>'[5]NDT80+ME+VAL'!C30</f>
        <v>sae2Δtel1Δ</v>
      </c>
      <c r="C89" s="15">
        <f>'[5]NDT80+ME+VAL'!D30</f>
        <v>0.76</v>
      </c>
      <c r="D89" s="15">
        <f>'[5]NDT80+ME+VAL'!E30</f>
        <v>12.34</v>
      </c>
      <c r="E89" s="15">
        <f>'[5]NDT80+ME+VAL'!F30</f>
        <v>13.21</v>
      </c>
      <c r="F89" s="15">
        <f>'[5]NDT80+ME+VAL'!G30</f>
        <v>13.84</v>
      </c>
      <c r="G89" s="15">
        <f>'[5]NDT80+ME+VAL'!H30</f>
        <v>14.13</v>
      </c>
      <c r="H89" s="29"/>
      <c r="I89" s="13" t="s">
        <v>19</v>
      </c>
      <c r="J89" s="15">
        <f>'[5]NDT80+ME+VAL'!M30</f>
        <v>0.21</v>
      </c>
      <c r="K89" s="15">
        <f>'[5]NDT80+ME+VAL'!N30</f>
        <v>8.91</v>
      </c>
      <c r="L89" s="15">
        <f>'[5]NDT80+ME+VAL'!O30</f>
        <v>10.199999999999999</v>
      </c>
      <c r="M89" s="15">
        <f>'[5]NDT80+ME+VAL'!P30</f>
        <v>9.52</v>
      </c>
      <c r="N89" s="15">
        <f>'[5]NDT80+ME+VAL'!Q30</f>
        <v>9.39</v>
      </c>
      <c r="O89" s="30"/>
      <c r="P89" s="13" t="s">
        <v>19</v>
      </c>
      <c r="Q89" s="15">
        <f>'[5]NDT80+ME+VAL'!V30</f>
        <v>0.03</v>
      </c>
      <c r="R89" s="15">
        <f>'[5]NDT80+ME+VAL'!W30</f>
        <v>3.21</v>
      </c>
      <c r="S89" s="15">
        <f>'[5]NDT80+ME+VAL'!X30</f>
        <v>3.7800000000000002</v>
      </c>
      <c r="T89" s="15">
        <f>'[5]NDT80+ME+VAL'!Y30</f>
        <v>4.32</v>
      </c>
      <c r="U89" s="15">
        <f>'[5]NDT80+ME+VAL'!Z30</f>
        <v>3.5999999999999996</v>
      </c>
      <c r="V89" s="30"/>
      <c r="W89" s="172"/>
    </row>
    <row r="90" spans="1:23" x14ac:dyDescent="0.2">
      <c r="A90" s="29"/>
      <c r="H90" s="29"/>
      <c r="O90" s="30"/>
      <c r="V90" s="30"/>
      <c r="W90" s="172"/>
    </row>
    <row r="91" spans="1:23" x14ac:dyDescent="0.2">
      <c r="A91" s="29"/>
      <c r="B91" s="4" t="s">
        <v>57</v>
      </c>
      <c r="H91" s="29"/>
      <c r="I91" s="13" t="s">
        <v>57</v>
      </c>
      <c r="O91" s="30"/>
      <c r="P91" s="13" t="s">
        <v>57</v>
      </c>
      <c r="V91" s="30"/>
      <c r="W91" s="172"/>
    </row>
    <row r="92" spans="1:23" x14ac:dyDescent="0.2">
      <c r="A92" s="29"/>
      <c r="B92" s="26" t="s">
        <v>223</v>
      </c>
      <c r="H92" s="29"/>
      <c r="I92" s="26" t="s">
        <v>223</v>
      </c>
      <c r="O92" s="30"/>
      <c r="P92" s="26" t="s">
        <v>223</v>
      </c>
      <c r="V92" s="30"/>
      <c r="W92" s="172"/>
    </row>
    <row r="93" spans="1:23" x14ac:dyDescent="0.2">
      <c r="A93" s="29"/>
      <c r="B93" s="12" t="s">
        <v>219</v>
      </c>
      <c r="C93" s="38">
        <f>'[5]NDT80+ME+VAL'!D33</f>
        <v>0</v>
      </c>
      <c r="D93" s="38">
        <f>'[5]NDT80+ME+VAL'!E33</f>
        <v>4</v>
      </c>
      <c r="E93" s="38">
        <f>'[5]NDT80+ME+VAL'!F33</f>
        <v>6</v>
      </c>
      <c r="F93" s="38">
        <f>'[5]NDT80+ME+VAL'!G33</f>
        <v>8</v>
      </c>
      <c r="G93" s="38">
        <f>'[5]NDT80+ME+VAL'!H33</f>
        <v>10</v>
      </c>
      <c r="H93" s="29"/>
      <c r="I93" s="12" t="s">
        <v>219</v>
      </c>
      <c r="J93" s="38">
        <f>'[5]NDT80+ME+VAL'!M33</f>
        <v>0</v>
      </c>
      <c r="K93" s="38">
        <f>'[5]NDT80+ME+VAL'!N33</f>
        <v>4</v>
      </c>
      <c r="L93" s="38">
        <f>'[5]NDT80+ME+VAL'!O33</f>
        <v>6</v>
      </c>
      <c r="M93" s="38">
        <f>'[5]NDT80+ME+VAL'!P33</f>
        <v>8</v>
      </c>
      <c r="N93" s="38">
        <f>'[5]NDT80+ME+VAL'!Q33</f>
        <v>10</v>
      </c>
      <c r="O93" s="30"/>
      <c r="P93" s="12" t="s">
        <v>219</v>
      </c>
      <c r="Q93" s="38">
        <f>'[5]NDT80+ME+VAL'!V33</f>
        <v>0</v>
      </c>
      <c r="R93" s="38">
        <f>'[5]NDT80+ME+VAL'!W33</f>
        <v>4</v>
      </c>
      <c r="S93" s="38">
        <f>'[5]NDT80+ME+VAL'!X33</f>
        <v>6</v>
      </c>
      <c r="T93" s="38">
        <f>'[5]NDT80+ME+VAL'!Y33</f>
        <v>8</v>
      </c>
      <c r="U93" s="38">
        <f>'[5]NDT80+ME+VAL'!Z33</f>
        <v>10</v>
      </c>
      <c r="V93" s="30"/>
      <c r="W93" s="172"/>
    </row>
    <row r="94" spans="1:23" x14ac:dyDescent="0.2">
      <c r="A94" s="29"/>
      <c r="B94" s="13" t="str">
        <f>'[5]NDT80+ME+VAL'!C34</f>
        <v>sae2Δ</v>
      </c>
      <c r="C94" s="15">
        <f>'[5]NDT80+ME+VAL'!D34</f>
        <v>0.35</v>
      </c>
      <c r="D94" s="15">
        <f>'[5]NDT80+ME+VAL'!E34</f>
        <v>6.94</v>
      </c>
      <c r="E94" s="15">
        <f>'[5]NDT80+ME+VAL'!F34</f>
        <v>8.0500000000000007</v>
      </c>
      <c r="F94" s="15">
        <f>'[5]NDT80+ME+VAL'!G34</f>
        <v>7.19</v>
      </c>
      <c r="G94" s="15">
        <f>'[5]NDT80+ME+VAL'!H34</f>
        <v>7.61</v>
      </c>
      <c r="H94" s="29"/>
      <c r="I94" s="13" t="s">
        <v>18</v>
      </c>
      <c r="J94" s="15">
        <f>'[5]NDT80+ME+VAL'!M34</f>
        <v>0.61</v>
      </c>
      <c r="K94" s="15">
        <f>'[5]NDT80+ME+VAL'!N34</f>
        <v>7.73</v>
      </c>
      <c r="L94" s="15">
        <f>'[5]NDT80+ME+VAL'!O34</f>
        <v>6.18</v>
      </c>
      <c r="M94" s="15">
        <f>'[5]NDT80+ME+VAL'!P34</f>
        <v>6.08</v>
      </c>
      <c r="N94" s="15">
        <f>'[5]NDT80+ME+VAL'!Q34</f>
        <v>4.95</v>
      </c>
      <c r="O94" s="30"/>
      <c r="P94" s="13" t="s">
        <v>18</v>
      </c>
      <c r="Q94" s="15">
        <f>'[5]NDT80+ME+VAL'!V34</f>
        <v>0.18</v>
      </c>
      <c r="R94" s="15">
        <f>'[5]NDT80+ME+VAL'!W34</f>
        <v>0.51</v>
      </c>
      <c r="S94" s="15">
        <f>'[5]NDT80+ME+VAL'!X34</f>
        <v>0.30000000000000004</v>
      </c>
      <c r="T94" s="15">
        <f>'[5]NDT80+ME+VAL'!Y34</f>
        <v>0.36</v>
      </c>
      <c r="U94" s="15">
        <f>'[5]NDT80+ME+VAL'!Z34</f>
        <v>0.54</v>
      </c>
      <c r="V94" s="30"/>
      <c r="W94" s="172"/>
    </row>
    <row r="95" spans="1:23" x14ac:dyDescent="0.2">
      <c r="A95" s="29"/>
      <c r="B95" s="13" t="str">
        <f>'[5]NDT80+ME+VAL'!C35</f>
        <v>sae2Δtel1Δ</v>
      </c>
      <c r="C95" s="15">
        <f>'[5]NDT80+ME+VAL'!D35</f>
        <v>0.18</v>
      </c>
      <c r="D95" s="15">
        <f>'[5]NDT80+ME+VAL'!E35</f>
        <v>11.93</v>
      </c>
      <c r="E95" s="15">
        <f>'[5]NDT80+ME+VAL'!F35</f>
        <v>16.14</v>
      </c>
      <c r="F95" s="15">
        <f>'[5]NDT80+ME+VAL'!G35</f>
        <v>17.91</v>
      </c>
      <c r="G95" s="15">
        <f>'[5]NDT80+ME+VAL'!H35</f>
        <v>15.65</v>
      </c>
      <c r="H95" s="29"/>
      <c r="I95" s="13" t="s">
        <v>19</v>
      </c>
      <c r="J95" s="15">
        <f>'[5]NDT80+ME+VAL'!M35</f>
        <v>0.52</v>
      </c>
      <c r="K95" s="15">
        <f>'[5]NDT80+ME+VAL'!N35</f>
        <v>5.77</v>
      </c>
      <c r="L95" s="15">
        <f>'[5]NDT80+ME+VAL'!O35</f>
        <v>9.27</v>
      </c>
      <c r="M95" s="15">
        <f>'[5]NDT80+ME+VAL'!P35</f>
        <v>12.02</v>
      </c>
      <c r="N95" s="15">
        <f>'[5]NDT80+ME+VAL'!Q35</f>
        <v>10.31</v>
      </c>
      <c r="O95" s="30"/>
      <c r="P95" s="13" t="s">
        <v>19</v>
      </c>
      <c r="Q95" s="15">
        <f>'[5]NDT80+ME+VAL'!V35</f>
        <v>0.84000000000000008</v>
      </c>
      <c r="R95" s="15">
        <f>'[5]NDT80+ME+VAL'!W35</f>
        <v>6.0299999999999994</v>
      </c>
      <c r="S95" s="15">
        <f>'[5]NDT80+ME+VAL'!X35</f>
        <v>6.09</v>
      </c>
      <c r="T95" s="15">
        <f>'[5]NDT80+ME+VAL'!Y35</f>
        <v>6.42</v>
      </c>
      <c r="U95" s="15">
        <f>'[5]NDT80+ME+VAL'!Z35</f>
        <v>6.7200000000000006</v>
      </c>
      <c r="V95" s="30"/>
      <c r="W95" s="172"/>
    </row>
    <row r="96" spans="1:23" x14ac:dyDescent="0.2">
      <c r="A96" s="172"/>
      <c r="B96" s="172"/>
      <c r="C96" s="172"/>
      <c r="D96" s="172"/>
      <c r="E96" s="172"/>
      <c r="F96" s="172"/>
      <c r="G96" s="172"/>
      <c r="H96" s="172"/>
      <c r="I96" s="172"/>
      <c r="J96" s="172"/>
      <c r="K96" s="172"/>
      <c r="L96" s="172"/>
      <c r="M96" s="172"/>
      <c r="N96" s="172"/>
      <c r="O96" s="172"/>
      <c r="P96" s="172"/>
      <c r="Q96" s="172"/>
      <c r="R96" s="172"/>
      <c r="S96" s="172"/>
      <c r="T96" s="172"/>
      <c r="U96" s="172"/>
      <c r="V96" s="172"/>
      <c r="W96" s="17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8A40E-6E82-9B4B-B262-1F6114FA0374}">
  <dimension ref="A3:M48"/>
  <sheetViews>
    <sheetView topLeftCell="A31" workbookViewId="0">
      <selection activeCell="I29" sqref="I29:I46"/>
    </sheetView>
  </sheetViews>
  <sheetFormatPr baseColWidth="10" defaultRowHeight="16" x14ac:dyDescent="0.2"/>
  <cols>
    <col min="1" max="1" width="10.83203125" style="13"/>
    <col min="2" max="2" width="19.1640625" style="13" customWidth="1"/>
    <col min="3" max="3" width="16.5" style="13" customWidth="1"/>
    <col min="4" max="4" width="15.33203125" style="13" customWidth="1"/>
    <col min="5" max="5" width="14.1640625" style="13" customWidth="1"/>
    <col min="6" max="6" width="15.83203125" style="13" customWidth="1"/>
    <col min="7" max="7" width="14.6640625" style="13" customWidth="1"/>
    <col min="8" max="8" width="16.1640625" style="13" customWidth="1"/>
    <col min="9" max="9" width="19.6640625" style="13" customWidth="1"/>
    <col min="10" max="10" width="21.6640625" style="13" customWidth="1"/>
    <col min="11" max="16384" width="10.83203125" style="13"/>
  </cols>
  <sheetData>
    <row r="3" spans="1:13" ht="18" x14ac:dyDescent="0.2">
      <c r="A3" s="191" t="s">
        <v>51</v>
      </c>
      <c r="B3" s="189"/>
      <c r="C3" s="192"/>
      <c r="D3" s="189"/>
      <c r="E3" s="189"/>
      <c r="F3" s="189"/>
      <c r="G3" s="189"/>
      <c r="H3" s="189"/>
      <c r="I3" s="189"/>
      <c r="J3" s="189"/>
      <c r="K3" s="189"/>
      <c r="L3" s="189"/>
      <c r="M3" s="189"/>
    </row>
    <row r="4" spans="1:13" ht="18" x14ac:dyDescent="0.2">
      <c r="A4" s="41" t="s">
        <v>15</v>
      </c>
      <c r="B4" s="35" t="s">
        <v>16</v>
      </c>
      <c r="C4" s="28"/>
      <c r="D4" s="28"/>
      <c r="E4" s="28"/>
      <c r="F4" s="28"/>
      <c r="G4" s="28"/>
      <c r="H4" s="28"/>
      <c r="I4" s="28"/>
      <c r="J4" s="28"/>
      <c r="K4" s="28"/>
      <c r="L4" s="28"/>
    </row>
    <row r="5" spans="1:13" x14ac:dyDescent="0.2">
      <c r="A5" s="28"/>
      <c r="C5" s="39" t="s">
        <v>17</v>
      </c>
      <c r="D5" s="38"/>
      <c r="E5" s="38"/>
      <c r="F5" s="38"/>
      <c r="G5" s="38"/>
      <c r="H5" s="38"/>
      <c r="I5" s="94"/>
      <c r="L5" s="28"/>
    </row>
    <row r="6" spans="1:13" x14ac:dyDescent="0.2">
      <c r="A6" s="28"/>
      <c r="C6" s="13" t="str">
        <f>'[4]TOTAL DSB ndt80D'!C63</f>
        <v>Average TC2</v>
      </c>
      <c r="D6" s="13" t="str">
        <f>'[4]TOTAL DSB ndt80D'!D63</f>
        <v>Average TC4</v>
      </c>
      <c r="E6" s="13" t="str">
        <f>'[4]TOTAL DSB ndt80D'!E63</f>
        <v>Average TC5</v>
      </c>
      <c r="F6" s="13" t="str">
        <f>'[4]TOTAL DSB ndt80D'!F63</f>
        <v>AVERAGE T7</v>
      </c>
      <c r="G6" s="13" t="str">
        <f>'[4]TOTAL DSB ndt80D'!G63</f>
        <v>AVERAGE T9</v>
      </c>
      <c r="I6" s="94"/>
      <c r="J6" s="38" t="s">
        <v>0</v>
      </c>
      <c r="K6" s="38" t="str">
        <f>'[4]TOTAL DSB ndt80D'!D70</f>
        <v>SD</v>
      </c>
      <c r="L6" s="28"/>
    </row>
    <row r="7" spans="1:13" x14ac:dyDescent="0.2">
      <c r="A7" s="28"/>
      <c r="B7" s="128" t="s">
        <v>66</v>
      </c>
      <c r="C7" s="15">
        <f>'[4]TOTAL DSB ndt80D'!C64</f>
        <v>12.155000000000001</v>
      </c>
      <c r="D7" s="15">
        <f>'[4]TOTAL DSB ndt80D'!D64</f>
        <v>13.100000000000001</v>
      </c>
      <c r="E7" s="15">
        <f>'[4]TOTAL DSB ndt80D'!E64</f>
        <v>11.95</v>
      </c>
      <c r="F7" s="15">
        <f>'[4]TOTAL DSB ndt80D'!F64</f>
        <v>10.01</v>
      </c>
      <c r="G7" s="15">
        <f>'[4]TOTAL DSB ndt80D'!G64</f>
        <v>9.692499999999999</v>
      </c>
      <c r="H7" s="15"/>
      <c r="I7" s="190" t="s">
        <v>66</v>
      </c>
      <c r="J7" s="15">
        <f>'[4]TOTAL DSB ndt80D'!C71</f>
        <v>11.381499999999999</v>
      </c>
      <c r="K7" s="15">
        <f>'[4]TOTAL DSB ndt80D'!D71</f>
        <v>1.4670097136692828</v>
      </c>
      <c r="L7" s="28"/>
    </row>
    <row r="8" spans="1:13" x14ac:dyDescent="0.2">
      <c r="A8" s="28"/>
      <c r="B8" s="128" t="s">
        <v>67</v>
      </c>
      <c r="C8" s="15">
        <f>'[4]TOTAL DSB ndt80D'!C65</f>
        <v>34.155000000000001</v>
      </c>
      <c r="D8" s="15">
        <f>'[4]TOTAL DSB ndt80D'!D65</f>
        <v>26.39</v>
      </c>
      <c r="E8" s="15">
        <f>'[4]TOTAL DSB ndt80D'!E65</f>
        <v>28.564999999999998</v>
      </c>
      <c r="F8" s="15">
        <f>'[4]TOTAL DSB ndt80D'!F65</f>
        <v>20.57</v>
      </c>
      <c r="G8" s="15">
        <f>'[4]TOTAL DSB ndt80D'!G65</f>
        <v>20.115000000000002</v>
      </c>
      <c r="H8" s="15"/>
      <c r="I8" s="190" t="s">
        <v>67</v>
      </c>
      <c r="J8" s="15">
        <f>'[4]TOTAL DSB ndt80D'!C72</f>
        <v>25.959000000000003</v>
      </c>
      <c r="K8" s="15">
        <f>'[4]TOTAL DSB ndt80D'!D72</f>
        <v>5.8597156500976944</v>
      </c>
      <c r="L8" s="28"/>
    </row>
    <row r="9" spans="1:13" x14ac:dyDescent="0.2">
      <c r="A9" s="28"/>
      <c r="B9" s="128" t="s">
        <v>18</v>
      </c>
      <c r="C9" s="15">
        <f>[6]DSBI!P7</f>
        <v>9.2199999999999989</v>
      </c>
      <c r="D9" s="15">
        <f>[6]DSBI!Q7</f>
        <v>15.17</v>
      </c>
      <c r="E9" s="15">
        <f>'[4]NDT80+ME+VAL'!I19</f>
        <v>7.456666666666667</v>
      </c>
      <c r="F9" s="15">
        <f>'[4]NDT80+ME+VAL'!I24</f>
        <v>8.4066666666666663</v>
      </c>
      <c r="G9" s="15">
        <f>'[4]NDT80+ME+VAL'!I29</f>
        <v>8.49</v>
      </c>
      <c r="H9" s="15">
        <f>'[4]NDT80+ME+VAL'!I34</f>
        <v>7.6166666666666671</v>
      </c>
      <c r="I9" s="190" t="s">
        <v>18</v>
      </c>
      <c r="J9" s="15">
        <f>AVERAGE(C9:H9)</f>
        <v>9.3933333333333326</v>
      </c>
      <c r="K9" s="15">
        <f>_xlfn.STDEV.S(C9:H9)</f>
        <v>2.9016087491826523</v>
      </c>
      <c r="L9" s="28"/>
    </row>
    <row r="10" spans="1:13" x14ac:dyDescent="0.2">
      <c r="A10" s="28"/>
      <c r="B10" s="128" t="s">
        <v>69</v>
      </c>
      <c r="C10" s="15">
        <f>[6]DSBI!P8</f>
        <v>19.362500000000001</v>
      </c>
      <c r="D10" s="15">
        <f>[6]DSBI!Q8</f>
        <v>18.41</v>
      </c>
      <c r="E10" s="15">
        <f>'[4]NDT80+ME+VAL'!I20</f>
        <v>11.486666666666666</v>
      </c>
      <c r="F10" s="15">
        <f>'[4]NDT80+ME+VAL'!I25</f>
        <v>11.719999999999999</v>
      </c>
      <c r="G10" s="15">
        <f>'[4]NDT80+ME+VAL'!I30</f>
        <v>13.726666666666667</v>
      </c>
      <c r="H10" s="15">
        <f>'[4]NDT80+ME+VAL'!I35</f>
        <v>16.566666666666666</v>
      </c>
      <c r="I10" s="190" t="s">
        <v>69</v>
      </c>
      <c r="J10" s="15">
        <f>AVERAGE(C10:H10)</f>
        <v>15.212083333333332</v>
      </c>
      <c r="K10" s="15">
        <f>_xlfn.STDEV.S(C10:H10)</f>
        <v>3.393150852575427</v>
      </c>
      <c r="L10" s="28"/>
    </row>
    <row r="11" spans="1:13" x14ac:dyDescent="0.2">
      <c r="A11" s="28"/>
      <c r="C11" s="164" t="s">
        <v>20</v>
      </c>
      <c r="D11" s="164" t="s">
        <v>21</v>
      </c>
      <c r="E11" s="164" t="s">
        <v>227</v>
      </c>
      <c r="F11" s="164" t="s">
        <v>228</v>
      </c>
      <c r="G11" s="164" t="s">
        <v>229</v>
      </c>
      <c r="H11" s="164" t="s">
        <v>230</v>
      </c>
      <c r="I11" s="94"/>
      <c r="J11" s="13" t="s">
        <v>231</v>
      </c>
      <c r="L11" s="28"/>
    </row>
    <row r="12" spans="1:13" x14ac:dyDescent="0.2">
      <c r="A12" s="189"/>
      <c r="B12" s="189"/>
      <c r="C12" s="189"/>
      <c r="D12" s="189"/>
      <c r="E12" s="189"/>
      <c r="F12" s="189"/>
      <c r="G12" s="189"/>
      <c r="H12" s="189"/>
      <c r="I12" s="189"/>
      <c r="J12" s="189"/>
      <c r="K12" s="189"/>
      <c r="L12" s="189"/>
    </row>
    <row r="14" spans="1:13" x14ac:dyDescent="0.2">
      <c r="A14" s="189"/>
      <c r="B14" s="189"/>
      <c r="C14" s="189"/>
      <c r="D14" s="189"/>
      <c r="E14" s="189"/>
      <c r="F14" s="189"/>
      <c r="G14" s="189"/>
      <c r="H14" s="189"/>
      <c r="I14" s="189"/>
      <c r="J14" s="189"/>
      <c r="K14" s="189"/>
      <c r="L14" s="189"/>
    </row>
    <row r="15" spans="1:13" ht="18" x14ac:dyDescent="0.2">
      <c r="A15" s="191" t="s">
        <v>52</v>
      </c>
      <c r="B15" s="189"/>
      <c r="C15" s="189"/>
      <c r="D15" s="189"/>
      <c r="E15" s="189"/>
      <c r="F15" s="189"/>
      <c r="G15" s="189"/>
      <c r="H15" s="189"/>
      <c r="I15" s="189"/>
      <c r="J15" s="189"/>
      <c r="K15" s="189"/>
      <c r="L15" s="189"/>
    </row>
    <row r="16" spans="1:13" ht="18" x14ac:dyDescent="0.2">
      <c r="A16" s="41" t="s">
        <v>22</v>
      </c>
      <c r="B16" s="35" t="s">
        <v>232</v>
      </c>
      <c r="C16" s="28"/>
      <c r="D16" s="28"/>
      <c r="E16" s="28"/>
      <c r="F16" s="28"/>
      <c r="G16" s="28"/>
      <c r="H16" s="28"/>
      <c r="I16" s="28"/>
      <c r="J16" s="28"/>
      <c r="K16" s="28"/>
      <c r="L16" s="28"/>
    </row>
    <row r="17" spans="1:13" x14ac:dyDescent="0.2">
      <c r="A17" s="28"/>
      <c r="C17" s="39" t="s">
        <v>17</v>
      </c>
      <c r="D17" s="38"/>
      <c r="E17" s="38"/>
      <c r="F17" s="38"/>
      <c r="G17" s="38"/>
      <c r="H17" s="38"/>
      <c r="I17" s="28"/>
      <c r="L17" s="28"/>
    </row>
    <row r="18" spans="1:13" x14ac:dyDescent="0.2">
      <c r="A18" s="28"/>
      <c r="C18" s="13" t="str">
        <f>'[4]TOTAL DSB ndt80D'!T63</f>
        <v>Average TC2</v>
      </c>
      <c r="D18" s="13" t="str">
        <f>'[4]TOTAL DSB ndt80D'!U63</f>
        <v>Average TC4</v>
      </c>
      <c r="E18" s="13" t="str">
        <f>'[4]TOTAL DSB ndt80D'!V63</f>
        <v>Average TC5</v>
      </c>
      <c r="F18" s="13" t="str">
        <f>'[4]TOTAL DSB ndt80D'!W63</f>
        <v>AVERAGE T7</v>
      </c>
      <c r="G18" s="13" t="str">
        <f>'[4]TOTAL DSB ndt80D'!X63</f>
        <v>AVERAGE T9</v>
      </c>
      <c r="I18" s="28"/>
      <c r="J18" s="38" t="str">
        <f>'[4]TOTAL DSB ndt80D'!T70</f>
        <v>Average TC2/4/5/7/9 DSB II</v>
      </c>
      <c r="K18" s="38" t="str">
        <f>'[4]TOTAL DSB ndt80D'!U70</f>
        <v>SD</v>
      </c>
      <c r="L18" s="28"/>
    </row>
    <row r="19" spans="1:13" x14ac:dyDescent="0.2">
      <c r="A19" s="28"/>
      <c r="B19" s="128" t="s">
        <v>66</v>
      </c>
      <c r="C19" s="15">
        <f>'[4]TOTAL DSB ndt80D'!T64</f>
        <v>7.79</v>
      </c>
      <c r="D19" s="15">
        <f>'[4]TOTAL DSB ndt80D'!U64</f>
        <v>8.77</v>
      </c>
      <c r="E19" s="15">
        <f>'[4]TOTAL DSB ndt80D'!V64</f>
        <v>6.75</v>
      </c>
      <c r="F19" s="15">
        <f>'[4]TOTAL DSB ndt80D'!W64</f>
        <v>6.0600000000000005</v>
      </c>
      <c r="G19" s="15">
        <f>'[4]TOTAL DSB ndt80D'!X64</f>
        <v>5.35</v>
      </c>
      <c r="H19" s="15"/>
      <c r="I19" s="190" t="s">
        <v>66</v>
      </c>
      <c r="J19" s="15">
        <f>'[4]TOTAL DSB ndt80D'!T71</f>
        <v>6.944</v>
      </c>
      <c r="K19" s="15">
        <f>'[4]TOTAL DSB ndt80D'!U71</f>
        <v>1.3610584116782056</v>
      </c>
      <c r="L19" s="28"/>
    </row>
    <row r="20" spans="1:13" x14ac:dyDescent="0.2">
      <c r="A20" s="28"/>
      <c r="B20" s="128" t="s">
        <v>67</v>
      </c>
      <c r="C20" s="15">
        <f>'[4]TOTAL DSB ndt80D'!T65</f>
        <v>33.24</v>
      </c>
      <c r="D20" s="15">
        <f>'[4]TOTAL DSB ndt80D'!U65</f>
        <v>19.785</v>
      </c>
      <c r="E20" s="15">
        <f>'[4]TOTAL DSB ndt80D'!V65</f>
        <v>17.93</v>
      </c>
      <c r="F20" s="15">
        <f>'[4]TOTAL DSB ndt80D'!W65</f>
        <v>16.024999999999999</v>
      </c>
      <c r="G20" s="15">
        <f>'[4]TOTAL DSB ndt80D'!X65</f>
        <v>15.552499999999998</v>
      </c>
      <c r="H20" s="15"/>
      <c r="I20" s="190" t="s">
        <v>67</v>
      </c>
      <c r="J20" s="15">
        <f>'[4]TOTAL DSB ndt80D'!T72</f>
        <v>20.506500000000003</v>
      </c>
      <c r="K20" s="15">
        <f>'[4]TOTAL DSB ndt80D'!U72</f>
        <v>7.3131199737184609</v>
      </c>
      <c r="L20" s="28"/>
    </row>
    <row r="21" spans="1:13" x14ac:dyDescent="0.2">
      <c r="A21" s="28"/>
      <c r="B21" s="128" t="s">
        <v>18</v>
      </c>
      <c r="C21" s="15">
        <f>'[6]DSB II'!I18</f>
        <v>8.0449999999999999</v>
      </c>
      <c r="D21" s="15">
        <f>'[6]DSB II'!J18</f>
        <v>6.2799999999999994</v>
      </c>
      <c r="E21" s="15">
        <f>'[4]NDT80+ME+VAL'!R19</f>
        <v>5.126666666666666</v>
      </c>
      <c r="F21" s="15">
        <f>'[4]NDT80+ME+VAL'!R24</f>
        <v>4.88</v>
      </c>
      <c r="G21" s="15">
        <f>'[4]NDT80+ME+VAL'!R29</f>
        <v>5.32</v>
      </c>
      <c r="H21" s="15">
        <f>'[4]NDT80+ME+VAL'!R34</f>
        <v>5.7366666666666672</v>
      </c>
      <c r="I21" s="190" t="s">
        <v>18</v>
      </c>
      <c r="J21" s="15">
        <f>AVERAGE(C21:H21)</f>
        <v>5.8980555555555547</v>
      </c>
      <c r="K21" s="15">
        <f>_xlfn.STDEV.S(C21:H21)</f>
        <v>1.1616302799976508</v>
      </c>
      <c r="L21" s="28"/>
    </row>
    <row r="22" spans="1:13" x14ac:dyDescent="0.2">
      <c r="A22" s="28"/>
      <c r="B22" s="128" t="s">
        <v>69</v>
      </c>
      <c r="C22" s="15">
        <f>'[6]DSB II'!I19</f>
        <v>17.64</v>
      </c>
      <c r="D22" s="15">
        <f>'[6]DSB II'!J19</f>
        <v>13.98</v>
      </c>
      <c r="E22" s="15">
        <f>'[4]NDT80+ME+VAL'!R20</f>
        <v>7.7166666666666659</v>
      </c>
      <c r="F22" s="15">
        <f>'[4]NDT80+ME+VAL'!R25</f>
        <v>9.4766666666666666</v>
      </c>
      <c r="G22" s="15">
        <f>'[4]NDT80+ME+VAL'!R30</f>
        <v>9.7033333333333331</v>
      </c>
      <c r="H22" s="15">
        <f>'[4]NDT80+ME+VAL'!R35</f>
        <v>10.533333333333333</v>
      </c>
      <c r="I22" s="190" t="s">
        <v>69</v>
      </c>
      <c r="J22" s="15">
        <f>AVERAGE(C22:H22)</f>
        <v>11.508333333333333</v>
      </c>
      <c r="K22" s="15">
        <f>_xlfn.STDEV.S(C22:H22)</f>
        <v>3.6447092552843756</v>
      </c>
      <c r="L22" s="28"/>
    </row>
    <row r="23" spans="1:13" x14ac:dyDescent="0.2">
      <c r="A23" s="28"/>
      <c r="C23" s="164" t="s">
        <v>20</v>
      </c>
      <c r="D23" s="164" t="s">
        <v>21</v>
      </c>
      <c r="E23" s="164" t="s">
        <v>227</v>
      </c>
      <c r="F23" s="164" t="s">
        <v>228</v>
      </c>
      <c r="G23" s="164" t="s">
        <v>229</v>
      </c>
      <c r="H23" s="164" t="s">
        <v>230</v>
      </c>
      <c r="I23" s="28"/>
      <c r="J23" s="176" t="s">
        <v>231</v>
      </c>
      <c r="L23" s="28"/>
    </row>
    <row r="24" spans="1:13" x14ac:dyDescent="0.2">
      <c r="A24" s="189"/>
      <c r="B24" s="189"/>
      <c r="C24" s="189"/>
      <c r="D24" s="189"/>
      <c r="E24" s="189"/>
      <c r="F24" s="189"/>
      <c r="G24" s="189"/>
      <c r="H24" s="189"/>
      <c r="I24" s="189"/>
      <c r="J24" s="189"/>
      <c r="K24" s="189"/>
      <c r="L24" s="189"/>
      <c r="M24" s="189"/>
    </row>
    <row r="25" spans="1:13" x14ac:dyDescent="0.2">
      <c r="A25" s="189"/>
      <c r="B25" s="189"/>
      <c r="C25" s="189"/>
      <c r="D25" s="189"/>
      <c r="E25" s="189"/>
      <c r="F25" s="189"/>
      <c r="G25" s="189"/>
      <c r="H25" s="189"/>
      <c r="I25" s="189"/>
      <c r="J25" s="189"/>
      <c r="K25" s="189"/>
      <c r="L25" s="189"/>
      <c r="M25" s="189"/>
    </row>
    <row r="26" spans="1:13" x14ac:dyDescent="0.2">
      <c r="A26" s="189"/>
      <c r="B26" s="189"/>
      <c r="C26" s="189"/>
      <c r="D26" s="189"/>
      <c r="E26" s="189"/>
      <c r="F26" s="189"/>
      <c r="G26" s="189"/>
      <c r="H26" s="189"/>
      <c r="I26" s="189"/>
      <c r="J26" s="189"/>
      <c r="K26" s="189"/>
      <c r="L26" s="189"/>
    </row>
    <row r="27" spans="1:13" ht="18" x14ac:dyDescent="0.2">
      <c r="A27" s="191" t="s">
        <v>49</v>
      </c>
      <c r="B27" s="189"/>
      <c r="C27" s="189"/>
      <c r="D27" s="189"/>
      <c r="E27" s="189"/>
      <c r="F27" s="189"/>
      <c r="G27" s="189"/>
      <c r="H27" s="189"/>
      <c r="I27" s="189"/>
      <c r="J27" s="189"/>
      <c r="K27" s="189"/>
      <c r="L27" s="189"/>
    </row>
    <row r="28" spans="1:13" ht="18" x14ac:dyDescent="0.2">
      <c r="A28" s="35" t="s">
        <v>23</v>
      </c>
      <c r="B28" s="35" t="s">
        <v>24</v>
      </c>
      <c r="C28" s="107" t="s">
        <v>17</v>
      </c>
      <c r="D28" s="40"/>
      <c r="E28" s="40"/>
      <c r="F28" s="40"/>
      <c r="G28" s="40"/>
      <c r="H28" s="40"/>
      <c r="I28" s="28"/>
      <c r="J28" s="28"/>
      <c r="K28" s="28"/>
      <c r="L28" s="28"/>
    </row>
    <row r="29" spans="1:13" x14ac:dyDescent="0.2">
      <c r="A29" s="28"/>
      <c r="C29" s="176" t="s">
        <v>25</v>
      </c>
      <c r="D29" s="176" t="s">
        <v>26</v>
      </c>
      <c r="E29" s="176" t="s">
        <v>27</v>
      </c>
      <c r="F29" s="176" t="s">
        <v>28</v>
      </c>
      <c r="G29" s="176" t="s">
        <v>29</v>
      </c>
      <c r="I29" s="94"/>
      <c r="J29" s="40" t="str">
        <f>'[4]TOTAL DSB ndt80D'!C91</f>
        <v>Total DSB TC2-4-5-7-9 average 6/8</v>
      </c>
      <c r="K29" s="40" t="str">
        <f>'[4]TOTAL DSB ndt80D'!D91</f>
        <v>SD</v>
      </c>
      <c r="L29" s="28"/>
    </row>
    <row r="30" spans="1:13" x14ac:dyDescent="0.2">
      <c r="A30" s="28"/>
      <c r="B30" s="128" t="s">
        <v>66</v>
      </c>
      <c r="C30" s="15">
        <f t="shared" ref="C30:G33" si="0">SUM(C7,C19)</f>
        <v>19.945</v>
      </c>
      <c r="D30" s="15">
        <f t="shared" si="0"/>
        <v>21.87</v>
      </c>
      <c r="E30" s="15">
        <f t="shared" si="0"/>
        <v>18.7</v>
      </c>
      <c r="F30" s="15">
        <f t="shared" si="0"/>
        <v>16.07</v>
      </c>
      <c r="G30" s="15">
        <f t="shared" si="0"/>
        <v>15.042499999999999</v>
      </c>
      <c r="H30" s="15"/>
      <c r="I30" s="190" t="s">
        <v>66</v>
      </c>
      <c r="J30" s="15">
        <f>AVERAGE(C30:H30)</f>
        <v>18.325500000000002</v>
      </c>
      <c r="K30" s="15">
        <f>_xlfn.STDEV.S(C30:H30)</f>
        <v>2.7924845568059933</v>
      </c>
      <c r="L30" s="28"/>
    </row>
    <row r="31" spans="1:13" x14ac:dyDescent="0.2">
      <c r="A31" s="28"/>
      <c r="B31" s="128" t="s">
        <v>67</v>
      </c>
      <c r="C31" s="15">
        <f t="shared" si="0"/>
        <v>67.39500000000001</v>
      </c>
      <c r="D31" s="15">
        <f t="shared" si="0"/>
        <v>46.174999999999997</v>
      </c>
      <c r="E31" s="15">
        <f t="shared" si="0"/>
        <v>46.494999999999997</v>
      </c>
      <c r="F31" s="15">
        <f t="shared" si="0"/>
        <v>36.594999999999999</v>
      </c>
      <c r="G31" s="15">
        <f t="shared" si="0"/>
        <v>35.667500000000004</v>
      </c>
      <c r="H31" s="15"/>
      <c r="I31" s="190" t="s">
        <v>67</v>
      </c>
      <c r="J31" s="15">
        <f>AVERAGE(C31:H31)</f>
        <v>46.465499999999999</v>
      </c>
      <c r="K31" s="15">
        <f>_xlfn.STDEV.S(C31:H31)</f>
        <v>12.768641323570838</v>
      </c>
      <c r="L31" s="28"/>
    </row>
    <row r="32" spans="1:13" x14ac:dyDescent="0.2">
      <c r="A32" s="28"/>
      <c r="B32" s="128" t="s">
        <v>18</v>
      </c>
      <c r="C32" s="15">
        <f t="shared" si="0"/>
        <v>17.265000000000001</v>
      </c>
      <c r="D32" s="15">
        <f t="shared" si="0"/>
        <v>21.45</v>
      </c>
      <c r="E32" s="15">
        <f t="shared" si="0"/>
        <v>12.583333333333332</v>
      </c>
      <c r="F32" s="15">
        <f t="shared" si="0"/>
        <v>13.286666666666665</v>
      </c>
      <c r="G32" s="15">
        <f t="shared" si="0"/>
        <v>13.81</v>
      </c>
      <c r="H32" s="15">
        <f>SUM(H9,H21)</f>
        <v>13.353333333333335</v>
      </c>
      <c r="I32" s="190" t="s">
        <v>18</v>
      </c>
      <c r="J32" s="15">
        <f>AVERAGE(C32:H32)</f>
        <v>15.291388888888889</v>
      </c>
      <c r="K32" s="15">
        <f>_xlfn.STDEV.S(C32:H32)</f>
        <v>3.4387986301204827</v>
      </c>
      <c r="L32" s="28"/>
    </row>
    <row r="33" spans="1:12" x14ac:dyDescent="0.2">
      <c r="A33" s="28"/>
      <c r="B33" s="128" t="s">
        <v>69</v>
      </c>
      <c r="C33" s="15">
        <f t="shared" si="0"/>
        <v>37.002499999999998</v>
      </c>
      <c r="D33" s="15">
        <f t="shared" si="0"/>
        <v>32.39</v>
      </c>
      <c r="E33" s="15">
        <f t="shared" si="0"/>
        <v>19.203333333333333</v>
      </c>
      <c r="F33" s="15">
        <f t="shared" si="0"/>
        <v>21.196666666666665</v>
      </c>
      <c r="G33" s="15">
        <f t="shared" si="0"/>
        <v>23.43</v>
      </c>
      <c r="H33" s="15">
        <f>SUM(H10,H22)</f>
        <v>27.1</v>
      </c>
      <c r="I33" s="190" t="s">
        <v>69</v>
      </c>
      <c r="J33" s="15">
        <f>AVERAGE(C33:H33)</f>
        <v>26.720416666666665</v>
      </c>
      <c r="K33" s="15">
        <f>_xlfn.STDEV.S(C33:H33)</f>
        <v>6.8681102800875706</v>
      </c>
      <c r="L33" s="28"/>
    </row>
    <row r="34" spans="1:12" x14ac:dyDescent="0.2">
      <c r="A34" s="28"/>
      <c r="B34" s="12"/>
      <c r="C34" s="164" t="s">
        <v>20</v>
      </c>
      <c r="D34" s="164" t="s">
        <v>21</v>
      </c>
      <c r="E34" s="164" t="s">
        <v>227</v>
      </c>
      <c r="F34" s="164" t="s">
        <v>228</v>
      </c>
      <c r="G34" s="164" t="s">
        <v>229</v>
      </c>
      <c r="H34" s="164" t="s">
        <v>230</v>
      </c>
      <c r="I34" s="94"/>
      <c r="J34" s="176" t="s">
        <v>231</v>
      </c>
      <c r="L34" s="28"/>
    </row>
    <row r="35" spans="1:12" x14ac:dyDescent="0.2">
      <c r="A35" s="189"/>
      <c r="B35" s="193"/>
      <c r="C35" s="189"/>
      <c r="D35" s="189"/>
      <c r="E35" s="189"/>
      <c r="F35" s="189"/>
      <c r="G35" s="189"/>
      <c r="H35" s="189"/>
      <c r="I35" s="193"/>
      <c r="J35" s="189"/>
      <c r="K35" s="189"/>
      <c r="L35" s="189"/>
    </row>
    <row r="36" spans="1:12" x14ac:dyDescent="0.2">
      <c r="A36" s="189"/>
      <c r="B36" s="193"/>
      <c r="C36" s="189"/>
      <c r="D36" s="189"/>
      <c r="E36" s="189"/>
      <c r="F36" s="189"/>
      <c r="G36" s="189"/>
      <c r="H36" s="189"/>
      <c r="I36" s="193"/>
      <c r="J36" s="189"/>
      <c r="K36" s="189"/>
      <c r="L36" s="189"/>
    </row>
    <row r="37" spans="1:12" x14ac:dyDescent="0.2">
      <c r="B37" s="12"/>
      <c r="I37" s="12"/>
    </row>
    <row r="38" spans="1:12" ht="18" x14ac:dyDescent="0.2">
      <c r="A38" s="33" t="s">
        <v>50</v>
      </c>
      <c r="B38" s="33"/>
      <c r="C38" s="27"/>
      <c r="D38" s="27"/>
      <c r="E38" s="27"/>
      <c r="F38" s="27"/>
      <c r="G38" s="27"/>
      <c r="H38" s="27"/>
      <c r="I38" s="96"/>
      <c r="J38" s="27"/>
      <c r="K38" s="27"/>
      <c r="L38" s="27"/>
    </row>
    <row r="39" spans="1:12" ht="18" x14ac:dyDescent="0.2">
      <c r="A39" s="33"/>
      <c r="B39" s="33" t="s">
        <v>30</v>
      </c>
      <c r="C39" s="129" t="s">
        <v>17</v>
      </c>
      <c r="D39" s="42"/>
      <c r="E39" s="42"/>
      <c r="F39" s="42"/>
      <c r="G39" s="42"/>
      <c r="H39" s="42"/>
      <c r="I39" s="96"/>
      <c r="J39" s="27"/>
      <c r="K39" s="27"/>
      <c r="L39" s="27"/>
    </row>
    <row r="40" spans="1:12" ht="18" x14ac:dyDescent="0.2">
      <c r="A40" s="33" t="s">
        <v>31</v>
      </c>
      <c r="B40" s="33" t="s">
        <v>32</v>
      </c>
      <c r="C40" s="176" t="s">
        <v>33</v>
      </c>
      <c r="D40" s="176" t="s">
        <v>34</v>
      </c>
      <c r="E40" s="176" t="s">
        <v>35</v>
      </c>
      <c r="F40" s="176" t="s">
        <v>36</v>
      </c>
      <c r="G40" s="176" t="s">
        <v>37</v>
      </c>
      <c r="I40" s="96"/>
      <c r="L40" s="27"/>
    </row>
    <row r="41" spans="1:12" x14ac:dyDescent="0.2">
      <c r="A41" s="27"/>
      <c r="B41" s="12"/>
      <c r="C41" s="13" t="str">
        <f>'[4]Total DCs ndt80D'!L12</f>
        <v>Average6/8 TC2</v>
      </c>
      <c r="D41" s="13" t="str">
        <f>'[4]Total DCs ndt80D'!M12</f>
        <v>Average6/8 TC4</v>
      </c>
      <c r="E41" s="13" t="str">
        <f>'[4]Total DCs ndt80D'!N12</f>
        <v>Average6/8 TC5</v>
      </c>
      <c r="F41" s="13" t="str">
        <f>'[4]Total DCs ndt80D'!O12</f>
        <v>Average6/8 TC7</v>
      </c>
      <c r="G41" s="13" t="str">
        <f>'[4]Total DCs ndt80D'!P12</f>
        <v>Average6/8 TC9</v>
      </c>
      <c r="I41" s="96"/>
      <c r="J41" s="38" t="s">
        <v>38</v>
      </c>
      <c r="K41" s="38" t="s">
        <v>39</v>
      </c>
      <c r="L41" s="27"/>
    </row>
    <row r="42" spans="1:12" x14ac:dyDescent="0.2">
      <c r="A42" s="27"/>
      <c r="B42" s="128" t="s">
        <v>66</v>
      </c>
      <c r="C42" s="15">
        <f>'[4]Total DCs ndt80D'!L13</f>
        <v>0.19500000000000001</v>
      </c>
      <c r="D42" s="15">
        <f>'[4]Total DCs ndt80D'!M13</f>
        <v>0.63</v>
      </c>
      <c r="E42" s="15">
        <f>'[4]Total DCs ndt80D'!N13</f>
        <v>0.13500000000000001</v>
      </c>
      <c r="F42" s="15">
        <f>'[4]Total DCs ndt80D'!O13</f>
        <v>0.24</v>
      </c>
      <c r="G42" s="15">
        <f>'[4]Total DCs ndt80D'!P13</f>
        <v>0.12</v>
      </c>
      <c r="H42" s="15"/>
      <c r="I42" s="194" t="s">
        <v>66</v>
      </c>
      <c r="J42" s="15">
        <f>'[4]Total DCs ndt80D'!L19</f>
        <v>0.26399999999999996</v>
      </c>
      <c r="K42" s="15">
        <f>'[4]Total DCs ndt80D'!M19</f>
        <v>0.21016065283492061</v>
      </c>
      <c r="L42" s="27"/>
    </row>
    <row r="43" spans="1:12" x14ac:dyDescent="0.2">
      <c r="A43" s="27"/>
      <c r="B43" s="128" t="s">
        <v>67</v>
      </c>
      <c r="C43" s="15">
        <f>'[4]Total DCs ndt80D'!L14</f>
        <v>5.52</v>
      </c>
      <c r="D43" s="15">
        <f>'[4]Total DCs ndt80D'!M14</f>
        <v>7.7850000000000001</v>
      </c>
      <c r="E43" s="15">
        <f>'[4]Total DCs ndt80D'!N14</f>
        <v>4.7549999999999999</v>
      </c>
      <c r="F43" s="15">
        <f>'[4]Total DCs ndt80D'!O14</f>
        <v>4.0350000000000001</v>
      </c>
      <c r="G43" s="15">
        <f>'[4]Total DCs ndt80D'!P14</f>
        <v>5.0625</v>
      </c>
      <c r="H43" s="15"/>
      <c r="I43" s="194" t="s">
        <v>67</v>
      </c>
      <c r="J43" s="15">
        <f>'[4]Total DCs ndt80D'!L20</f>
        <v>5.4314999999999998</v>
      </c>
      <c r="K43" s="15">
        <f>'[4]Total DCs ndt80D'!M20</f>
        <v>1.4222183376683069</v>
      </c>
      <c r="L43" s="27"/>
    </row>
    <row r="44" spans="1:12" x14ac:dyDescent="0.2">
      <c r="A44" s="27"/>
      <c r="B44" s="128" t="s">
        <v>18</v>
      </c>
      <c r="C44" s="15">
        <f>[6]DCs!J17</f>
        <v>0.63000000000000012</v>
      </c>
      <c r="D44" s="15">
        <f>[6]DCs!K17</f>
        <v>0.86499999999999988</v>
      </c>
      <c r="E44" s="15">
        <f>'[4]NDT80+ME+VAL'!AA19</f>
        <v>0.49</v>
      </c>
      <c r="F44" s="15">
        <f>'[4]NDT80+ME+VAL'!AA24</f>
        <v>0.27</v>
      </c>
      <c r="G44" s="15">
        <f>'[4]NDT80+ME+VAL'!AA29</f>
        <v>0.3</v>
      </c>
      <c r="H44" s="15">
        <f>'[4]NDT80+ME+VAL'!AA34</f>
        <v>0.40000000000000008</v>
      </c>
      <c r="I44" s="194" t="s">
        <v>18</v>
      </c>
      <c r="J44" s="15">
        <f>AVERAGE(C44:H44)</f>
        <v>0.49249999999999994</v>
      </c>
      <c r="K44" s="15">
        <f>_xlfn.STDEV.S(C44:H44)</f>
        <v>0.22484994996663904</v>
      </c>
      <c r="L44" s="27"/>
    </row>
    <row r="45" spans="1:12" x14ac:dyDescent="0.2">
      <c r="A45" s="27"/>
      <c r="B45" s="128" t="s">
        <v>69</v>
      </c>
      <c r="C45" s="15">
        <f>[6]DCs!J18</f>
        <v>4.9050000000000002</v>
      </c>
      <c r="D45" s="15">
        <f>[6]DCs!K18</f>
        <v>4.7450000000000001</v>
      </c>
      <c r="E45" s="15">
        <f>'[4]NDT80+ME+VAL'!AA20</f>
        <v>6.9200000000000008</v>
      </c>
      <c r="F45" s="15">
        <f>'[4]NDT80+ME+VAL'!AA25</f>
        <v>5.6099999999999994</v>
      </c>
      <c r="G45" s="15">
        <f>'[4]NDT80+ME+VAL'!AA30</f>
        <v>3.9000000000000004</v>
      </c>
      <c r="H45" s="15">
        <f>'[4]NDT80+ME+VAL'!AA35</f>
        <v>6.41</v>
      </c>
      <c r="I45" s="194" t="s">
        <v>69</v>
      </c>
      <c r="J45" s="15">
        <f>AVERAGE(C45:H45)</f>
        <v>5.4149999999999991</v>
      </c>
      <c r="K45" s="15">
        <f>_xlfn.STDEV.S(C45:H45)</f>
        <v>1.1222566551373232</v>
      </c>
      <c r="L45" s="27"/>
    </row>
    <row r="46" spans="1:12" x14ac:dyDescent="0.2">
      <c r="A46" s="27"/>
      <c r="B46" s="12"/>
      <c r="C46" s="164" t="s">
        <v>20</v>
      </c>
      <c r="D46" s="164" t="s">
        <v>21</v>
      </c>
      <c r="E46" s="164" t="s">
        <v>227</v>
      </c>
      <c r="F46" s="164" t="s">
        <v>228</v>
      </c>
      <c r="G46" s="164" t="s">
        <v>229</v>
      </c>
      <c r="H46" s="164" t="s">
        <v>230</v>
      </c>
      <c r="I46" s="96"/>
      <c r="J46" s="176" t="s">
        <v>231</v>
      </c>
      <c r="L46" s="27"/>
    </row>
    <row r="47" spans="1:12" x14ac:dyDescent="0.2">
      <c r="A47" s="189"/>
      <c r="B47" s="189"/>
      <c r="C47" s="189"/>
      <c r="D47" s="189"/>
      <c r="E47" s="189"/>
      <c r="F47" s="189"/>
      <c r="G47" s="189"/>
      <c r="H47" s="189"/>
      <c r="I47" s="189"/>
      <c r="J47" s="189"/>
      <c r="K47" s="189"/>
      <c r="L47" s="189"/>
    </row>
    <row r="48" spans="1:12" x14ac:dyDescent="0.2">
      <c r="A48" s="189"/>
      <c r="B48" s="189"/>
      <c r="C48" s="189"/>
      <c r="D48" s="189"/>
      <c r="E48" s="189"/>
      <c r="F48" s="189"/>
      <c r="G48" s="189"/>
      <c r="H48" s="189"/>
      <c r="I48" s="189"/>
      <c r="J48" s="189"/>
      <c r="K48" s="189"/>
      <c r="L48" s="189"/>
    </row>
  </sheetData>
  <phoneticPr fontId="1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F26ED-5684-9E48-A51F-62C27144F7D7}">
  <dimension ref="A4:J30"/>
  <sheetViews>
    <sheetView topLeftCell="A7" workbookViewId="0">
      <selection activeCell="L8" sqref="L8"/>
    </sheetView>
  </sheetViews>
  <sheetFormatPr baseColWidth="10" defaultRowHeight="16" x14ac:dyDescent="0.2"/>
  <cols>
    <col min="1" max="1" width="10.83203125" style="13"/>
    <col min="2" max="2" width="23.5" style="13" customWidth="1"/>
    <col min="3" max="8" width="10.83203125" style="13"/>
    <col min="9" max="9" width="22.1640625" style="13" customWidth="1"/>
    <col min="10" max="10" width="32.6640625" style="13" customWidth="1"/>
    <col min="11" max="16384" width="10.83203125" style="13"/>
  </cols>
  <sheetData>
    <row r="4" spans="1:10" ht="18" x14ac:dyDescent="0.2">
      <c r="A4" s="91" t="s">
        <v>53</v>
      </c>
      <c r="B4" s="91"/>
      <c r="C4" s="1"/>
      <c r="D4" s="2"/>
      <c r="E4" s="2"/>
      <c r="F4" s="2"/>
      <c r="G4" s="2"/>
      <c r="H4" s="2"/>
      <c r="I4" s="2"/>
      <c r="J4" s="2"/>
    </row>
    <row r="5" spans="1:10" ht="18" x14ac:dyDescent="0.2">
      <c r="A5" s="43" t="s">
        <v>71</v>
      </c>
      <c r="B5" s="91"/>
      <c r="C5" s="177" t="s">
        <v>54</v>
      </c>
      <c r="D5" s="177" t="s">
        <v>55</v>
      </c>
      <c r="E5" s="177" t="s">
        <v>56</v>
      </c>
      <c r="F5" s="177" t="s">
        <v>57</v>
      </c>
      <c r="G5" s="177" t="s">
        <v>58</v>
      </c>
      <c r="H5" s="177" t="s">
        <v>59</v>
      </c>
      <c r="I5" s="177" t="s">
        <v>60</v>
      </c>
      <c r="J5" s="177" t="s">
        <v>39</v>
      </c>
    </row>
    <row r="6" spans="1:10" x14ac:dyDescent="0.2">
      <c r="A6" s="1"/>
      <c r="B6" s="128" t="s">
        <v>66</v>
      </c>
      <c r="C6" s="3">
        <v>0.94687450000000006</v>
      </c>
      <c r="D6" s="3">
        <v>1.1488700000000001</v>
      </c>
      <c r="E6" s="3">
        <v>0.80662500000000004</v>
      </c>
      <c r="F6" s="3">
        <v>0.60660600000000009</v>
      </c>
      <c r="G6" s="3">
        <v>0.51854874999999989</v>
      </c>
      <c r="H6" s="3"/>
      <c r="I6" s="3">
        <v>0.80550485000000016</v>
      </c>
      <c r="J6" s="3">
        <v>0.25484839354516176</v>
      </c>
    </row>
    <row r="7" spans="1:10" x14ac:dyDescent="0.2">
      <c r="A7" s="1"/>
      <c r="B7" s="128" t="s">
        <v>67</v>
      </c>
      <c r="C7" s="3">
        <v>11.353122000000001</v>
      </c>
      <c r="D7" s="3">
        <v>5.2212614999999998</v>
      </c>
      <c r="E7" s="3">
        <v>5.121704499999999</v>
      </c>
      <c r="F7" s="3">
        <v>3.2963424999999997</v>
      </c>
      <c r="G7" s="3">
        <v>3.1283853750000001</v>
      </c>
      <c r="H7" s="3"/>
      <c r="I7" s="3">
        <v>5.6241631749999996</v>
      </c>
      <c r="J7" s="3">
        <v>3.3497544544442461</v>
      </c>
    </row>
    <row r="8" spans="1:10" x14ac:dyDescent="0.2">
      <c r="A8" s="1"/>
      <c r="B8" s="128" t="s">
        <v>18</v>
      </c>
      <c r="C8" s="3">
        <v>0.74174899999999988</v>
      </c>
      <c r="D8" s="3">
        <v>0.95267599999999997</v>
      </c>
      <c r="E8" s="3">
        <v>0.38227844444444442</v>
      </c>
      <c r="F8" s="3">
        <v>0.4102453333333333</v>
      </c>
      <c r="G8" s="3">
        <v>0.45166800000000007</v>
      </c>
      <c r="H8" s="3">
        <v>0.43694277777777785</v>
      </c>
      <c r="I8" s="3">
        <v>0.56259325925925918</v>
      </c>
      <c r="J8" s="3">
        <v>0.23155003937726559</v>
      </c>
    </row>
    <row r="9" spans="1:10" x14ac:dyDescent="0.2">
      <c r="A9" s="1"/>
      <c r="B9" s="128" t="s">
        <v>69</v>
      </c>
      <c r="C9" s="3">
        <v>3.4155450000000003</v>
      </c>
      <c r="D9" s="3">
        <v>2.573718</v>
      </c>
      <c r="E9" s="3">
        <v>0.88638777777777766</v>
      </c>
      <c r="F9" s="3">
        <v>1.1106653333333332</v>
      </c>
      <c r="G9" s="3">
        <v>1.3319442222222222</v>
      </c>
      <c r="H9" s="3">
        <v>1.7450222222222223</v>
      </c>
      <c r="I9" s="3">
        <v>1.8438804259259258</v>
      </c>
      <c r="J9" s="3">
        <v>0.97252666619431805</v>
      </c>
    </row>
    <row r="10" spans="1:10" x14ac:dyDescent="0.2">
      <c r="A10" s="1"/>
      <c r="B10" s="45" t="s">
        <v>61</v>
      </c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4"/>
      <c r="B11" s="9"/>
      <c r="C11" s="4"/>
      <c r="D11" s="4"/>
      <c r="E11" s="4"/>
      <c r="F11" s="4"/>
      <c r="G11" s="4"/>
      <c r="H11" s="4"/>
      <c r="I11" s="4"/>
      <c r="J11" s="4"/>
    </row>
    <row r="12" spans="1:10" x14ac:dyDescent="0.2">
      <c r="A12" s="4"/>
      <c r="B12" s="9"/>
      <c r="C12" s="4"/>
      <c r="D12" s="4"/>
      <c r="E12" s="4"/>
      <c r="F12" s="4"/>
      <c r="G12" s="4"/>
      <c r="H12" s="4"/>
      <c r="I12" s="4"/>
      <c r="J12" s="4"/>
    </row>
    <row r="13" spans="1:10" ht="18" x14ac:dyDescent="0.2">
      <c r="A13" s="37" t="s">
        <v>50</v>
      </c>
      <c r="B13" s="92"/>
      <c r="C13" s="4"/>
      <c r="D13" s="4"/>
      <c r="E13" s="4"/>
      <c r="F13" s="4"/>
      <c r="G13" s="4"/>
      <c r="H13" s="4"/>
      <c r="I13" s="4"/>
      <c r="J13" s="4"/>
    </row>
    <row r="14" spans="1:10" ht="18" x14ac:dyDescent="0.2">
      <c r="A14" s="93" t="s">
        <v>62</v>
      </c>
      <c r="B14" s="93"/>
      <c r="C14" s="5"/>
      <c r="D14" s="5"/>
      <c r="E14" s="5"/>
      <c r="F14" s="5"/>
      <c r="G14" s="5"/>
      <c r="H14" s="5"/>
      <c r="I14" s="5"/>
      <c r="J14" s="5"/>
    </row>
    <row r="15" spans="1:10" ht="18" x14ac:dyDescent="0.2">
      <c r="A15" s="44" t="s">
        <v>71</v>
      </c>
      <c r="B15" s="93"/>
      <c r="C15" s="178" t="s">
        <v>54</v>
      </c>
      <c r="D15" s="178" t="s">
        <v>55</v>
      </c>
      <c r="E15" s="178" t="s">
        <v>56</v>
      </c>
      <c r="F15" s="178" t="s">
        <v>57</v>
      </c>
      <c r="G15" s="178" t="s">
        <v>58</v>
      </c>
      <c r="H15" s="178" t="s">
        <v>59</v>
      </c>
      <c r="I15" s="179" t="s">
        <v>63</v>
      </c>
      <c r="J15" s="179" t="s">
        <v>39</v>
      </c>
    </row>
    <row r="16" spans="1:10" x14ac:dyDescent="0.2">
      <c r="A16" s="5"/>
      <c r="B16" s="128" t="s">
        <v>66</v>
      </c>
      <c r="C16" s="3">
        <v>0.19500000000000001</v>
      </c>
      <c r="D16" s="3">
        <v>0.63</v>
      </c>
      <c r="E16" s="3">
        <v>0.13500000000000001</v>
      </c>
      <c r="F16" s="3">
        <v>0.24</v>
      </c>
      <c r="G16" s="3">
        <v>0.12</v>
      </c>
      <c r="H16" s="3"/>
      <c r="I16" s="3">
        <v>0.26399999999999996</v>
      </c>
      <c r="J16" s="3">
        <v>0.21016065283492061</v>
      </c>
    </row>
    <row r="17" spans="1:10" x14ac:dyDescent="0.2">
      <c r="A17" s="5"/>
      <c r="B17" s="128" t="s">
        <v>67</v>
      </c>
      <c r="C17" s="3">
        <v>5.52</v>
      </c>
      <c r="D17" s="3">
        <v>7.7850000000000001</v>
      </c>
      <c r="E17" s="3">
        <v>4.7549999999999999</v>
      </c>
      <c r="F17" s="3">
        <v>4.0350000000000001</v>
      </c>
      <c r="G17" s="3">
        <v>5.0625</v>
      </c>
      <c r="H17" s="3"/>
      <c r="I17" s="3">
        <v>5.4314999999999998</v>
      </c>
      <c r="J17" s="3">
        <v>1.4222183376683069</v>
      </c>
    </row>
    <row r="18" spans="1:10" x14ac:dyDescent="0.2">
      <c r="A18" s="5"/>
      <c r="B18" s="128" t="s">
        <v>18</v>
      </c>
      <c r="C18" s="3">
        <v>0.63000000000000012</v>
      </c>
      <c r="D18" s="3">
        <v>0.86499999999999988</v>
      </c>
      <c r="E18" s="3">
        <v>0.49</v>
      </c>
      <c r="F18" s="3">
        <v>0.27</v>
      </c>
      <c r="G18" s="3">
        <v>0.3</v>
      </c>
      <c r="H18" s="3">
        <v>0.40000000000000008</v>
      </c>
      <c r="I18" s="3">
        <v>0.49249999999999994</v>
      </c>
      <c r="J18" s="3">
        <v>0.22484994996663904</v>
      </c>
    </row>
    <row r="19" spans="1:10" x14ac:dyDescent="0.2">
      <c r="A19" s="5"/>
      <c r="B19" s="128" t="s">
        <v>69</v>
      </c>
      <c r="C19" s="3">
        <v>4.9050000000000002</v>
      </c>
      <c r="D19" s="3">
        <v>4.7450000000000001</v>
      </c>
      <c r="E19" s="3">
        <v>6.9200000000000008</v>
      </c>
      <c r="F19" s="3">
        <v>5.6099999999999994</v>
      </c>
      <c r="G19" s="3">
        <v>3.9000000000000004</v>
      </c>
      <c r="H19" s="3">
        <v>6.41</v>
      </c>
      <c r="I19" s="3">
        <v>5.4149999999999991</v>
      </c>
      <c r="J19" s="3">
        <v>1.1222566551373232</v>
      </c>
    </row>
    <row r="20" spans="1:10" x14ac:dyDescent="0.2">
      <c r="A20" s="5"/>
      <c r="B20" s="46" t="s">
        <v>64</v>
      </c>
      <c r="C20" s="5"/>
      <c r="D20" s="5"/>
      <c r="E20" s="5"/>
      <c r="F20" s="5"/>
      <c r="G20" s="5"/>
      <c r="H20" s="5"/>
      <c r="I20" s="5"/>
      <c r="J20" s="5"/>
    </row>
    <row r="21" spans="1:10" x14ac:dyDescent="0.2">
      <c r="A21" s="4"/>
      <c r="B21" s="9"/>
      <c r="C21" s="4"/>
      <c r="D21" s="4"/>
      <c r="E21" s="4"/>
      <c r="F21" s="4"/>
      <c r="G21" s="4"/>
      <c r="H21" s="4"/>
      <c r="I21" s="4"/>
      <c r="J21" s="4"/>
    </row>
    <row r="22" spans="1:10" x14ac:dyDescent="0.2">
      <c r="A22" s="4"/>
      <c r="B22" s="9"/>
      <c r="C22" s="4"/>
      <c r="D22" s="4"/>
      <c r="E22" s="4"/>
      <c r="F22" s="4"/>
      <c r="G22" s="4"/>
      <c r="H22" s="4"/>
      <c r="I22" s="4"/>
      <c r="J22" s="4"/>
    </row>
    <row r="23" spans="1:10" x14ac:dyDescent="0.2">
      <c r="B23" s="9"/>
      <c r="C23" s="4"/>
      <c r="D23" s="4"/>
      <c r="E23" s="4"/>
      <c r="F23" s="4"/>
      <c r="G23" s="4"/>
      <c r="H23" s="4"/>
      <c r="I23" s="4"/>
      <c r="J23" s="4"/>
    </row>
    <row r="24" spans="1:10" ht="18" x14ac:dyDescent="0.2">
      <c r="A24" s="55" t="s">
        <v>73</v>
      </c>
      <c r="B24" s="55"/>
      <c r="C24" s="7"/>
      <c r="D24" s="7"/>
      <c r="E24" s="7"/>
      <c r="F24" s="7"/>
      <c r="G24" s="7"/>
      <c r="H24" s="7"/>
      <c r="I24" s="7"/>
      <c r="J24" s="7"/>
    </row>
    <row r="25" spans="1:10" ht="18" x14ac:dyDescent="0.2">
      <c r="A25" s="83" t="s">
        <v>70</v>
      </c>
      <c r="B25" s="55"/>
      <c r="C25" s="180" t="s">
        <v>54</v>
      </c>
      <c r="D25" s="180" t="s">
        <v>55</v>
      </c>
      <c r="E25" s="180" t="s">
        <v>56</v>
      </c>
      <c r="F25" s="180" t="s">
        <v>57</v>
      </c>
      <c r="G25" s="180" t="s">
        <v>58</v>
      </c>
      <c r="H25" s="180" t="s">
        <v>59</v>
      </c>
      <c r="I25" s="181" t="s">
        <v>65</v>
      </c>
      <c r="J25" s="181" t="s">
        <v>39</v>
      </c>
    </row>
    <row r="26" spans="1:10" x14ac:dyDescent="0.2">
      <c r="A26" s="7"/>
      <c r="B26" s="128" t="s">
        <v>66</v>
      </c>
      <c r="C26" s="3">
        <v>2.2796990976787006</v>
      </c>
      <c r="D26" s="3">
        <v>0.86679182582017977</v>
      </c>
      <c r="E26" s="3">
        <v>2.5789387130933861</v>
      </c>
      <c r="F26" s="3">
        <v>1.3377253620383391</v>
      </c>
      <c r="G26" s="3">
        <v>2.1114452207690841</v>
      </c>
      <c r="H26" s="3"/>
      <c r="I26" s="3">
        <v>1.8349200438799382</v>
      </c>
      <c r="J26" s="3">
        <v>0.70928364540305311</v>
      </c>
    </row>
    <row r="27" spans="1:10" x14ac:dyDescent="0.2">
      <c r="A27" s="7"/>
      <c r="B27" s="128" t="s">
        <v>67</v>
      </c>
      <c r="C27" s="3">
        <v>1.040348907300505</v>
      </c>
      <c r="D27" s="3">
        <v>-0.5762986233295172</v>
      </c>
      <c r="E27" s="3">
        <v>0.10717867704231013</v>
      </c>
      <c r="F27" s="3">
        <v>-0.29170252279619258</v>
      </c>
      <c r="G27" s="3">
        <v>-0.69443175866792939</v>
      </c>
      <c r="H27" s="3"/>
      <c r="I27" s="3">
        <v>-8.2981064090164813E-2</v>
      </c>
      <c r="J27" s="3">
        <v>0.69979099830771041</v>
      </c>
    </row>
    <row r="28" spans="1:10" x14ac:dyDescent="0.2">
      <c r="A28" s="7"/>
      <c r="B28" s="128" t="s">
        <v>18</v>
      </c>
      <c r="C28" s="3">
        <v>0.23557924810341788</v>
      </c>
      <c r="D28" s="3">
        <v>0.13928551195248653</v>
      </c>
      <c r="E28" s="3">
        <v>-0.35815789608602472</v>
      </c>
      <c r="F28" s="3">
        <v>0.60352751545703187</v>
      </c>
      <c r="G28" s="3">
        <v>0.59030020389626059</v>
      </c>
      <c r="H28" s="3">
        <v>0.12744435610651142</v>
      </c>
      <c r="I28" s="3">
        <v>0.22299648990494728</v>
      </c>
      <c r="J28" s="3">
        <v>0.35602032638127568</v>
      </c>
    </row>
    <row r="29" spans="1:10" x14ac:dyDescent="0.2">
      <c r="A29" s="7"/>
      <c r="B29" s="128" t="s">
        <v>69</v>
      </c>
      <c r="C29" s="3">
        <v>-0.52213733653423666</v>
      </c>
      <c r="D29" s="3">
        <v>-0.88255409984521604</v>
      </c>
      <c r="E29" s="3">
        <v>-2.9647621442559404</v>
      </c>
      <c r="F29" s="3">
        <v>-2.3365766027796231</v>
      </c>
      <c r="G29" s="3">
        <v>-1.5499404559863525</v>
      </c>
      <c r="H29" s="3">
        <v>-1.877078948096389</v>
      </c>
      <c r="I29" s="3">
        <v>-1.6888415979162932</v>
      </c>
      <c r="J29" s="3">
        <v>0.90703462639548549</v>
      </c>
    </row>
    <row r="30" spans="1:10" x14ac:dyDescent="0.2">
      <c r="A30" s="7"/>
      <c r="B30" s="47" t="s">
        <v>72</v>
      </c>
      <c r="C30" s="7"/>
      <c r="D30" s="7"/>
      <c r="E30" s="7"/>
      <c r="F30" s="7"/>
      <c r="G30" s="7"/>
      <c r="H30" s="7"/>
      <c r="I30" s="7"/>
      <c r="J3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BD03E-D4D9-914C-AF14-8390B57D9165}">
  <dimension ref="A3:U53"/>
  <sheetViews>
    <sheetView workbookViewId="0">
      <selection activeCell="K48" sqref="K48:K51"/>
    </sheetView>
  </sheetViews>
  <sheetFormatPr baseColWidth="10" defaultRowHeight="16" x14ac:dyDescent="0.2"/>
  <cols>
    <col min="1" max="1" width="10.83203125" style="13"/>
    <col min="2" max="2" width="21" style="13" customWidth="1"/>
    <col min="3" max="4" width="10.83203125" style="13"/>
    <col min="5" max="5" width="19.5" style="13" customWidth="1"/>
    <col min="6" max="7" width="10.83203125" style="13"/>
    <col min="8" max="8" width="17.1640625" style="13" customWidth="1"/>
    <col min="9" max="10" width="10.83203125" style="13"/>
    <col min="11" max="11" width="21.33203125" style="13" customWidth="1"/>
    <col min="12" max="12" width="19" style="13" customWidth="1"/>
    <col min="13" max="13" width="17.1640625" style="13" customWidth="1"/>
    <col min="14" max="15" width="12.1640625" style="13" bestFit="1" customWidth="1"/>
    <col min="16" max="16" width="9.1640625" style="13" customWidth="1"/>
    <col min="17" max="17" width="35.1640625" style="13" customWidth="1"/>
    <col min="18" max="16384" width="10.83203125" style="13"/>
  </cols>
  <sheetData>
    <row r="3" spans="1:20" ht="20" x14ac:dyDescent="0.2">
      <c r="A3" s="52" t="s">
        <v>74</v>
      </c>
      <c r="B3" s="32" t="s">
        <v>75</v>
      </c>
      <c r="C3" s="30"/>
      <c r="D3" s="30"/>
      <c r="E3" s="30"/>
      <c r="F3" s="30"/>
      <c r="G3" s="30"/>
      <c r="H3" s="30"/>
      <c r="I3" s="30"/>
      <c r="J3" s="30"/>
      <c r="K3" s="30"/>
      <c r="L3" s="30" t="s">
        <v>76</v>
      </c>
      <c r="M3" s="30"/>
      <c r="N3" s="30"/>
      <c r="O3" s="30"/>
      <c r="P3" s="30"/>
      <c r="Q3" s="30"/>
      <c r="R3" s="30"/>
      <c r="S3" s="30"/>
    </row>
    <row r="4" spans="1:20" x14ac:dyDescent="0.2">
      <c r="A4" s="30"/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</row>
    <row r="5" spans="1:20" x14ac:dyDescent="0.2">
      <c r="A5" s="30"/>
      <c r="B5" s="12"/>
      <c r="C5" s="38" t="s">
        <v>77</v>
      </c>
      <c r="D5" s="38" t="s">
        <v>78</v>
      </c>
      <c r="E5" s="38" t="s">
        <v>79</v>
      </c>
      <c r="F5" s="38" t="s">
        <v>80</v>
      </c>
      <c r="G5" s="38" t="s">
        <v>81</v>
      </c>
      <c r="H5" s="38" t="s">
        <v>82</v>
      </c>
      <c r="I5" s="38" t="s">
        <v>39</v>
      </c>
      <c r="J5" s="38" t="s">
        <v>40</v>
      </c>
      <c r="K5" s="30"/>
      <c r="M5" s="38" t="s">
        <v>82</v>
      </c>
      <c r="N5" s="38" t="s">
        <v>39</v>
      </c>
      <c r="O5" s="38" t="s">
        <v>40</v>
      </c>
      <c r="R5" s="38" t="s">
        <v>83</v>
      </c>
      <c r="S5" s="30"/>
    </row>
    <row r="6" spans="1:20" x14ac:dyDescent="0.2">
      <c r="A6" s="30"/>
      <c r="B6" s="128" t="s">
        <v>84</v>
      </c>
      <c r="C6" s="15">
        <v>0.72090367323384907</v>
      </c>
      <c r="D6" s="15">
        <v>0.21</v>
      </c>
      <c r="E6" s="15">
        <v>0.2</v>
      </c>
      <c r="F6" s="15">
        <v>0.57999999999999996</v>
      </c>
      <c r="G6" s="15">
        <v>0.12</v>
      </c>
      <c r="H6" s="15">
        <v>0.36618073464676987</v>
      </c>
      <c r="I6" s="15">
        <v>0.26653351287868837</v>
      </c>
      <c r="J6" s="15">
        <v>0.11919741061571257</v>
      </c>
      <c r="K6" s="30"/>
      <c r="L6" s="128" t="s">
        <v>84</v>
      </c>
      <c r="M6" s="15">
        <v>0.36618073464676987</v>
      </c>
      <c r="N6" s="15">
        <v>0.26653351287868837</v>
      </c>
      <c r="O6" s="15">
        <v>0.11919741061571257</v>
      </c>
      <c r="Q6" s="128" t="s">
        <v>258</v>
      </c>
      <c r="R6" s="48">
        <v>0.47330315900461228</v>
      </c>
      <c r="S6" s="30"/>
    </row>
    <row r="7" spans="1:20" x14ac:dyDescent="0.2">
      <c r="A7" s="30"/>
      <c r="B7" s="128" t="s">
        <v>69</v>
      </c>
      <c r="C7" s="15">
        <v>2.3009966255975889</v>
      </c>
      <c r="D7" s="15">
        <v>3.94</v>
      </c>
      <c r="E7" s="15">
        <v>3.49</v>
      </c>
      <c r="F7" s="15">
        <v>3.62</v>
      </c>
      <c r="G7" s="15">
        <v>2.8</v>
      </c>
      <c r="H7" s="15">
        <v>3.2301993251195178</v>
      </c>
      <c r="I7" s="15">
        <v>0.66553494855615036</v>
      </c>
      <c r="J7" s="15">
        <v>0.29763627727467551</v>
      </c>
      <c r="K7" s="30"/>
      <c r="L7" s="128" t="s">
        <v>66</v>
      </c>
      <c r="M7" s="15">
        <v>0.5094841498888889</v>
      </c>
      <c r="N7" s="15">
        <v>0.23521938991222235</v>
      </c>
      <c r="O7" s="15">
        <v>0.13580397808444114</v>
      </c>
      <c r="Q7" s="128" t="s">
        <v>259</v>
      </c>
      <c r="R7" s="48">
        <v>1.957976503247941E-5</v>
      </c>
      <c r="S7" s="30"/>
    </row>
    <row r="8" spans="1:20" x14ac:dyDescent="0.2">
      <c r="A8" s="30"/>
      <c r="B8" s="128" t="s">
        <v>66</v>
      </c>
      <c r="C8" s="15">
        <v>0.24845244966666669</v>
      </c>
      <c r="D8" s="15"/>
      <c r="E8" s="163">
        <v>0.70500000000000007</v>
      </c>
      <c r="F8" s="163">
        <v>0.57499999999999996</v>
      </c>
      <c r="G8" s="15"/>
      <c r="H8" s="15">
        <v>0.5094841498888889</v>
      </c>
      <c r="I8" s="15">
        <v>0.23521938991222235</v>
      </c>
      <c r="J8" s="15">
        <v>0.13580397808444114</v>
      </c>
      <c r="K8" s="30"/>
      <c r="L8" s="128" t="s">
        <v>69</v>
      </c>
      <c r="M8" s="15">
        <v>3.2301993251195178</v>
      </c>
      <c r="N8" s="15">
        <v>0.66553494855615036</v>
      </c>
      <c r="O8" s="15">
        <v>0.29763627727467551</v>
      </c>
      <c r="Q8" s="128" t="s">
        <v>260</v>
      </c>
      <c r="R8" s="48">
        <v>9.2536541544106389E-5</v>
      </c>
      <c r="S8" s="30"/>
    </row>
    <row r="9" spans="1:20" x14ac:dyDescent="0.2">
      <c r="A9" s="30"/>
      <c r="B9" s="128" t="s">
        <v>67</v>
      </c>
      <c r="C9" s="15">
        <v>6.7425019169999993</v>
      </c>
      <c r="D9" s="15"/>
      <c r="E9" s="163">
        <v>7.33</v>
      </c>
      <c r="F9" s="163">
        <v>7.4749999999999996</v>
      </c>
      <c r="G9" s="15"/>
      <c r="H9" s="15">
        <v>7.1825006389999997</v>
      </c>
      <c r="I9" s="15">
        <v>0.38788581634448194</v>
      </c>
      <c r="J9" s="15">
        <v>0.22394598048132441</v>
      </c>
      <c r="K9" s="30"/>
      <c r="L9" s="128" t="s">
        <v>67</v>
      </c>
      <c r="M9" s="15">
        <v>7.1825006389999997</v>
      </c>
      <c r="N9" s="15">
        <v>0.38788581634448194</v>
      </c>
      <c r="O9" s="15">
        <v>0.22394598048132441</v>
      </c>
      <c r="S9" s="30"/>
    </row>
    <row r="10" spans="1:20" x14ac:dyDescent="0.2">
      <c r="A10" s="30"/>
      <c r="C10" s="164" t="s">
        <v>34</v>
      </c>
      <c r="D10" s="165" t="s">
        <v>85</v>
      </c>
      <c r="E10" s="166" t="s">
        <v>86</v>
      </c>
      <c r="F10" s="166" t="s">
        <v>36</v>
      </c>
      <c r="K10" s="30"/>
      <c r="S10" s="30"/>
    </row>
    <row r="11" spans="1:20" x14ac:dyDescent="0.2">
      <c r="A11" s="189"/>
      <c r="B11" s="189"/>
      <c r="C11" s="189" t="s">
        <v>87</v>
      </c>
      <c r="D11" s="198" t="s">
        <v>88</v>
      </c>
      <c r="E11" s="199" t="s">
        <v>89</v>
      </c>
      <c r="F11" s="199" t="s">
        <v>90</v>
      </c>
      <c r="G11" s="189"/>
      <c r="H11" s="189"/>
      <c r="I11" s="189"/>
      <c r="J11" s="189"/>
      <c r="K11" s="189"/>
      <c r="L11" s="189"/>
      <c r="M11" s="189"/>
      <c r="N11" s="189"/>
      <c r="O11" s="189"/>
      <c r="P11" s="189"/>
      <c r="Q11" s="189"/>
      <c r="R11" s="189"/>
      <c r="S11" s="189"/>
      <c r="T11" s="189"/>
    </row>
    <row r="12" spans="1:20" x14ac:dyDescent="0.2">
      <c r="A12" s="189"/>
      <c r="B12" s="189"/>
      <c r="C12" s="189"/>
      <c r="D12" s="198" t="s">
        <v>108</v>
      </c>
      <c r="E12" s="189"/>
      <c r="F12" s="189"/>
      <c r="G12" s="189"/>
      <c r="H12" s="189"/>
      <c r="I12" s="189"/>
      <c r="J12" s="189"/>
      <c r="K12" s="189"/>
      <c r="L12" s="189"/>
      <c r="M12" s="189"/>
      <c r="N12" s="189"/>
      <c r="O12" s="189"/>
      <c r="P12" s="189"/>
      <c r="Q12" s="189"/>
      <c r="R12" s="189"/>
      <c r="S12" s="189"/>
      <c r="T12" s="189"/>
    </row>
    <row r="14" spans="1:20" ht="20" x14ac:dyDescent="0.2">
      <c r="A14" s="51" t="s">
        <v>91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8" t="s">
        <v>76</v>
      </c>
      <c r="M14" s="29"/>
      <c r="N14" s="29"/>
      <c r="O14" s="29"/>
      <c r="P14" s="29"/>
      <c r="Q14" s="29"/>
      <c r="R14" s="29"/>
      <c r="S14" s="29"/>
    </row>
    <row r="15" spans="1:20" ht="18" x14ac:dyDescent="0.2">
      <c r="A15" s="28"/>
      <c r="B15" s="35" t="s">
        <v>92</v>
      </c>
      <c r="C15" s="28"/>
      <c r="D15" s="28"/>
      <c r="E15" s="28"/>
      <c r="F15" s="28"/>
      <c r="G15" s="28"/>
      <c r="H15" s="28"/>
      <c r="I15" s="28"/>
      <c r="J15" s="28"/>
      <c r="K15" s="29"/>
      <c r="L15" s="29"/>
      <c r="M15" s="29"/>
      <c r="N15" s="29"/>
      <c r="O15" s="29"/>
      <c r="P15" s="29"/>
      <c r="Q15" s="29"/>
      <c r="R15" s="29"/>
      <c r="S15" s="29"/>
    </row>
    <row r="16" spans="1:20" x14ac:dyDescent="0.2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9"/>
      <c r="M16" s="38" t="s">
        <v>82</v>
      </c>
      <c r="N16" s="38" t="s">
        <v>39</v>
      </c>
      <c r="O16" s="38" t="s">
        <v>40</v>
      </c>
      <c r="S16" s="29"/>
    </row>
    <row r="17" spans="1:21" x14ac:dyDescent="0.2">
      <c r="A17" s="28"/>
      <c r="B17" s="12"/>
      <c r="C17" s="38" t="s">
        <v>77</v>
      </c>
      <c r="D17" s="38" t="s">
        <v>78</v>
      </c>
      <c r="E17" s="38" t="s">
        <v>79</v>
      </c>
      <c r="F17" s="38" t="s">
        <v>80</v>
      </c>
      <c r="G17" s="38" t="s">
        <v>81</v>
      </c>
      <c r="H17" s="38" t="s">
        <v>82</v>
      </c>
      <c r="I17" s="38" t="s">
        <v>39</v>
      </c>
      <c r="J17" s="38" t="s">
        <v>40</v>
      </c>
      <c r="K17" s="29"/>
      <c r="L17" s="128" t="s">
        <v>84</v>
      </c>
      <c r="M17" s="14">
        <v>13.874869753928229</v>
      </c>
      <c r="N17" s="14">
        <v>3.3960509721564147</v>
      </c>
      <c r="O17" s="14">
        <v>1.5187601657591976</v>
      </c>
      <c r="R17" s="38" t="s">
        <v>83</v>
      </c>
      <c r="S17" s="29"/>
    </row>
    <row r="18" spans="1:21" x14ac:dyDescent="0.2">
      <c r="A18" s="28"/>
      <c r="B18" s="128" t="s">
        <v>84</v>
      </c>
      <c r="C18" s="15">
        <v>9.6143487696411416</v>
      </c>
      <c r="D18" s="15">
        <v>11.120000000000001</v>
      </c>
      <c r="E18" s="15">
        <v>14.61</v>
      </c>
      <c r="F18" s="15">
        <v>17.27</v>
      </c>
      <c r="G18" s="15">
        <v>16.760000000000002</v>
      </c>
      <c r="H18" s="15">
        <v>13.874869753928229</v>
      </c>
      <c r="I18" s="15">
        <v>3.3960509721564147</v>
      </c>
      <c r="J18" s="15">
        <v>1.5187601657591976</v>
      </c>
      <c r="K18" s="29"/>
      <c r="L18" s="128" t="s">
        <v>66</v>
      </c>
      <c r="M18" s="14">
        <v>10.586225339222223</v>
      </c>
      <c r="N18" s="14">
        <v>3.2648909389552285</v>
      </c>
      <c r="O18" s="14">
        <v>1.8849856624805714</v>
      </c>
      <c r="Q18" s="128" t="s">
        <v>258</v>
      </c>
      <c r="R18" s="15">
        <v>0.22782346972571046</v>
      </c>
      <c r="S18" s="29"/>
    </row>
    <row r="19" spans="1:21" x14ac:dyDescent="0.2">
      <c r="A19" s="28"/>
      <c r="B19" s="128" t="s">
        <v>69</v>
      </c>
      <c r="C19" s="15">
        <v>11.609705497458435</v>
      </c>
      <c r="D19" s="15">
        <v>11.74</v>
      </c>
      <c r="E19" s="15">
        <v>14.39</v>
      </c>
      <c r="F19" s="15">
        <v>15.68</v>
      </c>
      <c r="G19" s="15">
        <v>13.18</v>
      </c>
      <c r="H19" s="15">
        <v>13.31994109949169</v>
      </c>
      <c r="I19" s="15">
        <v>1.7432446234018153</v>
      </c>
      <c r="J19" s="15">
        <v>0.77960269586749587</v>
      </c>
      <c r="K19" s="29"/>
      <c r="L19" s="128" t="s">
        <v>69</v>
      </c>
      <c r="M19" s="14">
        <v>13.31994109949169</v>
      </c>
      <c r="N19" s="14">
        <v>1.7432446234018153</v>
      </c>
      <c r="O19" s="14">
        <v>0.77960269586749587</v>
      </c>
      <c r="Q19" s="128" t="s">
        <v>259</v>
      </c>
      <c r="R19" s="15">
        <v>0.75347465909294031</v>
      </c>
      <c r="S19" s="29"/>
    </row>
    <row r="20" spans="1:21" x14ac:dyDescent="0.2">
      <c r="A20" s="28"/>
      <c r="B20" s="128" t="s">
        <v>66</v>
      </c>
      <c r="C20" s="15">
        <v>11.658676017666666</v>
      </c>
      <c r="D20" s="15"/>
      <c r="E20" s="163">
        <v>13.18</v>
      </c>
      <c r="F20" s="163">
        <v>6.92</v>
      </c>
      <c r="G20" s="15"/>
      <c r="H20" s="15">
        <v>10.586225339222223</v>
      </c>
      <c r="I20" s="15">
        <v>3.2648909389552285</v>
      </c>
      <c r="J20" s="15">
        <v>1.8849856624805714</v>
      </c>
      <c r="K20" s="29"/>
      <c r="L20" s="128" t="s">
        <v>67</v>
      </c>
      <c r="M20" s="14">
        <v>18.460465275555556</v>
      </c>
      <c r="N20" s="14">
        <v>2.2392071034283618</v>
      </c>
      <c r="O20" s="14">
        <v>1.2928068239356869</v>
      </c>
      <c r="Q20" s="128" t="s">
        <v>260</v>
      </c>
      <c r="R20" s="15">
        <v>1.0570369355633269E-2</v>
      </c>
      <c r="S20" s="29"/>
    </row>
    <row r="21" spans="1:21" x14ac:dyDescent="0.2">
      <c r="A21" s="28"/>
      <c r="B21" s="128" t="s">
        <v>67</v>
      </c>
      <c r="C21" s="15">
        <v>19.94639582666667</v>
      </c>
      <c r="D21" s="15"/>
      <c r="E21" s="163">
        <v>19.55</v>
      </c>
      <c r="F21" s="163">
        <v>15.885</v>
      </c>
      <c r="G21" s="15"/>
      <c r="H21" s="15">
        <v>18.460465275555556</v>
      </c>
      <c r="I21" s="15">
        <v>2.2392071034283618</v>
      </c>
      <c r="J21" s="15">
        <v>1.2928068239356869</v>
      </c>
      <c r="K21" s="29"/>
      <c r="L21" s="26"/>
      <c r="S21" s="29"/>
    </row>
    <row r="22" spans="1:21" x14ac:dyDescent="0.2">
      <c r="A22" s="189"/>
      <c r="B22" s="189"/>
      <c r="C22" s="195" t="s">
        <v>34</v>
      </c>
      <c r="D22" s="197" t="s">
        <v>85</v>
      </c>
      <c r="E22" s="195" t="s">
        <v>35</v>
      </c>
      <c r="F22" s="195" t="s">
        <v>36</v>
      </c>
      <c r="G22" s="189"/>
      <c r="H22" s="189"/>
      <c r="I22" s="189"/>
      <c r="J22" s="189"/>
      <c r="K22" s="189"/>
      <c r="L22" s="189"/>
      <c r="M22" s="189"/>
      <c r="N22" s="189"/>
      <c r="O22" s="189"/>
      <c r="P22" s="189"/>
      <c r="Q22" s="189"/>
      <c r="R22" s="189"/>
      <c r="S22" s="189"/>
      <c r="T22" s="189"/>
      <c r="U22" s="189"/>
    </row>
    <row r="23" spans="1:21" x14ac:dyDescent="0.2">
      <c r="C23" s="13" t="s">
        <v>87</v>
      </c>
      <c r="D23" s="49" t="s">
        <v>88</v>
      </c>
      <c r="E23" s="50" t="s">
        <v>93</v>
      </c>
      <c r="F23" s="50" t="s">
        <v>94</v>
      </c>
      <c r="G23" s="50"/>
    </row>
    <row r="24" spans="1:21" x14ac:dyDescent="0.2">
      <c r="D24" s="49" t="s">
        <v>108</v>
      </c>
    </row>
    <row r="25" spans="1:21" ht="20" x14ac:dyDescent="0.2">
      <c r="A25" s="51" t="s">
        <v>95</v>
      </c>
      <c r="B25" s="31"/>
      <c r="C25" s="29"/>
      <c r="D25" s="29"/>
      <c r="E25" s="29"/>
      <c r="F25" s="29"/>
      <c r="G25" s="29"/>
      <c r="H25" s="29"/>
      <c r="I25" s="29"/>
      <c r="J25" s="29"/>
      <c r="K25" s="29"/>
      <c r="L25" s="28" t="s">
        <v>76</v>
      </c>
      <c r="M25" s="29"/>
      <c r="N25" s="29"/>
      <c r="O25" s="29"/>
      <c r="P25" s="29"/>
      <c r="Q25" s="29"/>
      <c r="R25" s="29"/>
      <c r="S25" s="29"/>
    </row>
    <row r="26" spans="1:21" ht="18" x14ac:dyDescent="0.2">
      <c r="A26" s="28"/>
      <c r="B26" s="35" t="s">
        <v>96</v>
      </c>
      <c r="C26" s="35"/>
      <c r="D26" s="35"/>
      <c r="E26" s="35"/>
      <c r="F26" s="35"/>
      <c r="G26" s="35"/>
      <c r="H26" s="35"/>
      <c r="I26" s="35"/>
      <c r="J26" s="35"/>
      <c r="K26" s="29"/>
      <c r="L26" s="29"/>
      <c r="M26" s="29"/>
      <c r="N26" s="29"/>
      <c r="O26" s="29"/>
      <c r="P26" s="29"/>
      <c r="Q26" s="29"/>
      <c r="R26" s="29"/>
      <c r="S26" s="29"/>
    </row>
    <row r="27" spans="1:21" x14ac:dyDescent="0.2">
      <c r="A27" s="28"/>
      <c r="B27" s="12"/>
      <c r="C27" s="38" t="s">
        <v>77</v>
      </c>
      <c r="D27" s="38" t="s">
        <v>78</v>
      </c>
      <c r="E27" s="38" t="s">
        <v>79</v>
      </c>
      <c r="F27" s="38" t="s">
        <v>80</v>
      </c>
      <c r="G27" s="38" t="s">
        <v>81</v>
      </c>
      <c r="H27" s="38" t="s">
        <v>82</v>
      </c>
      <c r="I27" s="38" t="s">
        <v>39</v>
      </c>
      <c r="J27" s="38" t="s">
        <v>40</v>
      </c>
      <c r="K27" s="29"/>
      <c r="M27" s="38" t="s">
        <v>82</v>
      </c>
      <c r="N27" s="38" t="s">
        <v>39</v>
      </c>
      <c r="O27" s="38" t="s">
        <v>40</v>
      </c>
      <c r="S27" s="29"/>
    </row>
    <row r="28" spans="1:21" x14ac:dyDescent="0.2">
      <c r="A28" s="28"/>
      <c r="B28" s="128" t="s">
        <v>84</v>
      </c>
      <c r="C28" s="15">
        <v>16.453333333333333</v>
      </c>
      <c r="D28" s="15">
        <v>13.85</v>
      </c>
      <c r="E28" s="15">
        <v>16.010000000000002</v>
      </c>
      <c r="F28" s="15">
        <v>15.45</v>
      </c>
      <c r="G28" s="15"/>
      <c r="H28" s="15">
        <v>15.440833333333334</v>
      </c>
      <c r="I28" s="15">
        <v>1.1372395916819329</v>
      </c>
      <c r="J28" s="15">
        <v>0.56861979584096645</v>
      </c>
      <c r="K28" s="29"/>
      <c r="L28" s="128" t="s">
        <v>84</v>
      </c>
      <c r="M28" s="15">
        <v>15.440833333333334</v>
      </c>
      <c r="N28" s="15">
        <v>1.1372395916819329</v>
      </c>
      <c r="O28" s="15">
        <v>0.56861979584096645</v>
      </c>
      <c r="R28" s="38" t="s">
        <v>83</v>
      </c>
      <c r="S28" s="29"/>
    </row>
    <row r="29" spans="1:21" x14ac:dyDescent="0.2">
      <c r="A29" s="28"/>
      <c r="B29" s="128" t="s">
        <v>69</v>
      </c>
      <c r="C29" s="15">
        <v>20.653333333333332</v>
      </c>
      <c r="D29" s="15">
        <v>22.35</v>
      </c>
      <c r="E29" s="15">
        <v>19.27</v>
      </c>
      <c r="F29" s="15">
        <v>29.7</v>
      </c>
      <c r="G29" s="15"/>
      <c r="H29" s="15">
        <v>22.993333333333332</v>
      </c>
      <c r="I29" s="15">
        <v>4.645143222286654</v>
      </c>
      <c r="J29" s="15">
        <v>2.322571611143327</v>
      </c>
      <c r="K29" s="29"/>
      <c r="L29" s="128" t="s">
        <v>66</v>
      </c>
      <c r="M29" s="15">
        <v>18.345598609613617</v>
      </c>
      <c r="N29" s="15">
        <v>6.7486877007912165</v>
      </c>
      <c r="O29" s="15">
        <v>4.7720428373397192</v>
      </c>
      <c r="Q29" s="128" t="s">
        <v>258</v>
      </c>
      <c r="R29" s="15">
        <v>0.4227685024977384</v>
      </c>
      <c r="S29" s="29"/>
    </row>
    <row r="30" spans="1:21" x14ac:dyDescent="0.2">
      <c r="A30" s="28"/>
      <c r="B30" s="128" t="s">
        <v>66</v>
      </c>
      <c r="C30" s="15">
        <v>18.289766852948222</v>
      </c>
      <c r="D30" s="15"/>
      <c r="E30" s="163">
        <v>11.625</v>
      </c>
      <c r="F30" s="163">
        <v>25.122028975892633</v>
      </c>
      <c r="G30" s="15"/>
      <c r="H30" s="15">
        <v>18.345598609613617</v>
      </c>
      <c r="I30" s="15">
        <v>6.7486877007912165</v>
      </c>
      <c r="J30" s="15">
        <v>4.7720428373397192</v>
      </c>
      <c r="K30" s="29"/>
      <c r="L30" s="128" t="s">
        <v>69</v>
      </c>
      <c r="M30" s="15">
        <v>22.993333333333332</v>
      </c>
      <c r="N30" s="15">
        <v>4.645143222286654</v>
      </c>
      <c r="O30" s="15">
        <v>2.322571611143327</v>
      </c>
      <c r="Q30" s="128" t="s">
        <v>259</v>
      </c>
      <c r="R30" s="15">
        <v>1.9602186919954908E-2</v>
      </c>
      <c r="S30" s="29"/>
    </row>
    <row r="31" spans="1:21" x14ac:dyDescent="0.2">
      <c r="A31" s="28"/>
      <c r="B31" s="128" t="s">
        <v>67</v>
      </c>
      <c r="C31" s="15">
        <v>29.549155768120485</v>
      </c>
      <c r="D31" s="15"/>
      <c r="E31" s="163">
        <v>23.535</v>
      </c>
      <c r="F31" s="163">
        <v>30.744836849887804</v>
      </c>
      <c r="G31" s="15"/>
      <c r="H31" s="15">
        <v>27.942997539336094</v>
      </c>
      <c r="I31" s="15">
        <v>3.8639675260564559</v>
      </c>
      <c r="J31" s="15">
        <v>2.7322376399591275</v>
      </c>
      <c r="K31" s="29"/>
      <c r="L31" s="128" t="s">
        <v>67</v>
      </c>
      <c r="M31" s="15">
        <v>27.942997539336094</v>
      </c>
      <c r="N31" s="15">
        <v>3.8639675260564559</v>
      </c>
      <c r="O31" s="15">
        <v>2.7322376399591275</v>
      </c>
      <c r="Q31" s="128" t="s">
        <v>260</v>
      </c>
      <c r="R31" s="15">
        <v>0.19642026981386199</v>
      </c>
      <c r="S31" s="29"/>
    </row>
    <row r="32" spans="1:21" x14ac:dyDescent="0.2">
      <c r="A32" s="189"/>
      <c r="B32" s="189"/>
      <c r="C32" s="195" t="s">
        <v>34</v>
      </c>
      <c r="D32" s="195"/>
      <c r="E32" s="196" t="s">
        <v>35</v>
      </c>
      <c r="F32" s="196" t="s">
        <v>109</v>
      </c>
      <c r="G32" s="189"/>
      <c r="H32" s="189"/>
      <c r="I32" s="189"/>
      <c r="J32" s="189"/>
      <c r="K32" s="189"/>
      <c r="L32" s="189"/>
      <c r="M32" s="189"/>
      <c r="N32" s="189"/>
      <c r="O32" s="189"/>
      <c r="P32" s="189"/>
      <c r="Q32" s="189"/>
      <c r="R32" s="189"/>
      <c r="S32" s="189"/>
      <c r="T32" s="189"/>
    </row>
    <row r="33" spans="1:19" x14ac:dyDescent="0.2">
      <c r="E33" s="50" t="s">
        <v>97</v>
      </c>
    </row>
    <row r="34" spans="1:19" x14ac:dyDescent="0.2">
      <c r="J34" s="13">
        <v>1.4142135623730951</v>
      </c>
    </row>
    <row r="35" spans="1:19" ht="20" x14ac:dyDescent="0.2">
      <c r="A35" s="59" t="s">
        <v>98</v>
      </c>
      <c r="B35" s="58"/>
      <c r="C35" s="53"/>
      <c r="D35" s="53"/>
      <c r="E35" s="53"/>
      <c r="F35" s="53"/>
      <c r="G35" s="53"/>
      <c r="H35" s="53"/>
      <c r="I35" s="53"/>
      <c r="J35" s="139"/>
      <c r="K35" s="139" t="s">
        <v>76</v>
      </c>
      <c r="L35" s="139"/>
      <c r="M35" s="139"/>
      <c r="N35" s="139"/>
      <c r="O35" s="139"/>
      <c r="P35" s="139"/>
      <c r="Q35" s="139"/>
      <c r="R35" s="139"/>
      <c r="S35" s="139"/>
    </row>
    <row r="36" spans="1:19" ht="18" x14ac:dyDescent="0.2">
      <c r="A36" s="43"/>
      <c r="B36" s="43" t="s">
        <v>233</v>
      </c>
      <c r="C36" s="54"/>
      <c r="D36" s="54"/>
      <c r="E36" s="54"/>
      <c r="F36" s="54"/>
      <c r="G36" s="54"/>
      <c r="H36" s="54"/>
      <c r="I36" s="54"/>
      <c r="J36" s="139"/>
      <c r="K36" s="137"/>
      <c r="L36" s="105" t="s">
        <v>99</v>
      </c>
      <c r="M36" s="74" t="s">
        <v>100</v>
      </c>
      <c r="N36" s="105" t="s">
        <v>101</v>
      </c>
      <c r="O36" s="74" t="s">
        <v>102</v>
      </c>
      <c r="P36" s="139"/>
      <c r="Q36" s="139"/>
      <c r="R36" s="167" t="s">
        <v>83</v>
      </c>
      <c r="S36" s="139"/>
    </row>
    <row r="37" spans="1:19" x14ac:dyDescent="0.2">
      <c r="A37" s="53"/>
      <c r="B37" s="12"/>
      <c r="C37" s="38" t="s">
        <v>78</v>
      </c>
      <c r="D37" s="38" t="s">
        <v>79</v>
      </c>
      <c r="E37" s="38" t="s">
        <v>80</v>
      </c>
      <c r="F37" s="38" t="s">
        <v>81</v>
      </c>
      <c r="G37" s="38" t="s">
        <v>103</v>
      </c>
      <c r="H37" s="38" t="s">
        <v>39</v>
      </c>
      <c r="I37" s="38" t="s">
        <v>40</v>
      </c>
      <c r="J37" s="139"/>
      <c r="K37" s="128" t="s">
        <v>84</v>
      </c>
      <c r="L37" s="15">
        <f>$H$6</f>
        <v>0.36618073464676987</v>
      </c>
      <c r="M37" s="15">
        <v>2.0323192127245724</v>
      </c>
      <c r="N37" s="15">
        <v>0.26653351287868837</v>
      </c>
      <c r="O37" s="15">
        <v>0.56083531722690028</v>
      </c>
      <c r="Q37" s="128" t="s">
        <v>84</v>
      </c>
      <c r="R37" s="48">
        <v>5.8130769599902814E-4</v>
      </c>
      <c r="S37" s="139"/>
    </row>
    <row r="38" spans="1:19" x14ac:dyDescent="0.2">
      <c r="A38" s="53"/>
      <c r="B38" s="128" t="s">
        <v>84</v>
      </c>
      <c r="C38" s="15">
        <v>1.5818808508982891</v>
      </c>
      <c r="D38" s="15">
        <v>1.5401199999999999</v>
      </c>
      <c r="E38" s="15">
        <v>2.3390610000000001</v>
      </c>
      <c r="F38" s="15">
        <v>2.668215</v>
      </c>
      <c r="G38" s="15">
        <v>2.0323192127245724</v>
      </c>
      <c r="H38" s="15">
        <v>0.56083531722690028</v>
      </c>
      <c r="I38" s="15">
        <v>0.28041765861345014</v>
      </c>
      <c r="J38" s="139"/>
      <c r="K38" s="128" t="s">
        <v>66</v>
      </c>
      <c r="L38" s="15">
        <v>0.5094841498888889</v>
      </c>
      <c r="M38" s="15">
        <v>1.8009880223011974</v>
      </c>
      <c r="N38" s="15">
        <v>0.23521938991222235</v>
      </c>
      <c r="O38" s="15">
        <v>0.30493390064783299</v>
      </c>
      <c r="Q38" s="128" t="s">
        <v>66</v>
      </c>
      <c r="R38" s="14">
        <v>4.3711584730996853E-3</v>
      </c>
      <c r="S38" s="139"/>
    </row>
    <row r="39" spans="1:19" x14ac:dyDescent="0.2">
      <c r="A39" s="53"/>
      <c r="B39" s="128" t="s">
        <v>69</v>
      </c>
      <c r="C39" s="15">
        <v>2.3977911754084151</v>
      </c>
      <c r="D39" s="15">
        <v>2.6238900000000003</v>
      </c>
      <c r="E39" s="15">
        <v>2.7729529999999998</v>
      </c>
      <c r="F39" s="15">
        <v>4.6569599999999998</v>
      </c>
      <c r="G39" s="15">
        <v>3.1128985438521037</v>
      </c>
      <c r="H39" s="15">
        <v>1.0408644896606012</v>
      </c>
      <c r="I39" s="15">
        <v>0.52043224483030059</v>
      </c>
      <c r="J39" s="139"/>
      <c r="K39" s="128" t="s">
        <v>69</v>
      </c>
      <c r="L39" s="15">
        <v>3.2301993251195178</v>
      </c>
      <c r="M39" s="15">
        <v>3.1128985438521037</v>
      </c>
      <c r="N39" s="15">
        <v>0.66553494855615036</v>
      </c>
      <c r="O39" s="15">
        <v>1.0408644896606012</v>
      </c>
      <c r="Q39" s="128" t="s">
        <v>69</v>
      </c>
      <c r="R39" s="14">
        <v>0.84231842092811604</v>
      </c>
      <c r="S39" s="139"/>
    </row>
    <row r="40" spans="1:19" x14ac:dyDescent="0.2">
      <c r="A40" s="53"/>
      <c r="B40" s="128" t="s">
        <v>66</v>
      </c>
      <c r="C40" s="15">
        <v>2.1323446617718216</v>
      </c>
      <c r="D40" s="15"/>
      <c r="E40" s="15">
        <v>1.5321750000000001</v>
      </c>
      <c r="F40" s="15">
        <v>1.7384444051317702</v>
      </c>
      <c r="G40" s="15">
        <v>1.8009880223011974</v>
      </c>
      <c r="H40" s="15">
        <v>0.30493390064783299</v>
      </c>
      <c r="I40" s="15">
        <v>0.21562082896174764</v>
      </c>
      <c r="J40" s="139"/>
      <c r="K40" s="128" t="s">
        <v>67</v>
      </c>
      <c r="L40" s="15">
        <v>7.1825006389999997</v>
      </c>
      <c r="M40" s="15">
        <v>5.126300468850765</v>
      </c>
      <c r="N40" s="15">
        <v>0.38788581634448194</v>
      </c>
      <c r="O40" s="15">
        <v>0.67970254991892587</v>
      </c>
      <c r="Q40" s="128" t="s">
        <v>67</v>
      </c>
      <c r="R40" s="14">
        <v>1.0411065151611745E-2</v>
      </c>
      <c r="S40" s="139"/>
    </row>
    <row r="41" spans="1:19" x14ac:dyDescent="0.2">
      <c r="A41" s="53"/>
      <c r="B41" s="128" t="s">
        <v>67</v>
      </c>
      <c r="C41" s="15">
        <v>5.893991572947618</v>
      </c>
      <c r="D41" s="15"/>
      <c r="E41" s="15">
        <v>4.6010925</v>
      </c>
      <c r="F41" s="15">
        <v>4.8838173336046777</v>
      </c>
      <c r="G41" s="15">
        <v>5.126300468850765</v>
      </c>
      <c r="H41" s="15">
        <v>0.67970254991892587</v>
      </c>
      <c r="I41" s="15">
        <v>0.48062228223746029</v>
      </c>
      <c r="J41" s="139"/>
      <c r="S41" s="139"/>
    </row>
    <row r="42" spans="1:19" x14ac:dyDescent="0.2">
      <c r="A42" s="189"/>
      <c r="B42" s="189"/>
      <c r="C42" s="189"/>
      <c r="D42" s="189"/>
      <c r="E42" s="189"/>
      <c r="F42" s="189"/>
      <c r="G42" s="189"/>
      <c r="H42" s="189"/>
      <c r="I42" s="189"/>
      <c r="J42" s="189"/>
      <c r="K42" s="189"/>
      <c r="L42" s="189"/>
      <c r="M42" s="189"/>
      <c r="N42" s="189"/>
      <c r="O42" s="189"/>
      <c r="P42" s="189"/>
      <c r="Q42" s="189"/>
      <c r="R42" s="189"/>
      <c r="S42" s="189"/>
    </row>
    <row r="45" spans="1:19" ht="18" x14ac:dyDescent="0.2">
      <c r="A45" s="57"/>
      <c r="B45" s="83" t="s">
        <v>234</v>
      </c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57"/>
      <c r="Q45" s="57"/>
      <c r="R45" s="57"/>
      <c r="S45" s="57"/>
    </row>
    <row r="46" spans="1:19" ht="18" x14ac:dyDescent="0.2">
      <c r="A46" s="55" t="s">
        <v>106</v>
      </c>
      <c r="B46" s="87" t="s">
        <v>104</v>
      </c>
      <c r="C46" s="56"/>
      <c r="D46" s="56"/>
      <c r="E46" s="56"/>
      <c r="F46" s="56"/>
      <c r="G46" s="56"/>
      <c r="H46" s="56"/>
      <c r="I46" s="56"/>
      <c r="J46" s="56"/>
      <c r="K46" s="56"/>
      <c r="L46" s="56" t="s">
        <v>107</v>
      </c>
      <c r="M46" s="56"/>
      <c r="N46" s="56"/>
      <c r="O46" s="56"/>
      <c r="P46" s="56"/>
      <c r="Q46" s="56"/>
      <c r="R46" s="56"/>
      <c r="S46" s="56"/>
    </row>
    <row r="47" spans="1:19" x14ac:dyDescent="0.2">
      <c r="A47" s="56"/>
      <c r="B47" s="12"/>
      <c r="C47" s="38" t="s">
        <v>78</v>
      </c>
      <c r="D47" s="38" t="s">
        <v>79</v>
      </c>
      <c r="E47" s="38" t="s">
        <v>80</v>
      </c>
      <c r="F47" s="38" t="s">
        <v>81</v>
      </c>
      <c r="G47" s="38" t="s">
        <v>103</v>
      </c>
      <c r="H47" s="38" t="s">
        <v>39</v>
      </c>
      <c r="I47" s="38" t="s">
        <v>40</v>
      </c>
      <c r="J47" s="56"/>
      <c r="L47" s="38" t="s">
        <v>105</v>
      </c>
      <c r="M47" s="38" t="s">
        <v>39</v>
      </c>
      <c r="N47" s="38" t="s">
        <v>40</v>
      </c>
      <c r="S47" s="56"/>
    </row>
    <row r="48" spans="1:19" x14ac:dyDescent="0.2">
      <c r="A48" s="56"/>
      <c r="B48" s="128" t="s">
        <v>84</v>
      </c>
      <c r="C48" s="15">
        <v>1.133762533126865</v>
      </c>
      <c r="D48" s="15">
        <v>2.8745815313318483</v>
      </c>
      <c r="E48" s="15">
        <v>3.547857580882944</v>
      </c>
      <c r="F48" s="15">
        <v>2.2017501156436401</v>
      </c>
      <c r="G48" s="15">
        <v>2.4394879402463241</v>
      </c>
      <c r="H48" s="15">
        <v>1.0294380028819523</v>
      </c>
      <c r="I48" s="15">
        <v>0.51471900144097615</v>
      </c>
      <c r="J48" s="56"/>
      <c r="K48" s="128" t="s">
        <v>84</v>
      </c>
      <c r="L48" s="15">
        <v>2.4394879402463241</v>
      </c>
      <c r="M48" s="15">
        <v>1.0294380028819523</v>
      </c>
      <c r="N48" s="15">
        <v>0.51471900144097615</v>
      </c>
      <c r="R48" s="38" t="s">
        <v>83</v>
      </c>
      <c r="S48" s="56"/>
    </row>
    <row r="49" spans="1:19" x14ac:dyDescent="0.2">
      <c r="A49" s="56"/>
      <c r="B49" s="128" t="s">
        <v>69</v>
      </c>
      <c r="C49" s="15">
        <v>5.9447151478454779E-2</v>
      </c>
      <c r="D49" s="15">
        <v>-0.5864883898250931</v>
      </c>
      <c r="E49" s="15">
        <v>-0.33180387272308293</v>
      </c>
      <c r="F49" s="15">
        <v>0.36339879317068147</v>
      </c>
      <c r="G49" s="15">
        <v>-0.12386157947475995</v>
      </c>
      <c r="H49" s="15">
        <v>0.41963806808985099</v>
      </c>
      <c r="I49" s="15">
        <v>0.2098190340449255</v>
      </c>
      <c r="J49" s="56"/>
      <c r="K49" s="128" t="s">
        <v>66</v>
      </c>
      <c r="L49" s="15">
        <v>1.9391493230612793</v>
      </c>
      <c r="M49" s="15">
        <v>1.0343249831962331</v>
      </c>
      <c r="N49" s="15">
        <v>0.73137820956871824</v>
      </c>
      <c r="Q49" s="128" t="s">
        <v>258</v>
      </c>
      <c r="R49" s="15">
        <v>0.55325232478943676</v>
      </c>
      <c r="S49" s="56"/>
    </row>
    <row r="50" spans="1:19" x14ac:dyDescent="0.2">
      <c r="A50" s="56"/>
      <c r="B50" s="128" t="s">
        <v>66</v>
      </c>
      <c r="C50" s="15">
        <v>3.101398975510564</v>
      </c>
      <c r="D50" s="15"/>
      <c r="E50" s="15">
        <v>1.1198859239425649</v>
      </c>
      <c r="F50" s="15">
        <v>1.5961630697307092</v>
      </c>
      <c r="G50" s="15">
        <v>1.9391493230612793</v>
      </c>
      <c r="H50" s="15">
        <v>1.0343249831962331</v>
      </c>
      <c r="I50" s="15">
        <v>0.73137820956871824</v>
      </c>
      <c r="J50" s="56"/>
      <c r="K50" s="128" t="s">
        <v>69</v>
      </c>
      <c r="L50" s="15">
        <v>-0.12386157947475995</v>
      </c>
      <c r="M50" s="15">
        <v>0.41963806808985099</v>
      </c>
      <c r="N50" s="15">
        <v>0.2098190340449255</v>
      </c>
      <c r="Q50" s="128" t="s">
        <v>260</v>
      </c>
      <c r="R50" s="15">
        <v>0.24184872190183768</v>
      </c>
      <c r="S50" s="56"/>
    </row>
    <row r="51" spans="1:19" x14ac:dyDescent="0.2">
      <c r="A51" s="56"/>
      <c r="B51" s="128" t="s">
        <v>67</v>
      </c>
      <c r="C51" s="15">
        <v>-0.19403902890068211</v>
      </c>
      <c r="D51" s="15"/>
      <c r="E51" s="15">
        <v>-0.67183673779929287</v>
      </c>
      <c r="F51" s="15">
        <v>-0.61406433820552619</v>
      </c>
      <c r="G51" s="15">
        <v>-0.49331336830183375</v>
      </c>
      <c r="H51" s="15">
        <v>0.26078393395050681</v>
      </c>
      <c r="I51" s="15">
        <v>0.18440208812090805</v>
      </c>
      <c r="J51" s="56"/>
      <c r="K51" s="128" t="s">
        <v>67</v>
      </c>
      <c r="L51" s="15">
        <v>-0.49331336830183375</v>
      </c>
      <c r="M51" s="15">
        <v>0.26078393395050681</v>
      </c>
      <c r="N51" s="15">
        <v>0.18440208812090805</v>
      </c>
      <c r="S51" s="56"/>
    </row>
    <row r="52" spans="1:19" x14ac:dyDescent="0.2">
      <c r="A52" s="189"/>
      <c r="B52" s="189"/>
      <c r="C52" s="189"/>
      <c r="D52" s="189"/>
      <c r="E52" s="189"/>
      <c r="F52" s="189"/>
      <c r="G52" s="189"/>
      <c r="H52" s="189"/>
      <c r="I52" s="189"/>
      <c r="J52" s="189"/>
      <c r="K52" s="189"/>
      <c r="L52" s="189"/>
      <c r="M52" s="189"/>
      <c r="N52" s="189"/>
      <c r="O52" s="189"/>
      <c r="P52" s="189"/>
      <c r="Q52" s="189"/>
      <c r="R52" s="189"/>
      <c r="S52" s="189"/>
    </row>
    <row r="53" spans="1:19" x14ac:dyDescent="0.2">
      <c r="A53" s="189"/>
      <c r="B53" s="189"/>
      <c r="C53" s="189"/>
      <c r="D53" s="189"/>
      <c r="E53" s="189"/>
      <c r="F53" s="189"/>
      <c r="G53" s="189"/>
      <c r="H53" s="189"/>
      <c r="I53" s="189"/>
      <c r="J53" s="189"/>
      <c r="K53" s="189"/>
      <c r="L53" s="189"/>
      <c r="M53" s="189"/>
      <c r="N53" s="189"/>
      <c r="O53" s="189"/>
      <c r="P53" s="189"/>
      <c r="Q53" s="189"/>
      <c r="R53" s="189"/>
      <c r="S53" s="18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5E977-936C-9145-8C5A-67DC0F755460}">
  <dimension ref="A1:DF1596"/>
  <sheetViews>
    <sheetView topLeftCell="A4" workbookViewId="0">
      <selection activeCell="A35" sqref="A35"/>
    </sheetView>
  </sheetViews>
  <sheetFormatPr baseColWidth="10" defaultRowHeight="16" x14ac:dyDescent="0.2"/>
  <cols>
    <col min="1" max="1" width="13.6640625" style="13" customWidth="1"/>
    <col min="2" max="2" width="13.83203125" style="13" customWidth="1"/>
    <col min="3" max="6" width="10.83203125" style="13"/>
    <col min="7" max="7" width="2.33203125" style="61" customWidth="1"/>
    <col min="8" max="8" width="15.33203125" style="13" customWidth="1"/>
    <col min="9" max="12" width="10.83203125" style="13"/>
    <col min="13" max="13" width="2.1640625" style="61" customWidth="1"/>
    <col min="14" max="14" width="14" style="13" customWidth="1"/>
    <col min="15" max="18" width="10.83203125" style="13"/>
    <col min="19" max="19" width="3" style="61" customWidth="1"/>
    <col min="20" max="20" width="14" style="13" customWidth="1"/>
    <col min="21" max="24" width="10.83203125" style="13"/>
    <col min="25" max="25" width="3" style="61" customWidth="1"/>
    <col min="26" max="26" width="3" style="13" customWidth="1"/>
    <col min="27" max="27" width="16.1640625" style="13" customWidth="1"/>
    <col min="28" max="34" width="10.83203125" style="13"/>
    <col min="35" max="35" width="16.33203125" style="13" customWidth="1"/>
    <col min="36" max="36" width="10.83203125" style="64"/>
    <col min="37" max="16384" width="10.83203125" style="13"/>
  </cols>
  <sheetData>
    <row r="1" spans="1:110" s="61" customFormat="1" x14ac:dyDescent="0.2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71"/>
      <c r="AL1" s="71"/>
      <c r="AM1" s="71"/>
      <c r="AN1" s="71"/>
      <c r="AO1" s="71"/>
      <c r="AP1" s="71"/>
      <c r="AQ1" s="71"/>
      <c r="AR1" s="71"/>
      <c r="AS1" s="71"/>
      <c r="AT1" s="71"/>
      <c r="AU1" s="71"/>
      <c r="AV1" s="71"/>
      <c r="AW1" s="71"/>
      <c r="AX1" s="71"/>
      <c r="AY1" s="71"/>
      <c r="AZ1" s="71"/>
      <c r="BA1" s="71"/>
      <c r="BB1" s="71"/>
      <c r="BC1" s="71"/>
      <c r="BD1" s="71"/>
      <c r="BE1" s="71"/>
      <c r="BF1" s="71"/>
      <c r="BG1" s="71"/>
      <c r="BH1" s="71"/>
      <c r="BI1" s="71"/>
      <c r="BJ1" s="71"/>
      <c r="BK1" s="71"/>
      <c r="BL1" s="71"/>
      <c r="BM1" s="71"/>
      <c r="BN1" s="71"/>
      <c r="BO1" s="71"/>
      <c r="BP1" s="71"/>
      <c r="BQ1" s="71"/>
      <c r="BR1" s="71"/>
      <c r="BS1" s="71"/>
      <c r="BT1" s="71"/>
      <c r="BU1" s="71"/>
      <c r="BV1" s="71"/>
      <c r="BW1" s="71"/>
      <c r="BX1" s="71"/>
      <c r="BY1" s="71"/>
      <c r="BZ1" s="71"/>
      <c r="CA1" s="71"/>
      <c r="CB1" s="71"/>
      <c r="CC1" s="71"/>
      <c r="CD1" s="71"/>
      <c r="CE1" s="71"/>
      <c r="CF1" s="71"/>
      <c r="CG1" s="71"/>
      <c r="CH1" s="71"/>
      <c r="CI1" s="71"/>
      <c r="CJ1" s="71"/>
      <c r="CK1" s="71"/>
      <c r="CL1" s="71"/>
      <c r="CM1" s="71"/>
      <c r="CN1" s="71"/>
      <c r="CO1" s="71"/>
      <c r="CP1" s="71"/>
      <c r="CQ1" s="71"/>
      <c r="CR1" s="71"/>
      <c r="CS1" s="71"/>
      <c r="CT1" s="71"/>
      <c r="CU1" s="71"/>
      <c r="CV1" s="71"/>
      <c r="CW1" s="71"/>
      <c r="CX1" s="71"/>
      <c r="CY1" s="71"/>
      <c r="CZ1" s="71"/>
      <c r="DA1" s="71"/>
      <c r="DB1" s="71"/>
      <c r="DC1" s="71"/>
      <c r="DD1" s="71"/>
      <c r="DE1" s="71"/>
      <c r="DF1" s="71"/>
    </row>
    <row r="2" spans="1:110" x14ac:dyDescent="0.2">
      <c r="A2" s="62" t="s">
        <v>201</v>
      </c>
      <c r="B2" s="62" t="s">
        <v>183</v>
      </c>
      <c r="C2" s="63"/>
      <c r="D2" s="63"/>
      <c r="E2" s="63"/>
      <c r="F2" s="63"/>
      <c r="G2" s="60"/>
      <c r="H2" s="62" t="s">
        <v>184</v>
      </c>
      <c r="I2" s="63"/>
      <c r="J2" s="63"/>
      <c r="K2" s="63"/>
      <c r="L2" s="63"/>
      <c r="M2" s="60"/>
      <c r="S2" s="13"/>
      <c r="Y2" s="63"/>
      <c r="Z2" s="63"/>
      <c r="AA2" s="62" t="s">
        <v>103</v>
      </c>
      <c r="AB2" s="62"/>
      <c r="AC2" s="62"/>
      <c r="AD2" s="62"/>
      <c r="AE2" s="62"/>
      <c r="AF2" s="62"/>
      <c r="AG2" s="62"/>
      <c r="AH2" s="62"/>
      <c r="AI2" s="62"/>
      <c r="AJ2" s="63"/>
    </row>
    <row r="3" spans="1:110" x14ac:dyDescent="0.2">
      <c r="A3" s="162" t="s">
        <v>207</v>
      </c>
      <c r="B3" s="63"/>
      <c r="C3" s="159"/>
      <c r="D3" s="159" t="s">
        <v>187</v>
      </c>
      <c r="E3" s="159"/>
      <c r="F3" s="159"/>
      <c r="G3" s="60"/>
      <c r="H3" s="62"/>
      <c r="I3" s="159"/>
      <c r="J3" s="159" t="s">
        <v>187</v>
      </c>
      <c r="K3" s="159"/>
      <c r="L3" s="159"/>
      <c r="M3" s="60"/>
      <c r="S3" s="13"/>
      <c r="Y3" s="63"/>
      <c r="Z3" s="63"/>
      <c r="AA3" s="62"/>
      <c r="AB3" s="62" t="s">
        <v>187</v>
      </c>
      <c r="AC3" s="62"/>
      <c r="AD3" s="62"/>
      <c r="AE3" s="62"/>
      <c r="AF3" s="62"/>
      <c r="AG3" s="62"/>
      <c r="AH3" s="62"/>
      <c r="AI3" s="62"/>
      <c r="AJ3" s="63"/>
    </row>
    <row r="4" spans="1:110" ht="18" x14ac:dyDescent="0.2">
      <c r="A4" s="65" t="s">
        <v>211</v>
      </c>
      <c r="B4" s="158" t="s">
        <v>186</v>
      </c>
      <c r="C4" s="158">
        <v>1</v>
      </c>
      <c r="D4" s="158">
        <v>2</v>
      </c>
      <c r="E4" s="158" t="s">
        <v>188</v>
      </c>
      <c r="F4" s="158" t="s">
        <v>189</v>
      </c>
      <c r="G4" s="60"/>
      <c r="H4" s="158" t="s">
        <v>186</v>
      </c>
      <c r="I4" s="158">
        <v>1</v>
      </c>
      <c r="J4" s="158">
        <v>2</v>
      </c>
      <c r="K4" s="158" t="s">
        <v>188</v>
      </c>
      <c r="L4" s="158" t="s">
        <v>189</v>
      </c>
      <c r="M4" s="60"/>
      <c r="S4" s="13"/>
      <c r="Y4" s="63"/>
      <c r="Z4" s="63"/>
      <c r="AA4" s="158" t="s">
        <v>186</v>
      </c>
      <c r="AB4" s="62" t="s">
        <v>190</v>
      </c>
      <c r="AC4" s="62" t="s">
        <v>191</v>
      </c>
      <c r="AD4" s="62" t="s">
        <v>192</v>
      </c>
      <c r="AE4" s="62" t="s">
        <v>191</v>
      </c>
      <c r="AF4" s="62" t="s">
        <v>193</v>
      </c>
      <c r="AG4" s="62" t="s">
        <v>191</v>
      </c>
      <c r="AH4" s="62" t="s">
        <v>189</v>
      </c>
      <c r="AI4" s="62" t="s">
        <v>191</v>
      </c>
      <c r="AJ4" s="63"/>
    </row>
    <row r="5" spans="1:110" x14ac:dyDescent="0.2">
      <c r="A5" s="63"/>
      <c r="B5" s="62">
        <v>3</v>
      </c>
      <c r="C5" s="18">
        <v>100</v>
      </c>
      <c r="D5" s="18">
        <v>0</v>
      </c>
      <c r="E5" s="18">
        <v>0</v>
      </c>
      <c r="F5" s="18">
        <v>0</v>
      </c>
      <c r="G5" s="60"/>
      <c r="H5" s="62">
        <v>3</v>
      </c>
      <c r="I5" s="16">
        <v>99.270072992700733</v>
      </c>
      <c r="J5" s="16">
        <v>0.72992700729927007</v>
      </c>
      <c r="K5" s="18">
        <v>0</v>
      </c>
      <c r="L5" s="16">
        <v>0.72992700729927007</v>
      </c>
      <c r="M5" s="60"/>
      <c r="S5" s="13"/>
      <c r="Y5" s="63"/>
      <c r="Z5" s="63"/>
      <c r="AA5" s="62">
        <v>3</v>
      </c>
      <c r="AB5" s="16">
        <v>99.635036496350367</v>
      </c>
      <c r="AC5" s="16">
        <v>0.71532846715328147</v>
      </c>
      <c r="AD5" s="16">
        <v>0.36496350364963503</v>
      </c>
      <c r="AE5" s="16">
        <v>0.71532846715328469</v>
      </c>
      <c r="AF5" s="13">
        <v>0</v>
      </c>
      <c r="AG5" s="13">
        <v>0</v>
      </c>
      <c r="AH5" s="13">
        <v>0.36496350364963503</v>
      </c>
      <c r="AI5" s="13">
        <v>0.71532846715328469</v>
      </c>
      <c r="AJ5" s="63"/>
    </row>
    <row r="6" spans="1:110" x14ac:dyDescent="0.2">
      <c r="A6" s="63"/>
      <c r="B6" s="62">
        <v>3.5</v>
      </c>
      <c r="C6" s="18">
        <v>100</v>
      </c>
      <c r="D6" s="18">
        <v>0</v>
      </c>
      <c r="E6" s="18">
        <v>0</v>
      </c>
      <c r="F6" s="18">
        <v>0</v>
      </c>
      <c r="G6" s="60"/>
      <c r="H6" s="62">
        <v>3.5</v>
      </c>
      <c r="I6" s="18">
        <v>100</v>
      </c>
      <c r="J6" s="18">
        <v>0</v>
      </c>
      <c r="K6" s="18">
        <v>0</v>
      </c>
      <c r="L6" s="18">
        <v>0</v>
      </c>
      <c r="M6" s="60"/>
      <c r="S6" s="13"/>
      <c r="Y6" s="63"/>
      <c r="Z6" s="63"/>
      <c r="AA6" s="62">
        <v>3.5</v>
      </c>
      <c r="AB6" s="13">
        <v>10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63"/>
    </row>
    <row r="7" spans="1:110" x14ac:dyDescent="0.2">
      <c r="A7" s="63"/>
      <c r="B7" s="62">
        <v>4</v>
      </c>
      <c r="C7" s="18">
        <v>100</v>
      </c>
      <c r="D7" s="18">
        <v>0</v>
      </c>
      <c r="E7" s="18">
        <v>0</v>
      </c>
      <c r="F7" s="18">
        <v>0</v>
      </c>
      <c r="G7" s="60"/>
      <c r="H7" s="62">
        <v>4</v>
      </c>
      <c r="I7" s="16">
        <v>99.074074074074076</v>
      </c>
      <c r="J7" s="16">
        <v>0.92592592592592593</v>
      </c>
      <c r="K7" s="18">
        <v>0</v>
      </c>
      <c r="L7" s="16">
        <v>0.92592592592592593</v>
      </c>
      <c r="M7" s="60"/>
      <c r="S7" s="13"/>
      <c r="Y7" s="63"/>
      <c r="Z7" s="63"/>
      <c r="AA7" s="62">
        <v>4</v>
      </c>
      <c r="AB7" s="16">
        <v>99.537037037037038</v>
      </c>
      <c r="AC7" s="16">
        <v>0.90740740740740533</v>
      </c>
      <c r="AD7" s="16">
        <v>0.46296296296296297</v>
      </c>
      <c r="AE7" s="16">
        <v>0.90740740740740733</v>
      </c>
      <c r="AF7" s="18">
        <v>0</v>
      </c>
      <c r="AG7" s="18">
        <v>0</v>
      </c>
      <c r="AH7" s="16">
        <v>0.46296296296296297</v>
      </c>
      <c r="AI7" s="16">
        <v>0.90740740740740733</v>
      </c>
      <c r="AJ7" s="63"/>
    </row>
    <row r="8" spans="1:110" x14ac:dyDescent="0.2">
      <c r="A8" s="63"/>
      <c r="B8" s="62">
        <v>4.5</v>
      </c>
      <c r="C8" s="16">
        <v>98.113207547169807</v>
      </c>
      <c r="D8" s="16">
        <v>1.8867924528301887</v>
      </c>
      <c r="E8" s="18">
        <v>0</v>
      </c>
      <c r="F8" s="16">
        <v>1.8867924528301887</v>
      </c>
      <c r="G8" s="60"/>
      <c r="H8" s="62">
        <v>4.5</v>
      </c>
      <c r="I8" s="16">
        <v>97.790055248618785</v>
      </c>
      <c r="J8" s="16">
        <v>1.6574585635359116</v>
      </c>
      <c r="K8" s="16">
        <v>0.5524861878453039</v>
      </c>
      <c r="L8" s="16">
        <v>2.2099447513812156</v>
      </c>
      <c r="M8" s="60"/>
      <c r="S8" s="13"/>
      <c r="Y8" s="63"/>
      <c r="Z8" s="63"/>
      <c r="AA8" s="62">
        <v>4.5</v>
      </c>
      <c r="AB8" s="16">
        <v>97.951631397894289</v>
      </c>
      <c r="AC8" s="16">
        <v>0.31668925258000202</v>
      </c>
      <c r="AD8" s="16">
        <v>1.7721255081830503</v>
      </c>
      <c r="AE8" s="16">
        <v>0.22474721150839155</v>
      </c>
      <c r="AF8" s="16">
        <v>0.27624309392265195</v>
      </c>
      <c r="AG8" s="16">
        <v>0.54143646408839785</v>
      </c>
      <c r="AH8" s="16">
        <v>2.0483686021057022</v>
      </c>
      <c r="AI8" s="16">
        <v>0.31668925258000635</v>
      </c>
      <c r="AJ8" s="63"/>
    </row>
    <row r="9" spans="1:110" x14ac:dyDescent="0.2">
      <c r="A9" s="63"/>
      <c r="B9" s="62">
        <v>5</v>
      </c>
      <c r="C9" s="16">
        <v>99.029126213592235</v>
      </c>
      <c r="D9" s="16">
        <v>0.970873786407767</v>
      </c>
      <c r="E9" s="18">
        <v>0</v>
      </c>
      <c r="F9" s="16">
        <v>0.970873786407767</v>
      </c>
      <c r="G9" s="60"/>
      <c r="H9" s="62">
        <v>5</v>
      </c>
      <c r="I9" s="16">
        <v>90.134529147982065</v>
      </c>
      <c r="J9" s="16">
        <v>9.4170403587443943</v>
      </c>
      <c r="K9" s="16">
        <v>0.44843049327354262</v>
      </c>
      <c r="L9" s="16">
        <v>9.8654708520179373</v>
      </c>
      <c r="M9" s="60"/>
      <c r="S9" s="13"/>
      <c r="Y9" s="63"/>
      <c r="Z9" s="63"/>
      <c r="AA9" s="62">
        <v>5</v>
      </c>
      <c r="AB9" s="16">
        <v>94.581827680787143</v>
      </c>
      <c r="AC9" s="16">
        <v>8.7167051242979667</v>
      </c>
      <c r="AD9" s="16">
        <v>5.1939570725760804</v>
      </c>
      <c r="AE9" s="16">
        <v>8.2772432408898968</v>
      </c>
      <c r="AF9" s="16">
        <v>0.22421524663677131</v>
      </c>
      <c r="AG9" s="16">
        <v>0.43946188340807174</v>
      </c>
      <c r="AH9" s="16">
        <v>5.4181723192128519</v>
      </c>
      <c r="AI9" s="16">
        <v>8.7167051242979667</v>
      </c>
      <c r="AJ9" s="63"/>
    </row>
    <row r="10" spans="1:110" x14ac:dyDescent="0.2">
      <c r="A10" s="63"/>
      <c r="B10" s="62">
        <v>5.5</v>
      </c>
      <c r="C10" s="16">
        <v>97.142857142857139</v>
      </c>
      <c r="D10" s="16">
        <v>2.8571428571428572</v>
      </c>
      <c r="E10" s="18">
        <v>0</v>
      </c>
      <c r="F10" s="16">
        <v>2.8571428571428572</v>
      </c>
      <c r="G10" s="60"/>
      <c r="H10" s="62">
        <v>5.5</v>
      </c>
      <c r="I10" s="16">
        <v>91.847826086956516</v>
      </c>
      <c r="J10" s="16">
        <v>8.1521739130434785</v>
      </c>
      <c r="K10" s="18">
        <v>0</v>
      </c>
      <c r="L10" s="16">
        <v>8.1521739130434785</v>
      </c>
      <c r="M10" s="60"/>
      <c r="S10" s="13"/>
      <c r="Y10" s="63"/>
      <c r="Z10" s="63"/>
      <c r="AA10" s="62">
        <v>5.5</v>
      </c>
      <c r="AB10" s="16">
        <v>94.495341614906835</v>
      </c>
      <c r="AC10" s="16">
        <v>5.1891304347826104</v>
      </c>
      <c r="AD10" s="16">
        <v>5.5046583850931681</v>
      </c>
      <c r="AE10" s="16">
        <v>5.1891304347826104</v>
      </c>
      <c r="AF10" s="16">
        <v>0</v>
      </c>
      <c r="AG10" s="16">
        <v>0</v>
      </c>
      <c r="AH10" s="16">
        <v>5.5046583850931681</v>
      </c>
      <c r="AI10" s="16">
        <v>5.1891304347826104</v>
      </c>
      <c r="AJ10" s="63"/>
    </row>
    <row r="11" spans="1:110" x14ac:dyDescent="0.2">
      <c r="A11" s="63"/>
      <c r="B11" s="62">
        <v>6</v>
      </c>
      <c r="C11" s="16">
        <v>92.070484581497794</v>
      </c>
      <c r="D11" s="16">
        <v>7.0484581497797354</v>
      </c>
      <c r="E11" s="16">
        <v>0.88105726872246692</v>
      </c>
      <c r="F11" s="16">
        <v>7.9295154185022021</v>
      </c>
      <c r="G11" s="60"/>
      <c r="H11" s="62">
        <v>6</v>
      </c>
      <c r="I11" s="16">
        <v>77.483443708609272</v>
      </c>
      <c r="J11" s="16">
        <v>22.516556291390728</v>
      </c>
      <c r="K11" s="18">
        <v>0</v>
      </c>
      <c r="L11" s="16">
        <v>22.516556291390728</v>
      </c>
      <c r="M11" s="60"/>
      <c r="S11" s="13"/>
      <c r="Y11" s="63"/>
      <c r="Z11" s="63"/>
      <c r="AA11" s="62">
        <v>6</v>
      </c>
      <c r="AB11" s="16">
        <v>84.77696414505354</v>
      </c>
      <c r="AC11" s="16">
        <v>14.295300055430751</v>
      </c>
      <c r="AD11" s="16">
        <v>14.782507220585231</v>
      </c>
      <c r="AE11" s="16">
        <v>15.15873617877878</v>
      </c>
      <c r="AF11" s="16">
        <v>0.44052863436123346</v>
      </c>
      <c r="AG11" s="16">
        <v>0.86343612334801745</v>
      </c>
      <c r="AH11" s="16">
        <v>15.223035854946465</v>
      </c>
      <c r="AI11" s="16">
        <v>14.295300055430758</v>
      </c>
      <c r="AJ11" s="63"/>
    </row>
    <row r="12" spans="1:110" x14ac:dyDescent="0.2">
      <c r="A12" s="63"/>
      <c r="B12" s="62">
        <v>7</v>
      </c>
      <c r="C12" s="16">
        <v>56.17529880478088</v>
      </c>
      <c r="D12" s="16">
        <v>24.302788844621514</v>
      </c>
      <c r="E12" s="16">
        <v>19.52191235059761</v>
      </c>
      <c r="F12" s="16">
        <v>43.82470119521912</v>
      </c>
      <c r="G12" s="60"/>
      <c r="H12" s="62">
        <v>7</v>
      </c>
      <c r="I12" s="16">
        <v>41.626794258373202</v>
      </c>
      <c r="J12" s="16">
        <v>35.406698564593299</v>
      </c>
      <c r="K12" s="16">
        <v>22.966507177033492</v>
      </c>
      <c r="L12" s="16">
        <v>58.373205741626791</v>
      </c>
      <c r="M12" s="60"/>
      <c r="S12" s="13"/>
      <c r="Y12" s="63"/>
      <c r="Z12" s="63"/>
      <c r="AA12" s="62">
        <v>7</v>
      </c>
      <c r="AB12" s="16">
        <v>48.901046531577038</v>
      </c>
      <c r="AC12" s="16">
        <v>14.257534455479538</v>
      </c>
      <c r="AD12" s="16">
        <v>29.854743704607408</v>
      </c>
      <c r="AE12" s="16">
        <v>10.881831525572318</v>
      </c>
      <c r="AF12" s="16">
        <v>21.244209763815551</v>
      </c>
      <c r="AG12" s="16">
        <v>3.3757029299071637</v>
      </c>
      <c r="AH12" s="16">
        <v>51.098953468422955</v>
      </c>
      <c r="AI12" s="16">
        <v>14.257534455479538</v>
      </c>
      <c r="AJ12" s="63"/>
    </row>
    <row r="13" spans="1:110" x14ac:dyDescent="0.2">
      <c r="A13" s="63"/>
      <c r="B13" s="62">
        <v>8</v>
      </c>
      <c r="C13" s="16">
        <v>31.017369727047146</v>
      </c>
      <c r="D13" s="16">
        <v>24.565756823821339</v>
      </c>
      <c r="E13" s="16">
        <v>44.416873449131515</v>
      </c>
      <c r="F13" s="16">
        <v>68.982630272952861</v>
      </c>
      <c r="G13" s="60"/>
      <c r="H13" s="62">
        <v>8</v>
      </c>
      <c r="I13" s="16">
        <v>37.634408602150536</v>
      </c>
      <c r="J13" s="16">
        <v>19.892473118279568</v>
      </c>
      <c r="K13" s="16">
        <v>42.473118279569896</v>
      </c>
      <c r="L13" s="16">
        <v>62.365591397849464</v>
      </c>
      <c r="M13" s="60"/>
      <c r="S13" s="13"/>
      <c r="Y13" s="63"/>
      <c r="Z13" s="63"/>
      <c r="AA13" s="62">
        <v>8</v>
      </c>
      <c r="AB13" s="16">
        <v>34.325889164598841</v>
      </c>
      <c r="AC13" s="16">
        <v>6.4846980976013215</v>
      </c>
      <c r="AD13" s="16">
        <v>22.229114971050453</v>
      </c>
      <c r="AE13" s="16">
        <v>4.5798180314309089</v>
      </c>
      <c r="AF13" s="16">
        <v>43.444995864350702</v>
      </c>
      <c r="AG13" s="16">
        <v>1.9048800661703866</v>
      </c>
      <c r="AH13" s="16">
        <v>65.674110835401166</v>
      </c>
      <c r="AI13" s="16">
        <v>6.4846980976013278</v>
      </c>
      <c r="AJ13" s="63"/>
    </row>
    <row r="14" spans="1:110" x14ac:dyDescent="0.2">
      <c r="A14" s="63"/>
      <c r="B14" s="62">
        <v>9</v>
      </c>
      <c r="C14" s="16">
        <v>22.683706070287538</v>
      </c>
      <c r="D14" s="16">
        <v>13.099041533546325</v>
      </c>
      <c r="E14" s="16">
        <v>64.217252396166131</v>
      </c>
      <c r="F14" s="16">
        <v>77.316293929712458</v>
      </c>
      <c r="G14" s="60"/>
      <c r="H14" s="62">
        <v>9</v>
      </c>
      <c r="I14" s="16">
        <v>23.076923076923077</v>
      </c>
      <c r="J14" s="16">
        <v>12.98076923076923</v>
      </c>
      <c r="K14" s="16">
        <v>63.942307692307693</v>
      </c>
      <c r="L14" s="16">
        <v>76.92307692307692</v>
      </c>
      <c r="M14" s="60"/>
      <c r="S14" s="13"/>
      <c r="Y14" s="63"/>
      <c r="Z14" s="63"/>
      <c r="AA14" s="62">
        <v>9</v>
      </c>
      <c r="AB14" s="16">
        <v>22.880314573605308</v>
      </c>
      <c r="AC14" s="16">
        <v>0.38535266650282751</v>
      </c>
      <c r="AD14" s="16">
        <v>13.039905382157777</v>
      </c>
      <c r="AE14" s="16">
        <v>0.11590685672155319</v>
      </c>
      <c r="AF14" s="16">
        <v>64.079780044236912</v>
      </c>
      <c r="AG14" s="16">
        <v>0.26944580978126909</v>
      </c>
      <c r="AH14" s="16">
        <v>77.119685426394682</v>
      </c>
      <c r="AI14" s="16">
        <v>0.38535266650282751</v>
      </c>
      <c r="AJ14" s="63"/>
    </row>
    <row r="15" spans="1:110" x14ac:dyDescent="0.2">
      <c r="A15" s="63"/>
      <c r="B15" s="62">
        <v>10</v>
      </c>
      <c r="C15" s="16">
        <v>18.181818181818183</v>
      </c>
      <c r="D15" s="16">
        <v>6.0606060606060606</v>
      </c>
      <c r="E15" s="16">
        <v>75.757575757575751</v>
      </c>
      <c r="F15" s="16">
        <v>81.818181818181813</v>
      </c>
      <c r="G15" s="60"/>
      <c r="H15" s="62">
        <v>10</v>
      </c>
      <c r="I15" s="16">
        <v>16.042780748663102</v>
      </c>
      <c r="J15" s="16">
        <v>7.4866310160427805</v>
      </c>
      <c r="K15" s="16">
        <v>76.470588235294116</v>
      </c>
      <c r="L15" s="16">
        <v>83.957219251336895</v>
      </c>
      <c r="M15" s="60"/>
      <c r="S15" s="13"/>
      <c r="Y15" s="63"/>
      <c r="Z15" s="63"/>
      <c r="AA15" s="62">
        <v>10</v>
      </c>
      <c r="AB15" s="16">
        <v>17.112299465240643</v>
      </c>
      <c r="AC15" s="16">
        <v>2.0962566844919799</v>
      </c>
      <c r="AD15" s="16">
        <v>6.7736185383244205</v>
      </c>
      <c r="AE15" s="16">
        <v>1.3975044563279824</v>
      </c>
      <c r="AF15" s="16">
        <v>76.114081996434933</v>
      </c>
      <c r="AG15" s="16">
        <v>0.69875222816399796</v>
      </c>
      <c r="AH15" s="16">
        <v>82.887700534759347</v>
      </c>
      <c r="AI15" s="16">
        <v>2.0962566844919799</v>
      </c>
      <c r="AJ15" s="63"/>
    </row>
    <row r="16" spans="1:110" x14ac:dyDescent="0.2">
      <c r="A16" s="63"/>
      <c r="B16" s="62">
        <v>11</v>
      </c>
      <c r="C16" s="16">
        <v>17.220543806646525</v>
      </c>
      <c r="D16" s="16">
        <v>6.0422960725075532</v>
      </c>
      <c r="E16" s="16">
        <v>76.737160120845928</v>
      </c>
      <c r="F16" s="16">
        <v>82.779456193353482</v>
      </c>
      <c r="G16" s="60"/>
      <c r="H16" s="62">
        <v>11</v>
      </c>
      <c r="I16" s="16">
        <v>13.450292397660819</v>
      </c>
      <c r="J16" s="16">
        <v>10.526315789473685</v>
      </c>
      <c r="K16" s="16">
        <v>76.023391812865498</v>
      </c>
      <c r="L16" s="16">
        <v>86.549707602339183</v>
      </c>
      <c r="M16" s="60"/>
      <c r="S16" s="13"/>
      <c r="Y16" s="63"/>
      <c r="Z16" s="63"/>
      <c r="AA16" s="62">
        <v>11</v>
      </c>
      <c r="AB16" s="16">
        <v>15.335418102153671</v>
      </c>
      <c r="AC16" s="16">
        <v>3.694846380806009</v>
      </c>
      <c r="AD16" s="16">
        <v>8.2843059309906195</v>
      </c>
      <c r="AE16" s="16">
        <v>4.3943393226268075</v>
      </c>
      <c r="AF16" s="16">
        <v>76.38027596685572</v>
      </c>
      <c r="AG16" s="16">
        <v>0.69949294182082167</v>
      </c>
      <c r="AH16" s="16">
        <v>84.664581897846332</v>
      </c>
      <c r="AI16" s="16">
        <v>3.6948463808059859</v>
      </c>
      <c r="AJ16" s="63"/>
    </row>
    <row r="17" spans="1:110" s="61" customFormat="1" x14ac:dyDescent="0.2">
      <c r="A17" s="68"/>
      <c r="B17" s="66"/>
      <c r="C17" s="66"/>
      <c r="D17" s="66"/>
      <c r="E17" s="66"/>
      <c r="F17" s="66"/>
      <c r="G17" s="66"/>
      <c r="H17" s="66"/>
      <c r="I17" s="66"/>
      <c r="J17" s="66"/>
      <c r="K17" s="66"/>
      <c r="L17" s="66"/>
      <c r="M17" s="66"/>
      <c r="N17" s="66"/>
      <c r="O17" s="66"/>
      <c r="P17" s="66"/>
      <c r="Q17" s="66"/>
      <c r="R17" s="66"/>
      <c r="S17" s="66"/>
      <c r="T17" s="66"/>
      <c r="U17" s="66"/>
      <c r="V17" s="66"/>
      <c r="W17" s="66"/>
      <c r="X17" s="66"/>
      <c r="Y17" s="66"/>
      <c r="Z17" s="66"/>
      <c r="AA17" s="66"/>
      <c r="AB17" s="66"/>
      <c r="AC17" s="66"/>
      <c r="AD17" s="66"/>
      <c r="AE17" s="66"/>
      <c r="AF17" s="66"/>
      <c r="AG17" s="66"/>
      <c r="AH17" s="66"/>
      <c r="AI17" s="66"/>
      <c r="AJ17" s="66"/>
      <c r="AK17" s="71"/>
      <c r="AL17" s="71"/>
      <c r="AM17" s="71"/>
      <c r="AN17" s="71"/>
      <c r="AO17" s="71"/>
      <c r="AP17" s="71"/>
      <c r="AQ17" s="71"/>
      <c r="AR17" s="71"/>
      <c r="AS17" s="71"/>
      <c r="AT17" s="71"/>
      <c r="AU17" s="71"/>
      <c r="AV17" s="71"/>
      <c r="AW17" s="71"/>
      <c r="AX17" s="71"/>
      <c r="AY17" s="71"/>
      <c r="AZ17" s="71"/>
      <c r="BA17" s="71"/>
      <c r="BB17" s="71"/>
      <c r="BC17" s="71"/>
      <c r="BD17" s="71"/>
      <c r="BE17" s="71"/>
      <c r="BF17" s="71"/>
      <c r="BG17" s="71"/>
      <c r="BH17" s="71"/>
      <c r="BI17" s="71"/>
      <c r="BJ17" s="71"/>
      <c r="BK17" s="71"/>
      <c r="BL17" s="71"/>
      <c r="BM17" s="71"/>
      <c r="BN17" s="71"/>
      <c r="BO17" s="71"/>
      <c r="BP17" s="71"/>
      <c r="BQ17" s="71"/>
      <c r="BR17" s="71"/>
      <c r="BS17" s="71"/>
      <c r="BT17" s="71"/>
      <c r="BU17" s="71"/>
      <c r="BV17" s="71"/>
      <c r="BW17" s="71"/>
      <c r="BX17" s="71"/>
      <c r="BY17" s="71"/>
      <c r="BZ17" s="71"/>
      <c r="CA17" s="71"/>
      <c r="CB17" s="71"/>
      <c r="CC17" s="71"/>
      <c r="CD17" s="71"/>
      <c r="CE17" s="71"/>
      <c r="CF17" s="71"/>
      <c r="CG17" s="71"/>
      <c r="CH17" s="71"/>
      <c r="CI17" s="71"/>
      <c r="CJ17" s="71"/>
      <c r="CK17" s="71"/>
      <c r="CL17" s="71"/>
      <c r="CM17" s="71"/>
      <c r="CN17" s="71"/>
      <c r="CO17" s="71"/>
      <c r="CP17" s="71"/>
      <c r="CQ17" s="71"/>
      <c r="CR17" s="71"/>
      <c r="CS17" s="71"/>
      <c r="CT17" s="71"/>
      <c r="CU17" s="71"/>
      <c r="CV17" s="71"/>
      <c r="CW17" s="71"/>
      <c r="CX17" s="71"/>
      <c r="CY17" s="71"/>
      <c r="CZ17" s="71"/>
      <c r="DA17" s="71"/>
      <c r="DB17" s="71"/>
      <c r="DC17" s="71"/>
      <c r="DD17" s="71"/>
      <c r="DE17" s="71"/>
      <c r="DF17" s="71"/>
    </row>
    <row r="18" spans="1:110" x14ac:dyDescent="0.2">
      <c r="A18" s="17" t="s">
        <v>198</v>
      </c>
      <c r="B18" s="68" t="s">
        <v>183</v>
      </c>
      <c r="C18" s="68"/>
      <c r="D18" s="68"/>
      <c r="E18" s="68"/>
      <c r="F18" s="68"/>
      <c r="G18" s="68"/>
      <c r="H18" s="68" t="s">
        <v>184</v>
      </c>
      <c r="I18" s="68"/>
      <c r="J18" s="68"/>
      <c r="K18" s="68"/>
      <c r="L18" s="68"/>
      <c r="M18" s="68"/>
      <c r="N18" s="68" t="s">
        <v>209</v>
      </c>
      <c r="O18" s="68"/>
      <c r="P18" s="68"/>
      <c r="Q18" s="68"/>
      <c r="R18" s="68"/>
      <c r="S18" s="68"/>
      <c r="T18" s="68" t="s">
        <v>210</v>
      </c>
      <c r="U18" s="68"/>
      <c r="V18" s="68"/>
      <c r="W18" s="68"/>
      <c r="X18" s="68"/>
      <c r="Y18" s="68"/>
      <c r="Z18" s="67"/>
      <c r="AA18" s="17" t="s">
        <v>103</v>
      </c>
      <c r="AB18" s="17"/>
      <c r="AC18" s="17"/>
      <c r="AD18" s="17"/>
      <c r="AE18" s="17"/>
      <c r="AF18" s="17"/>
      <c r="AG18" s="17"/>
      <c r="AH18" s="17"/>
      <c r="AI18" s="17"/>
      <c r="AJ18" s="66"/>
    </row>
    <row r="19" spans="1:110" x14ac:dyDescent="0.2">
      <c r="A19" s="20" t="s">
        <v>84</v>
      </c>
      <c r="B19" s="67"/>
      <c r="C19" s="68" t="s">
        <v>187</v>
      </c>
      <c r="D19" s="68"/>
      <c r="E19" s="68"/>
      <c r="F19" s="68"/>
      <c r="G19" s="68"/>
      <c r="H19" s="67"/>
      <c r="I19" s="68" t="s">
        <v>187</v>
      </c>
      <c r="J19" s="68"/>
      <c r="K19" s="68"/>
      <c r="L19" s="68"/>
      <c r="M19" s="68"/>
      <c r="N19" s="67"/>
      <c r="O19" s="68" t="s">
        <v>187</v>
      </c>
      <c r="P19" s="68"/>
      <c r="Q19" s="68"/>
      <c r="R19" s="68"/>
      <c r="S19" s="68"/>
      <c r="T19" s="67"/>
      <c r="U19" s="68" t="s">
        <v>187</v>
      </c>
      <c r="V19" s="68"/>
      <c r="W19" s="68"/>
      <c r="X19" s="68"/>
      <c r="Y19" s="68"/>
      <c r="Z19" s="67"/>
      <c r="AA19" s="67"/>
      <c r="AB19" s="68" t="s">
        <v>187</v>
      </c>
      <c r="AC19" s="17"/>
      <c r="AD19" s="17"/>
      <c r="AE19" s="17"/>
      <c r="AF19" s="17"/>
      <c r="AG19" s="17"/>
      <c r="AH19" s="17"/>
      <c r="AI19" s="17"/>
      <c r="AJ19" s="66"/>
    </row>
    <row r="20" spans="1:110" ht="18" x14ac:dyDescent="0.2">
      <c r="A20" s="200" t="s">
        <v>212</v>
      </c>
      <c r="B20" s="160" t="s">
        <v>186</v>
      </c>
      <c r="C20" s="160">
        <v>1</v>
      </c>
      <c r="D20" s="160">
        <v>2</v>
      </c>
      <c r="E20" s="160" t="s">
        <v>188</v>
      </c>
      <c r="F20" s="160" t="s">
        <v>189</v>
      </c>
      <c r="G20" s="68"/>
      <c r="H20" s="160" t="s">
        <v>186</v>
      </c>
      <c r="I20" s="160">
        <v>1</v>
      </c>
      <c r="J20" s="160">
        <v>2</v>
      </c>
      <c r="K20" s="160" t="s">
        <v>188</v>
      </c>
      <c r="L20" s="160" t="s">
        <v>189</v>
      </c>
      <c r="M20" s="68"/>
      <c r="N20" s="160" t="s">
        <v>186</v>
      </c>
      <c r="O20" s="68">
        <v>1</v>
      </c>
      <c r="P20" s="68">
        <v>2</v>
      </c>
      <c r="Q20" s="68" t="s">
        <v>188</v>
      </c>
      <c r="R20" s="68" t="s">
        <v>189</v>
      </c>
      <c r="S20" s="68"/>
      <c r="T20" s="160" t="s">
        <v>186</v>
      </c>
      <c r="U20" s="68">
        <v>1</v>
      </c>
      <c r="V20" s="68">
        <v>2</v>
      </c>
      <c r="W20" s="68" t="s">
        <v>188</v>
      </c>
      <c r="X20" s="68" t="s">
        <v>189</v>
      </c>
      <c r="Y20" s="68"/>
      <c r="Z20" s="67"/>
      <c r="AA20" s="188" t="s">
        <v>186</v>
      </c>
      <c r="AB20" s="17" t="s">
        <v>190</v>
      </c>
      <c r="AC20" s="17" t="s">
        <v>191</v>
      </c>
      <c r="AD20" s="17" t="s">
        <v>192</v>
      </c>
      <c r="AE20" s="17" t="s">
        <v>191</v>
      </c>
      <c r="AF20" s="17" t="s">
        <v>193</v>
      </c>
      <c r="AG20" s="17" t="s">
        <v>191</v>
      </c>
      <c r="AH20" s="17" t="s">
        <v>189</v>
      </c>
      <c r="AI20" s="17" t="s">
        <v>191</v>
      </c>
      <c r="AJ20" s="66"/>
    </row>
    <row r="21" spans="1:110" x14ac:dyDescent="0.2">
      <c r="A21" s="68"/>
      <c r="B21" s="17">
        <v>3</v>
      </c>
      <c r="C21" s="13">
        <v>100</v>
      </c>
      <c r="D21" s="13">
        <v>0</v>
      </c>
      <c r="E21" s="13">
        <v>0</v>
      </c>
      <c r="F21" s="13">
        <v>0</v>
      </c>
      <c r="G21" s="66"/>
      <c r="H21" s="17">
        <v>3</v>
      </c>
      <c r="I21" s="13">
        <v>100</v>
      </c>
      <c r="J21" s="13">
        <v>0</v>
      </c>
      <c r="K21" s="13">
        <v>0</v>
      </c>
      <c r="L21" s="13">
        <v>0</v>
      </c>
      <c r="M21" s="66"/>
      <c r="N21" s="17">
        <v>3</v>
      </c>
      <c r="O21" s="16">
        <v>99.047619047619051</v>
      </c>
      <c r="P21" s="16">
        <v>0.95238095238095233</v>
      </c>
      <c r="Q21" s="13">
        <v>0</v>
      </c>
      <c r="R21" s="16">
        <v>0.95238095238095233</v>
      </c>
      <c r="S21" s="66"/>
      <c r="T21" s="17">
        <v>3</v>
      </c>
      <c r="U21" s="16">
        <v>99.264705882352942</v>
      </c>
      <c r="V21" s="16">
        <v>0.73529411764705888</v>
      </c>
      <c r="W21" s="13">
        <v>0</v>
      </c>
      <c r="X21" s="16">
        <v>0.73529411764705888</v>
      </c>
      <c r="Y21" s="66"/>
      <c r="Z21" s="67"/>
      <c r="AA21" s="17">
        <v>3</v>
      </c>
      <c r="AB21" s="16">
        <v>99.578081232492991</v>
      </c>
      <c r="AC21" s="16">
        <v>0.48528149122017339</v>
      </c>
      <c r="AD21" s="16">
        <v>0.4219187675070028</v>
      </c>
      <c r="AE21" s="16">
        <v>0.48528149122017483</v>
      </c>
      <c r="AF21" s="13">
        <v>0</v>
      </c>
      <c r="AG21" s="13">
        <v>0</v>
      </c>
      <c r="AH21" s="16">
        <v>0.4219187675070028</v>
      </c>
      <c r="AI21" s="16">
        <v>0.48528149122017483</v>
      </c>
      <c r="AJ21" s="66"/>
    </row>
    <row r="22" spans="1:110" x14ac:dyDescent="0.2">
      <c r="A22" s="67"/>
      <c r="B22" s="17">
        <v>4</v>
      </c>
      <c r="C22" s="13">
        <v>100</v>
      </c>
      <c r="D22" s="13">
        <v>0</v>
      </c>
      <c r="E22" s="13">
        <v>0</v>
      </c>
      <c r="F22" s="13">
        <v>0</v>
      </c>
      <c r="G22" s="66"/>
      <c r="H22" s="17">
        <v>4</v>
      </c>
      <c r="I22" s="13">
        <v>100</v>
      </c>
      <c r="J22" s="13">
        <v>0</v>
      </c>
      <c r="K22" s="13">
        <v>0</v>
      </c>
      <c r="L22" s="13">
        <v>0</v>
      </c>
      <c r="M22" s="66"/>
      <c r="N22" s="17">
        <v>4</v>
      </c>
      <c r="O22" s="16">
        <v>99.462365591397855</v>
      </c>
      <c r="P22" s="16">
        <v>0.5376344086021505</v>
      </c>
      <c r="Q22" s="13">
        <v>0</v>
      </c>
      <c r="R22" s="16">
        <v>0.5376344086021505</v>
      </c>
      <c r="S22" s="66"/>
      <c r="T22" s="17">
        <v>4</v>
      </c>
      <c r="U22" s="16">
        <v>99.270072992700733</v>
      </c>
      <c r="V22" s="16">
        <v>0.72992700729927007</v>
      </c>
      <c r="W22" s="13">
        <v>0</v>
      </c>
      <c r="X22" s="16">
        <v>0.72992700729927007</v>
      </c>
      <c r="Y22" s="66"/>
      <c r="Z22" s="67"/>
      <c r="AA22" s="17">
        <v>4</v>
      </c>
      <c r="AB22" s="16">
        <v>99.683109646024661</v>
      </c>
      <c r="AC22" s="16">
        <v>0.3667549707498915</v>
      </c>
      <c r="AD22" s="16">
        <v>0.31689035397535514</v>
      </c>
      <c r="AE22" s="16">
        <v>0.36675497074989372</v>
      </c>
      <c r="AF22" s="13">
        <v>0</v>
      </c>
      <c r="AG22" s="13">
        <v>0</v>
      </c>
      <c r="AH22" s="16">
        <v>0.31689035397535514</v>
      </c>
      <c r="AI22" s="16">
        <v>0.36675497074989372</v>
      </c>
      <c r="AJ22" s="66"/>
    </row>
    <row r="23" spans="1:110" x14ac:dyDescent="0.2">
      <c r="A23" s="67"/>
      <c r="B23" s="17">
        <v>4.5</v>
      </c>
      <c r="C23" s="13">
        <v>100</v>
      </c>
      <c r="D23" s="13">
        <v>0</v>
      </c>
      <c r="E23" s="13">
        <v>0</v>
      </c>
      <c r="F23" s="13">
        <v>0</v>
      </c>
      <c r="G23" s="66"/>
      <c r="H23" s="17">
        <v>4.5</v>
      </c>
      <c r="I23" s="16">
        <v>99.130434782608702</v>
      </c>
      <c r="J23" s="16">
        <v>0.86956521739130432</v>
      </c>
      <c r="K23" s="18">
        <v>0</v>
      </c>
      <c r="L23" s="16">
        <v>0.86956521739130432</v>
      </c>
      <c r="M23" s="66"/>
      <c r="N23" s="17">
        <v>4.5</v>
      </c>
      <c r="O23" s="16">
        <v>99.34210526315789</v>
      </c>
      <c r="P23" s="16">
        <v>0.65789473684210531</v>
      </c>
      <c r="Q23" s="13">
        <v>0</v>
      </c>
      <c r="R23" s="16">
        <v>0.65789473684210531</v>
      </c>
      <c r="S23" s="66"/>
      <c r="T23" s="17">
        <v>4.5</v>
      </c>
      <c r="U23" s="16">
        <v>97.222222222222229</v>
      </c>
      <c r="V23" s="16">
        <v>2.7777777777777777</v>
      </c>
      <c r="W23" s="13">
        <v>0</v>
      </c>
      <c r="X23" s="16">
        <v>2.7777777777777777</v>
      </c>
      <c r="Y23" s="66"/>
      <c r="Z23" s="67"/>
      <c r="AA23" s="17">
        <v>4.5</v>
      </c>
      <c r="AB23" s="16">
        <v>98.923690566997195</v>
      </c>
      <c r="AC23" s="16">
        <v>1.1693458328791331</v>
      </c>
      <c r="AD23" s="16">
        <v>1.0763094330027969</v>
      </c>
      <c r="AE23" s="16">
        <v>1.169345832879136</v>
      </c>
      <c r="AF23" s="13">
        <v>0</v>
      </c>
      <c r="AG23" s="13">
        <v>0</v>
      </c>
      <c r="AH23" s="16">
        <v>1.0763094330027969</v>
      </c>
      <c r="AI23" s="16">
        <v>1.169345832879136</v>
      </c>
      <c r="AJ23" s="66"/>
    </row>
    <row r="24" spans="1:110" x14ac:dyDescent="0.2">
      <c r="A24" s="67"/>
      <c r="B24" s="17">
        <v>5</v>
      </c>
      <c r="C24" s="16">
        <v>98.611111111111114</v>
      </c>
      <c r="D24" s="16">
        <v>1.3888888888888888</v>
      </c>
      <c r="E24" s="18">
        <v>0</v>
      </c>
      <c r="F24" s="16">
        <v>1.3888888888888888</v>
      </c>
      <c r="G24" s="66"/>
      <c r="H24" s="17">
        <v>5</v>
      </c>
      <c r="I24" s="13">
        <v>100</v>
      </c>
      <c r="J24" s="13">
        <v>0</v>
      </c>
      <c r="K24" s="13">
        <v>0</v>
      </c>
      <c r="L24" s="13">
        <v>0</v>
      </c>
      <c r="M24" s="66"/>
      <c r="N24" s="17">
        <v>5</v>
      </c>
      <c r="O24" s="16">
        <v>97.435897435897431</v>
      </c>
      <c r="P24" s="16">
        <v>2.5641025641025643</v>
      </c>
      <c r="Q24" s="13">
        <v>0</v>
      </c>
      <c r="R24" s="16">
        <v>2.5641025641025643</v>
      </c>
      <c r="S24" s="66"/>
      <c r="T24" s="17">
        <v>5</v>
      </c>
      <c r="U24" s="16">
        <v>96.017699115044252</v>
      </c>
      <c r="V24" s="16">
        <v>3.9823008849557522</v>
      </c>
      <c r="W24" s="13">
        <v>0</v>
      </c>
      <c r="X24" s="16">
        <v>3.9823008849557522</v>
      </c>
      <c r="Y24" s="66"/>
      <c r="Z24" s="67"/>
      <c r="AA24" s="17">
        <v>5</v>
      </c>
      <c r="AB24" s="16">
        <v>98.016176915513199</v>
      </c>
      <c r="AC24" s="16">
        <v>1.6612024796946181</v>
      </c>
      <c r="AD24" s="16">
        <v>1.9838230844868012</v>
      </c>
      <c r="AE24" s="16">
        <v>1.6612024796946192</v>
      </c>
      <c r="AF24" s="13">
        <v>0</v>
      </c>
      <c r="AG24" s="13">
        <v>0</v>
      </c>
      <c r="AH24" s="16">
        <v>1.9838230844868012</v>
      </c>
      <c r="AI24" s="16">
        <v>1.6612024796946192</v>
      </c>
      <c r="AJ24" s="66"/>
    </row>
    <row r="25" spans="1:110" x14ac:dyDescent="0.2">
      <c r="A25" s="67"/>
      <c r="B25" s="17">
        <v>5.5</v>
      </c>
      <c r="C25" s="16">
        <v>98.780487804878049</v>
      </c>
      <c r="D25" s="16">
        <v>1.2195121951219512</v>
      </c>
      <c r="E25" s="18">
        <v>0</v>
      </c>
      <c r="F25" s="16">
        <v>1.2195121951219512</v>
      </c>
      <c r="G25" s="66"/>
      <c r="H25" s="17">
        <v>5.5</v>
      </c>
      <c r="I25" s="13">
        <v>100</v>
      </c>
      <c r="J25" s="13">
        <v>0</v>
      </c>
      <c r="K25" s="13">
        <v>0</v>
      </c>
      <c r="L25" s="13">
        <v>0</v>
      </c>
      <c r="M25" s="66"/>
      <c r="N25" s="17">
        <v>5.5</v>
      </c>
      <c r="O25" s="16">
        <v>99.242424242424249</v>
      </c>
      <c r="P25" s="16">
        <v>0.75757575757575757</v>
      </c>
      <c r="Q25" s="13">
        <v>0</v>
      </c>
      <c r="R25" s="16">
        <v>0.75757575757575757</v>
      </c>
      <c r="S25" s="66"/>
      <c r="T25" s="17">
        <v>5.5</v>
      </c>
      <c r="U25" s="16">
        <v>95.477386934673362</v>
      </c>
      <c r="V25" s="16">
        <v>4.5226130653266328</v>
      </c>
      <c r="W25" s="13">
        <v>0</v>
      </c>
      <c r="X25" s="16">
        <v>4.5226130653266328</v>
      </c>
      <c r="Y25" s="66"/>
      <c r="Z25" s="67"/>
      <c r="AA25" s="17">
        <v>5.5</v>
      </c>
      <c r="AB25" s="16">
        <v>98.375074745493905</v>
      </c>
      <c r="AC25" s="16">
        <v>1.9562095846897485</v>
      </c>
      <c r="AD25" s="16">
        <v>1.6249252545060853</v>
      </c>
      <c r="AE25" s="16">
        <v>1.9562095846897452</v>
      </c>
      <c r="AF25" s="13">
        <v>0</v>
      </c>
      <c r="AG25" s="13">
        <v>0</v>
      </c>
      <c r="AH25" s="16">
        <v>1.6249252545060853</v>
      </c>
      <c r="AI25" s="16">
        <v>1.9562095846897452</v>
      </c>
      <c r="AJ25" s="66"/>
    </row>
    <row r="26" spans="1:110" x14ac:dyDescent="0.2">
      <c r="A26" s="67"/>
      <c r="B26" s="17">
        <v>6</v>
      </c>
      <c r="C26" s="16">
        <v>98.347107438016522</v>
      </c>
      <c r="D26" s="16">
        <v>1.6528925619834711</v>
      </c>
      <c r="E26" s="18">
        <v>0</v>
      </c>
      <c r="F26" s="16">
        <v>1.6528925619834711</v>
      </c>
      <c r="G26" s="66"/>
      <c r="H26" s="17">
        <v>6</v>
      </c>
      <c r="I26" s="16">
        <v>90.862944162436548</v>
      </c>
      <c r="J26" s="16">
        <v>9.1370558375634516</v>
      </c>
      <c r="K26" s="18">
        <v>0</v>
      </c>
      <c r="L26" s="16">
        <v>9.1370558375634516</v>
      </c>
      <c r="M26" s="66"/>
      <c r="N26" s="17">
        <v>6</v>
      </c>
      <c r="O26" s="16">
        <v>97.916666666666671</v>
      </c>
      <c r="P26" s="16">
        <v>2.0833333333333335</v>
      </c>
      <c r="Q26" s="13">
        <v>0</v>
      </c>
      <c r="R26" s="16">
        <v>2.0833333333333335</v>
      </c>
      <c r="S26" s="66"/>
      <c r="T26" s="17">
        <v>6</v>
      </c>
      <c r="U26" s="16">
        <v>96.202531645569621</v>
      </c>
      <c r="V26" s="16">
        <v>3.7974683544303796</v>
      </c>
      <c r="W26" s="13">
        <v>0</v>
      </c>
      <c r="X26" s="16">
        <v>3.7974683544303796</v>
      </c>
      <c r="Y26" s="66"/>
      <c r="Z26" s="67"/>
      <c r="AA26" s="17">
        <v>6</v>
      </c>
      <c r="AB26" s="16">
        <v>95.832312478172355</v>
      </c>
      <c r="AC26" s="16">
        <v>3.3711814712305106</v>
      </c>
      <c r="AD26" s="16">
        <v>4.1676875218276592</v>
      </c>
      <c r="AE26" s="16">
        <v>3.3711814712305102</v>
      </c>
      <c r="AF26" s="13">
        <v>0</v>
      </c>
      <c r="AG26" s="13">
        <v>0</v>
      </c>
      <c r="AH26" s="16">
        <v>4.1676875218276592</v>
      </c>
      <c r="AI26" s="16">
        <v>3.3711814712305102</v>
      </c>
      <c r="AJ26" s="66"/>
    </row>
    <row r="27" spans="1:110" x14ac:dyDescent="0.2">
      <c r="A27" s="67"/>
      <c r="B27" s="17">
        <v>7</v>
      </c>
      <c r="C27" s="16">
        <v>93.902439024390247</v>
      </c>
      <c r="D27" s="16">
        <v>6.0975609756097562</v>
      </c>
      <c r="E27" s="18">
        <v>0</v>
      </c>
      <c r="F27" s="16">
        <v>6.0975609756097562</v>
      </c>
      <c r="G27" s="66"/>
      <c r="H27" s="17">
        <v>7</v>
      </c>
      <c r="I27" s="16">
        <v>78.222222222222229</v>
      </c>
      <c r="J27" s="16">
        <v>21.333333333333332</v>
      </c>
      <c r="K27" s="16">
        <v>0.44444444444444442</v>
      </c>
      <c r="L27" s="16">
        <v>21.777777777777775</v>
      </c>
      <c r="M27" s="66"/>
      <c r="N27" s="17">
        <v>7</v>
      </c>
      <c r="O27" s="16">
        <v>95.302013422818789</v>
      </c>
      <c r="P27" s="16">
        <v>4.6979865771812079</v>
      </c>
      <c r="Q27" s="13">
        <v>0</v>
      </c>
      <c r="R27" s="16">
        <v>4.6979865771812079</v>
      </c>
      <c r="S27" s="66"/>
      <c r="T27" s="17">
        <v>7</v>
      </c>
      <c r="U27" s="16">
        <v>90</v>
      </c>
      <c r="V27" s="16">
        <v>10</v>
      </c>
      <c r="W27" s="13">
        <v>0</v>
      </c>
      <c r="X27" s="16">
        <v>10</v>
      </c>
      <c r="Y27" s="66"/>
      <c r="Z27" s="67"/>
      <c r="AA27" s="17">
        <v>7</v>
      </c>
      <c r="AB27" s="16">
        <v>89.356668667357809</v>
      </c>
      <c r="AC27" s="16">
        <v>7.5994966632376055</v>
      </c>
      <c r="AD27" s="16">
        <v>10.532220221531073</v>
      </c>
      <c r="AE27" s="16">
        <v>7.3913006719841379</v>
      </c>
      <c r="AF27" s="16">
        <v>0.1111111111111111</v>
      </c>
      <c r="AG27" s="16">
        <v>0.21777777777777776</v>
      </c>
      <c r="AH27" s="16">
        <v>10.643331332642184</v>
      </c>
      <c r="AI27" s="16">
        <v>7.5994966632376082</v>
      </c>
      <c r="AJ27" s="66"/>
    </row>
    <row r="28" spans="1:110" x14ac:dyDescent="0.2">
      <c r="A28" s="67"/>
      <c r="B28" s="17">
        <v>8</v>
      </c>
      <c r="C28" s="16">
        <v>76.884422110552762</v>
      </c>
      <c r="D28" s="16">
        <v>23.115577889447238</v>
      </c>
      <c r="E28" s="18">
        <v>0</v>
      </c>
      <c r="F28" s="16">
        <v>23.115577889447238</v>
      </c>
      <c r="G28" s="66"/>
      <c r="H28" s="17">
        <v>8</v>
      </c>
      <c r="I28" s="16">
        <v>64.024390243902445</v>
      </c>
      <c r="J28" s="16">
        <v>34.756097560975611</v>
      </c>
      <c r="K28" s="16">
        <v>1.2195121951219512</v>
      </c>
      <c r="L28" s="16">
        <v>35.975609756097562</v>
      </c>
      <c r="M28" s="66"/>
      <c r="N28" s="17">
        <v>8</v>
      </c>
      <c r="O28" s="16">
        <v>88.292682926829272</v>
      </c>
      <c r="P28" s="16">
        <v>11.219512195121951</v>
      </c>
      <c r="Q28" s="16">
        <v>0.48780487804878048</v>
      </c>
      <c r="R28" s="16">
        <v>11.707317073170731</v>
      </c>
      <c r="S28" s="66"/>
      <c r="T28" s="17">
        <v>8</v>
      </c>
      <c r="U28" s="16">
        <v>71.022727272727266</v>
      </c>
      <c r="V28" s="16">
        <v>28.40909090909091</v>
      </c>
      <c r="W28" s="16">
        <v>0.56818181818181823</v>
      </c>
      <c r="X28" s="16">
        <v>28.977272727272727</v>
      </c>
      <c r="Y28" s="66"/>
      <c r="Z28" s="67"/>
      <c r="AA28" s="17">
        <v>8</v>
      </c>
      <c r="AB28" s="16">
        <v>75.05605563850294</v>
      </c>
      <c r="AC28" s="16">
        <v>10.066156953746045</v>
      </c>
      <c r="AD28" s="16">
        <v>24.375069638658928</v>
      </c>
      <c r="AE28" s="16">
        <v>9.7786467009244227</v>
      </c>
      <c r="AF28" s="16">
        <v>0.56887472283813745</v>
      </c>
      <c r="AG28" s="16">
        <v>0.49114864138542919</v>
      </c>
      <c r="AH28" s="16">
        <v>24.943944361497067</v>
      </c>
      <c r="AI28" s="16">
        <v>10.066156953746061</v>
      </c>
      <c r="AJ28" s="66"/>
    </row>
    <row r="29" spans="1:110" x14ac:dyDescent="0.2">
      <c r="A29" s="67"/>
      <c r="B29" s="17">
        <v>9</v>
      </c>
      <c r="C29" s="16">
        <v>59.638554216867469</v>
      </c>
      <c r="D29" s="16">
        <v>39.156626506024097</v>
      </c>
      <c r="E29" s="16">
        <v>1.2048192771084338</v>
      </c>
      <c r="F29" s="16">
        <v>40.361445783132531</v>
      </c>
      <c r="G29" s="66"/>
      <c r="H29" s="17">
        <v>9</v>
      </c>
      <c r="I29" s="16">
        <v>38.46153846153846</v>
      </c>
      <c r="J29" s="16">
        <v>53.393665158371043</v>
      </c>
      <c r="K29" s="16">
        <v>8.1447963800904972</v>
      </c>
      <c r="L29" s="16">
        <v>61.53846153846154</v>
      </c>
      <c r="M29" s="66"/>
      <c r="N29" s="17">
        <v>9</v>
      </c>
      <c r="O29" s="16">
        <v>46.396396396396398</v>
      </c>
      <c r="P29" s="16">
        <v>52.252252252252255</v>
      </c>
      <c r="Q29" s="16">
        <v>1.3513513513513513</v>
      </c>
      <c r="R29" s="16">
        <v>53.603603603603609</v>
      </c>
      <c r="S29" s="66"/>
      <c r="T29" s="17">
        <v>9</v>
      </c>
      <c r="U29" s="16">
        <v>46.212121212121211</v>
      </c>
      <c r="V29" s="16">
        <v>50.757575757575758</v>
      </c>
      <c r="W29" s="16">
        <v>3.0303030303030303</v>
      </c>
      <c r="X29" s="16">
        <v>53.787878787878789</v>
      </c>
      <c r="Y29" s="66"/>
      <c r="Z29" s="67"/>
      <c r="AA29" s="17">
        <v>9</v>
      </c>
      <c r="AB29" s="16">
        <v>47.677152571730886</v>
      </c>
      <c r="AC29" s="16">
        <v>8.6141447379599949</v>
      </c>
      <c r="AD29" s="16">
        <v>48.890029918555783</v>
      </c>
      <c r="AE29" s="16">
        <v>6.4465365106161254</v>
      </c>
      <c r="AF29" s="16">
        <v>3.4328175097133284</v>
      </c>
      <c r="AG29" s="16">
        <v>3.1836800069032054</v>
      </c>
      <c r="AH29" s="16">
        <v>52.322847428269114</v>
      </c>
      <c r="AI29" s="16">
        <v>8.6141447379600624</v>
      </c>
      <c r="AJ29" s="66"/>
    </row>
    <row r="30" spans="1:110" x14ac:dyDescent="0.2">
      <c r="A30" s="67"/>
      <c r="B30" s="17">
        <v>10</v>
      </c>
      <c r="C30" s="16">
        <v>59.638554216867469</v>
      </c>
      <c r="D30" s="16">
        <v>39.156626506024097</v>
      </c>
      <c r="E30" s="16">
        <v>1.2048192771084338</v>
      </c>
      <c r="F30" s="16">
        <v>40.361445783132531</v>
      </c>
      <c r="G30" s="66"/>
      <c r="H30" s="17">
        <v>10</v>
      </c>
      <c r="I30" s="16">
        <v>38.46153846153846</v>
      </c>
      <c r="J30" s="16">
        <v>53.393665158371043</v>
      </c>
      <c r="K30" s="16">
        <v>8.1447963800904972</v>
      </c>
      <c r="L30" s="16">
        <v>61.53846153846154</v>
      </c>
      <c r="M30" s="66"/>
      <c r="N30" s="17">
        <v>10</v>
      </c>
      <c r="O30" s="16">
        <v>46.396396396396398</v>
      </c>
      <c r="P30" s="16">
        <v>52.252252252252255</v>
      </c>
      <c r="Q30" s="16">
        <v>1.3513513513513513</v>
      </c>
      <c r="R30" s="16">
        <v>53.603603603603609</v>
      </c>
      <c r="S30" s="66"/>
      <c r="T30" s="17">
        <v>10</v>
      </c>
      <c r="U30" s="16">
        <v>46.212121212121211</v>
      </c>
      <c r="V30" s="16">
        <v>50.757575757575758</v>
      </c>
      <c r="W30" s="16">
        <v>3.0303030303030303</v>
      </c>
      <c r="X30" s="16">
        <v>53.787878787878789</v>
      </c>
      <c r="Y30" s="66"/>
      <c r="Z30" s="67"/>
      <c r="AA30" s="17">
        <v>10</v>
      </c>
      <c r="AB30" s="16">
        <v>47.677152571730886</v>
      </c>
      <c r="AC30" s="16">
        <v>8.6141447379599949</v>
      </c>
      <c r="AD30" s="16">
        <v>48.890029918555783</v>
      </c>
      <c r="AE30" s="16">
        <v>6.4465365106161254</v>
      </c>
      <c r="AF30" s="16">
        <v>3.4328175097133284</v>
      </c>
      <c r="AG30" s="16">
        <v>3.1836800069032054</v>
      </c>
      <c r="AH30" s="16">
        <v>52.322847428269114</v>
      </c>
      <c r="AI30" s="16">
        <v>8.6141447379600624</v>
      </c>
      <c r="AJ30" s="66"/>
    </row>
    <row r="31" spans="1:110" x14ac:dyDescent="0.2">
      <c r="A31" s="67"/>
      <c r="B31" s="17">
        <v>11</v>
      </c>
      <c r="C31" s="13" t="s">
        <v>208</v>
      </c>
      <c r="D31" s="13" t="s">
        <v>208</v>
      </c>
      <c r="E31" s="13" t="s">
        <v>208</v>
      </c>
      <c r="F31" s="13" t="s">
        <v>208</v>
      </c>
      <c r="G31" s="66"/>
      <c r="H31" s="17">
        <v>11</v>
      </c>
      <c r="I31" s="13" t="s">
        <v>208</v>
      </c>
      <c r="J31" s="13" t="s">
        <v>208</v>
      </c>
      <c r="K31" s="13" t="s">
        <v>208</v>
      </c>
      <c r="L31" s="13" t="s">
        <v>208</v>
      </c>
      <c r="M31" s="66"/>
      <c r="N31" s="17">
        <v>11</v>
      </c>
      <c r="O31" s="16">
        <v>48.469387755102041</v>
      </c>
      <c r="P31" s="16">
        <v>48.979591836734691</v>
      </c>
      <c r="Q31" s="16">
        <v>2.5510204081632653</v>
      </c>
      <c r="R31" s="16">
        <v>51.530612244897959</v>
      </c>
      <c r="S31" s="66"/>
      <c r="T31" s="17">
        <v>11</v>
      </c>
      <c r="U31" s="16">
        <v>42.741935483870968</v>
      </c>
      <c r="V31" s="16">
        <v>54.032258064516128</v>
      </c>
      <c r="W31" s="16">
        <v>3.225806451612903</v>
      </c>
      <c r="X31" s="16">
        <v>57.258064516129032</v>
      </c>
      <c r="Y31" s="66"/>
      <c r="Z31" s="67"/>
      <c r="AA31" s="17">
        <v>11</v>
      </c>
      <c r="AB31" s="13" t="e">
        <v>#N/A</v>
      </c>
      <c r="AC31" s="13" t="e">
        <v>#N/A</v>
      </c>
      <c r="AD31" s="13" t="e">
        <v>#N/A</v>
      </c>
      <c r="AE31" s="13" t="e">
        <v>#N/A</v>
      </c>
      <c r="AF31" s="13" t="e">
        <v>#N/A</v>
      </c>
      <c r="AG31" s="13" t="e">
        <v>#N/A</v>
      </c>
      <c r="AH31" s="13" t="e">
        <v>#N/A</v>
      </c>
      <c r="AI31" s="13" t="e">
        <v>#N/A</v>
      </c>
      <c r="AJ31" s="66"/>
    </row>
    <row r="32" spans="1:110" s="61" customFormat="1" x14ac:dyDescent="0.2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69"/>
      <c r="Z32" s="69"/>
      <c r="AA32" s="69"/>
      <c r="AB32" s="69"/>
      <c r="AC32" s="69"/>
      <c r="AD32" s="69"/>
      <c r="AE32" s="69"/>
      <c r="AF32" s="69"/>
      <c r="AG32" s="69"/>
      <c r="AH32" s="69"/>
      <c r="AI32" s="69"/>
      <c r="AJ32" s="69"/>
      <c r="AK32" s="71"/>
      <c r="AL32" s="71"/>
      <c r="AM32" s="71"/>
      <c r="AN32" s="71"/>
      <c r="AO32" s="71"/>
      <c r="AP32" s="71"/>
      <c r="AQ32" s="71"/>
      <c r="AR32" s="71"/>
      <c r="AS32" s="71"/>
      <c r="AT32" s="71"/>
      <c r="AU32" s="71"/>
      <c r="AV32" s="71"/>
      <c r="AW32" s="71"/>
      <c r="AX32" s="71"/>
      <c r="AY32" s="71"/>
      <c r="AZ32" s="71"/>
      <c r="BA32" s="71"/>
      <c r="BB32" s="71"/>
      <c r="BC32" s="71"/>
      <c r="BD32" s="71"/>
      <c r="BE32" s="71"/>
      <c r="BF32" s="71"/>
      <c r="BG32" s="71"/>
      <c r="BH32" s="71"/>
      <c r="BI32" s="71"/>
      <c r="BJ32" s="71"/>
      <c r="BK32" s="71"/>
      <c r="BL32" s="71"/>
      <c r="BM32" s="71"/>
      <c r="BN32" s="71"/>
      <c r="BO32" s="71"/>
      <c r="BP32" s="71"/>
      <c r="BQ32" s="71"/>
      <c r="BR32" s="71"/>
      <c r="BS32" s="71"/>
      <c r="BT32" s="71"/>
      <c r="BU32" s="71"/>
      <c r="BV32" s="71"/>
      <c r="BW32" s="71"/>
      <c r="BX32" s="71"/>
      <c r="BY32" s="71"/>
      <c r="BZ32" s="71"/>
      <c r="CA32" s="71"/>
      <c r="CB32" s="71"/>
      <c r="CC32" s="71"/>
      <c r="CD32" s="71"/>
      <c r="CE32" s="71"/>
      <c r="CF32" s="71"/>
      <c r="CG32" s="71"/>
      <c r="CH32" s="71"/>
      <c r="CI32" s="71"/>
      <c r="CJ32" s="71"/>
      <c r="CK32" s="71"/>
      <c r="CL32" s="71"/>
      <c r="CM32" s="71"/>
      <c r="CN32" s="71"/>
      <c r="CO32" s="71"/>
      <c r="CP32" s="71"/>
      <c r="CQ32" s="71"/>
      <c r="CR32" s="71"/>
      <c r="CS32" s="71"/>
      <c r="CT32" s="71"/>
      <c r="CU32" s="71"/>
      <c r="CV32" s="71"/>
      <c r="CW32" s="71"/>
      <c r="CX32" s="71"/>
      <c r="CY32" s="71"/>
      <c r="CZ32" s="71"/>
      <c r="DA32" s="71"/>
      <c r="DB32" s="71"/>
      <c r="DC32" s="71"/>
      <c r="DD32" s="71"/>
      <c r="DE32" s="71"/>
      <c r="DF32" s="71"/>
    </row>
    <row r="33" spans="1:110" x14ac:dyDescent="0.2">
      <c r="A33" s="21" t="s">
        <v>200</v>
      </c>
      <c r="B33" s="21" t="s">
        <v>183</v>
      </c>
      <c r="C33" s="21"/>
      <c r="D33" s="21"/>
      <c r="E33" s="21"/>
      <c r="F33" s="21"/>
      <c r="G33" s="21"/>
      <c r="H33" s="21" t="s">
        <v>184</v>
      </c>
      <c r="I33" s="21"/>
      <c r="J33" s="21"/>
      <c r="K33" s="21"/>
      <c r="L33" s="21"/>
      <c r="M33" s="21"/>
      <c r="N33" s="21" t="s">
        <v>183</v>
      </c>
      <c r="O33" s="21"/>
      <c r="P33" s="21"/>
      <c r="Q33" s="21"/>
      <c r="R33" s="21"/>
      <c r="S33" s="21"/>
      <c r="T33" s="21" t="s">
        <v>185</v>
      </c>
      <c r="U33" s="21"/>
      <c r="V33" s="21"/>
      <c r="W33" s="21"/>
      <c r="X33" s="21"/>
      <c r="Y33" s="69"/>
      <c r="Z33" s="70"/>
      <c r="AA33" s="21" t="s">
        <v>103</v>
      </c>
      <c r="AB33" s="21"/>
      <c r="AC33" s="21"/>
      <c r="AD33" s="70"/>
      <c r="AE33" s="70"/>
      <c r="AF33" s="70"/>
      <c r="AG33" s="70"/>
      <c r="AH33" s="70"/>
      <c r="AI33" s="70"/>
      <c r="AJ33" s="70"/>
    </row>
    <row r="34" spans="1:110" x14ac:dyDescent="0.2">
      <c r="A34" s="22" t="s">
        <v>69</v>
      </c>
      <c r="B34" s="70"/>
      <c r="C34" s="161" t="s">
        <v>187</v>
      </c>
      <c r="D34" s="21"/>
      <c r="E34" s="21"/>
      <c r="F34" s="21"/>
      <c r="G34" s="21"/>
      <c r="H34" s="70"/>
      <c r="I34" s="161" t="s">
        <v>187</v>
      </c>
      <c r="J34" s="21"/>
      <c r="K34" s="21"/>
      <c r="L34" s="21"/>
      <c r="M34" s="21"/>
      <c r="N34" s="70"/>
      <c r="O34" s="161" t="s">
        <v>187</v>
      </c>
      <c r="P34" s="21"/>
      <c r="Q34" s="21"/>
      <c r="R34" s="21"/>
      <c r="S34" s="21"/>
      <c r="T34" s="70"/>
      <c r="U34" s="161" t="s">
        <v>187</v>
      </c>
      <c r="V34" s="21"/>
      <c r="W34" s="21"/>
      <c r="X34" s="21"/>
      <c r="Y34" s="69"/>
      <c r="Z34" s="70"/>
      <c r="AA34" s="70"/>
      <c r="AB34" s="161" t="s">
        <v>187</v>
      </c>
      <c r="AC34" s="21"/>
      <c r="AD34" s="70"/>
      <c r="AE34" s="70"/>
      <c r="AF34" s="70"/>
      <c r="AG34" s="70"/>
      <c r="AH34" s="70"/>
      <c r="AI34" s="70"/>
      <c r="AJ34" s="70"/>
    </row>
    <row r="35" spans="1:110" ht="18" x14ac:dyDescent="0.2">
      <c r="A35" s="201" t="s">
        <v>213</v>
      </c>
      <c r="B35" s="21" t="s">
        <v>186</v>
      </c>
      <c r="C35" s="21">
        <v>1</v>
      </c>
      <c r="D35" s="21">
        <v>2</v>
      </c>
      <c r="E35" s="21" t="s">
        <v>188</v>
      </c>
      <c r="F35" s="21" t="s">
        <v>189</v>
      </c>
      <c r="G35" s="21"/>
      <c r="H35" s="21" t="s">
        <v>186</v>
      </c>
      <c r="I35" s="21">
        <v>1</v>
      </c>
      <c r="J35" s="21">
        <v>2</v>
      </c>
      <c r="K35" s="21" t="s">
        <v>188</v>
      </c>
      <c r="L35" s="21" t="s">
        <v>189</v>
      </c>
      <c r="M35" s="21"/>
      <c r="N35" s="21" t="s">
        <v>186</v>
      </c>
      <c r="O35" s="21">
        <v>1</v>
      </c>
      <c r="P35" s="21">
        <v>2</v>
      </c>
      <c r="Q35" s="21" t="s">
        <v>188</v>
      </c>
      <c r="R35" s="21" t="s">
        <v>189</v>
      </c>
      <c r="S35" s="21"/>
      <c r="T35" s="21" t="s">
        <v>186</v>
      </c>
      <c r="U35" s="21">
        <v>1</v>
      </c>
      <c r="V35" s="21">
        <v>2</v>
      </c>
      <c r="W35" s="21" t="s">
        <v>188</v>
      </c>
      <c r="X35" s="21" t="s">
        <v>189</v>
      </c>
      <c r="Y35" s="69"/>
      <c r="Z35" s="70"/>
      <c r="AA35" s="21" t="s">
        <v>186</v>
      </c>
      <c r="AB35" s="13" t="s">
        <v>190</v>
      </c>
      <c r="AC35" s="13" t="s">
        <v>191</v>
      </c>
      <c r="AD35" s="13" t="s">
        <v>192</v>
      </c>
      <c r="AE35" s="13" t="s">
        <v>191</v>
      </c>
      <c r="AF35" s="13" t="s">
        <v>193</v>
      </c>
      <c r="AG35" s="13" t="s">
        <v>191</v>
      </c>
      <c r="AH35" s="13" t="s">
        <v>189</v>
      </c>
      <c r="AI35" s="13" t="s">
        <v>191</v>
      </c>
      <c r="AJ35" s="70"/>
    </row>
    <row r="36" spans="1:110" x14ac:dyDescent="0.2">
      <c r="A36" s="70"/>
      <c r="B36" s="21">
        <v>3</v>
      </c>
      <c r="C36" s="16">
        <v>99.468085106382972</v>
      </c>
      <c r="D36" s="16">
        <v>0.53191489361702127</v>
      </c>
      <c r="E36" s="18">
        <v>0</v>
      </c>
      <c r="F36" s="16">
        <v>0.53191489361702127</v>
      </c>
      <c r="G36" s="69"/>
      <c r="H36" s="21">
        <v>3</v>
      </c>
      <c r="I36" s="13">
        <v>100</v>
      </c>
      <c r="J36" s="13">
        <v>0</v>
      </c>
      <c r="K36" s="13">
        <v>0</v>
      </c>
      <c r="L36" s="13">
        <v>0</v>
      </c>
      <c r="M36" s="69"/>
      <c r="N36" s="21">
        <v>3</v>
      </c>
      <c r="O36" s="16">
        <v>98.780487804878049</v>
      </c>
      <c r="P36" s="16">
        <v>1.2195121951219512</v>
      </c>
      <c r="Q36" s="13">
        <v>0</v>
      </c>
      <c r="R36" s="16">
        <v>1.2195121951219512</v>
      </c>
      <c r="S36" s="69"/>
      <c r="T36" s="21">
        <v>3</v>
      </c>
      <c r="U36" s="16">
        <v>97.368421052631575</v>
      </c>
      <c r="V36" s="16">
        <v>2.6315789473684212</v>
      </c>
      <c r="W36" s="13">
        <v>0</v>
      </c>
      <c r="X36" s="16">
        <v>2.6315789473684212</v>
      </c>
      <c r="Y36" s="69"/>
      <c r="Z36" s="70"/>
      <c r="AA36" s="21">
        <v>3</v>
      </c>
      <c r="AB36" s="16">
        <v>98.904248490973146</v>
      </c>
      <c r="AC36" s="16">
        <v>1.1163207668407256</v>
      </c>
      <c r="AD36" s="16">
        <v>1.0957515090268484</v>
      </c>
      <c r="AE36" s="16">
        <v>1.1163207668407251</v>
      </c>
      <c r="AF36" s="13">
        <v>0</v>
      </c>
      <c r="AG36" s="13">
        <v>0</v>
      </c>
      <c r="AH36" s="16">
        <v>1.0957515090268484</v>
      </c>
      <c r="AI36" s="16">
        <v>1.1163207668407251</v>
      </c>
      <c r="AJ36" s="70"/>
    </row>
    <row r="37" spans="1:110" x14ac:dyDescent="0.2">
      <c r="A37" s="70"/>
      <c r="B37" s="21">
        <v>4</v>
      </c>
      <c r="C37" s="18">
        <v>100</v>
      </c>
      <c r="D37" s="18">
        <v>0</v>
      </c>
      <c r="E37" s="18">
        <v>0</v>
      </c>
      <c r="F37" s="18">
        <v>0</v>
      </c>
      <c r="G37" s="69"/>
      <c r="H37" s="21">
        <v>4</v>
      </c>
      <c r="I37" s="13">
        <v>100</v>
      </c>
      <c r="J37" s="13">
        <v>0</v>
      </c>
      <c r="K37" s="13">
        <v>0</v>
      </c>
      <c r="L37" s="13">
        <v>0</v>
      </c>
      <c r="M37" s="69"/>
      <c r="N37" s="21">
        <v>4</v>
      </c>
      <c r="O37" s="16">
        <v>99.099099099099092</v>
      </c>
      <c r="P37" s="16">
        <v>0.90090090090090091</v>
      </c>
      <c r="Q37" s="13">
        <v>0</v>
      </c>
      <c r="R37" s="16">
        <v>0.90090090090090091</v>
      </c>
      <c r="S37" s="69"/>
      <c r="T37" s="21">
        <v>4</v>
      </c>
      <c r="U37" s="16">
        <v>98.837209302325576</v>
      </c>
      <c r="V37" s="16">
        <v>1.1627906976744187</v>
      </c>
      <c r="W37" s="13">
        <v>0</v>
      </c>
      <c r="X37" s="16">
        <v>1.1627906976744187</v>
      </c>
      <c r="Y37" s="69"/>
      <c r="Z37" s="70"/>
      <c r="AA37" s="21">
        <v>4</v>
      </c>
      <c r="AB37" s="16">
        <v>99.48407710035616</v>
      </c>
      <c r="AC37" s="16">
        <v>0.59314937141661805</v>
      </c>
      <c r="AD37" s="16">
        <v>0.51592289964382987</v>
      </c>
      <c r="AE37" s="16">
        <v>0.59314937141661472</v>
      </c>
      <c r="AF37" s="13">
        <v>0</v>
      </c>
      <c r="AG37" s="13">
        <v>0</v>
      </c>
      <c r="AH37" s="16">
        <v>0.51592289964382987</v>
      </c>
      <c r="AI37" s="16">
        <v>0.59314937141661472</v>
      </c>
      <c r="AJ37" s="70"/>
    </row>
    <row r="38" spans="1:110" x14ac:dyDescent="0.2">
      <c r="A38" s="70"/>
      <c r="B38" s="21">
        <v>4.5</v>
      </c>
      <c r="C38" s="18">
        <v>100</v>
      </c>
      <c r="D38" s="18">
        <v>0</v>
      </c>
      <c r="E38" s="18">
        <v>0</v>
      </c>
      <c r="F38" s="18">
        <v>0</v>
      </c>
      <c r="G38" s="69"/>
      <c r="H38" s="21">
        <v>4.5</v>
      </c>
      <c r="I38" s="16">
        <v>99.029126213592235</v>
      </c>
      <c r="J38" s="16">
        <v>0.970873786407767</v>
      </c>
      <c r="K38" s="13">
        <v>0</v>
      </c>
      <c r="L38" s="16">
        <v>0.970873786407767</v>
      </c>
      <c r="M38" s="69"/>
      <c r="N38" s="21">
        <v>4.5</v>
      </c>
      <c r="O38" s="16">
        <v>98.672566371681413</v>
      </c>
      <c r="P38" s="16">
        <v>1.3274336283185841</v>
      </c>
      <c r="Q38" s="13">
        <v>0</v>
      </c>
      <c r="R38" s="16">
        <v>1.3274336283185841</v>
      </c>
      <c r="S38" s="69"/>
      <c r="T38" s="21">
        <v>4.5</v>
      </c>
      <c r="U38" s="16">
        <v>91.082802547770697</v>
      </c>
      <c r="V38" s="16">
        <v>8.9171974522292992</v>
      </c>
      <c r="W38" s="13">
        <v>0</v>
      </c>
      <c r="X38" s="16">
        <v>8.9171974522292992</v>
      </c>
      <c r="Y38" s="69"/>
      <c r="Z38" s="70"/>
      <c r="AA38" s="21">
        <v>4.5</v>
      </c>
      <c r="AB38" s="16">
        <v>97.196123783261086</v>
      </c>
      <c r="AC38" s="16">
        <v>4.0316886748791658</v>
      </c>
      <c r="AD38" s="16">
        <v>2.8038762167389129</v>
      </c>
      <c r="AE38" s="16">
        <v>4.031688674879164</v>
      </c>
      <c r="AF38" s="13">
        <v>0</v>
      </c>
      <c r="AG38" s="13">
        <v>0</v>
      </c>
      <c r="AH38" s="16">
        <v>2.8038762167389129</v>
      </c>
      <c r="AI38" s="16">
        <v>4.031688674879164</v>
      </c>
      <c r="AJ38" s="70"/>
    </row>
    <row r="39" spans="1:110" x14ac:dyDescent="0.2">
      <c r="A39" s="70"/>
      <c r="B39" s="21">
        <v>5</v>
      </c>
      <c r="C39" s="16">
        <v>97.969543147208128</v>
      </c>
      <c r="D39" s="16">
        <v>2.030456852791878</v>
      </c>
      <c r="E39" s="18">
        <v>0</v>
      </c>
      <c r="F39" s="16">
        <v>2.030456852791878</v>
      </c>
      <c r="G39" s="69"/>
      <c r="H39" s="21">
        <v>5</v>
      </c>
      <c r="I39" s="16">
        <v>96.581196581196579</v>
      </c>
      <c r="J39" s="16">
        <v>3.4188034188034186</v>
      </c>
      <c r="K39" s="13">
        <v>0</v>
      </c>
      <c r="L39" s="16">
        <v>3.4188034188034186</v>
      </c>
      <c r="M39" s="69"/>
      <c r="N39" s="21">
        <v>5</v>
      </c>
      <c r="O39" s="16">
        <v>97.883597883597886</v>
      </c>
      <c r="P39" s="16">
        <v>2.1164021164021163</v>
      </c>
      <c r="Q39" s="13">
        <v>0</v>
      </c>
      <c r="R39" s="16">
        <v>2.1164021164021163</v>
      </c>
      <c r="S39" s="69"/>
      <c r="T39" s="21">
        <v>5</v>
      </c>
      <c r="U39" s="16">
        <v>91.666666666666671</v>
      </c>
      <c r="V39" s="16">
        <v>8.3333333333333339</v>
      </c>
      <c r="W39" s="13">
        <v>0</v>
      </c>
      <c r="X39" s="16">
        <v>8.3333333333333339</v>
      </c>
      <c r="Y39" s="69"/>
      <c r="Z39" s="70"/>
      <c r="AA39" s="21">
        <v>5</v>
      </c>
      <c r="AB39" s="16">
        <v>96.02525106966732</v>
      </c>
      <c r="AC39" s="16">
        <v>2.9148511498733018</v>
      </c>
      <c r="AD39" s="16">
        <v>3.9747489303326864</v>
      </c>
      <c r="AE39" s="16">
        <v>2.9148511498733041</v>
      </c>
      <c r="AF39" s="13">
        <v>0</v>
      </c>
      <c r="AG39" s="13">
        <v>0</v>
      </c>
      <c r="AH39" s="16">
        <v>3.9747489303326864</v>
      </c>
      <c r="AI39" s="16">
        <v>2.9148511498733041</v>
      </c>
      <c r="AJ39" s="70"/>
    </row>
    <row r="40" spans="1:110" x14ac:dyDescent="0.2">
      <c r="A40" s="70"/>
      <c r="B40" s="21">
        <v>5.5</v>
      </c>
      <c r="C40" s="16">
        <v>94.444444444444443</v>
      </c>
      <c r="D40" s="16">
        <v>5.5555555555555554</v>
      </c>
      <c r="E40" s="18">
        <v>0</v>
      </c>
      <c r="F40" s="16">
        <v>5.5555555555555554</v>
      </c>
      <c r="G40" s="69"/>
      <c r="H40" s="21">
        <v>5.5</v>
      </c>
      <c r="I40" s="16">
        <v>93.61702127659575</v>
      </c>
      <c r="J40" s="16">
        <v>6.3829787234042552</v>
      </c>
      <c r="K40" s="13">
        <v>0</v>
      </c>
      <c r="L40" s="16">
        <v>6.3829787234042552</v>
      </c>
      <c r="M40" s="69"/>
      <c r="N40" s="21">
        <v>5.5</v>
      </c>
      <c r="O40" s="16">
        <v>95.36423841059603</v>
      </c>
      <c r="P40" s="16">
        <v>4.6357615894039732</v>
      </c>
      <c r="Q40" s="13">
        <v>0</v>
      </c>
      <c r="R40" s="16">
        <v>4.6357615894039732</v>
      </c>
      <c r="S40" s="69"/>
      <c r="T40" s="21">
        <v>5.5</v>
      </c>
      <c r="U40" s="16">
        <v>78.282828282828277</v>
      </c>
      <c r="V40" s="16">
        <v>19.696969696969695</v>
      </c>
      <c r="W40" s="16">
        <v>2.0202020202020203</v>
      </c>
      <c r="X40" s="16">
        <v>21.717171717171716</v>
      </c>
      <c r="Y40" s="69"/>
      <c r="Z40" s="70"/>
      <c r="AA40" s="21">
        <v>5.5</v>
      </c>
      <c r="AB40" s="16">
        <v>90.427133103616129</v>
      </c>
      <c r="AC40" s="16">
        <v>7.9650415707958677</v>
      </c>
      <c r="AD40" s="16">
        <v>9.0678163913333698</v>
      </c>
      <c r="AE40" s="16">
        <v>6.9795069598944313</v>
      </c>
      <c r="AF40" s="16">
        <v>0.50505050505050508</v>
      </c>
      <c r="AG40" s="16">
        <v>0.98989898989898994</v>
      </c>
      <c r="AH40" s="16">
        <v>9.572866896383875</v>
      </c>
      <c r="AI40" s="16">
        <v>7.9650415707958624</v>
      </c>
      <c r="AJ40" s="70"/>
    </row>
    <row r="41" spans="1:110" x14ac:dyDescent="0.2">
      <c r="A41" s="70"/>
      <c r="B41" s="21">
        <v>6</v>
      </c>
      <c r="C41" s="16">
        <v>73.372781065088759</v>
      </c>
      <c r="D41" s="16">
        <v>26.035502958579883</v>
      </c>
      <c r="E41" s="16">
        <v>0.59171597633136097</v>
      </c>
      <c r="F41" s="16">
        <v>26.627218934911244</v>
      </c>
      <c r="G41" s="69"/>
      <c r="H41" s="21">
        <v>6</v>
      </c>
      <c r="I41" s="16">
        <v>85.925925925925924</v>
      </c>
      <c r="J41" s="16">
        <v>13.333333333333334</v>
      </c>
      <c r="K41" s="16">
        <v>0.7407407407407407</v>
      </c>
      <c r="L41" s="16">
        <v>14.074074074074074</v>
      </c>
      <c r="M41" s="69"/>
      <c r="N41" s="21">
        <v>6</v>
      </c>
      <c r="O41" s="16">
        <v>87.205387205387211</v>
      </c>
      <c r="P41" s="16">
        <v>12.794612794612794</v>
      </c>
      <c r="Q41" s="13">
        <v>0</v>
      </c>
      <c r="R41" s="16">
        <v>12.794612794612794</v>
      </c>
      <c r="S41" s="69"/>
      <c r="T41" s="21">
        <v>6</v>
      </c>
      <c r="U41" s="16">
        <v>69.485294117647058</v>
      </c>
      <c r="V41" s="16">
        <v>29.411764705882351</v>
      </c>
      <c r="W41" s="16">
        <v>1.1029411764705883</v>
      </c>
      <c r="X41" s="16">
        <v>30.514705882352938</v>
      </c>
      <c r="Y41" s="69"/>
      <c r="Z41" s="70"/>
      <c r="AA41" s="21">
        <v>6</v>
      </c>
      <c r="AB41" s="16">
        <v>78.997347078512234</v>
      </c>
      <c r="AC41" s="16">
        <v>8.7194674506742089</v>
      </c>
      <c r="AD41" s="16">
        <v>20.393803448102091</v>
      </c>
      <c r="AE41" s="16">
        <v>8.4065177523044792</v>
      </c>
      <c r="AF41" s="16">
        <v>0.60884947338567252</v>
      </c>
      <c r="AG41" s="16">
        <v>0.44998727184605336</v>
      </c>
      <c r="AH41" s="16">
        <v>21.002652921487762</v>
      </c>
      <c r="AI41" s="16">
        <v>8.7194674506742089</v>
      </c>
      <c r="AJ41" s="70"/>
    </row>
    <row r="42" spans="1:110" x14ac:dyDescent="0.2">
      <c r="A42" s="70"/>
      <c r="B42" s="21">
        <v>7</v>
      </c>
      <c r="C42" s="16">
        <v>59.825327510917027</v>
      </c>
      <c r="D42" s="16">
        <v>39.737991266375545</v>
      </c>
      <c r="E42" s="16">
        <v>0.4366812227074236</v>
      </c>
      <c r="F42" s="16">
        <v>40.174672489082965</v>
      </c>
      <c r="G42" s="69"/>
      <c r="H42" s="21">
        <v>7</v>
      </c>
      <c r="I42" s="16">
        <v>69.277108433734938</v>
      </c>
      <c r="J42" s="16">
        <v>28.313253012048193</v>
      </c>
      <c r="K42" s="16">
        <v>2.4096385542168677</v>
      </c>
      <c r="L42" s="16">
        <v>30.722891566265062</v>
      </c>
      <c r="M42" s="69"/>
      <c r="N42" s="21">
        <v>7</v>
      </c>
      <c r="O42" s="16">
        <v>77.551020408163268</v>
      </c>
      <c r="P42" s="16">
        <v>21.632653061224488</v>
      </c>
      <c r="Q42" s="16">
        <v>0.81632653061224492</v>
      </c>
      <c r="R42" s="16">
        <v>22.448979591836732</v>
      </c>
      <c r="S42" s="69"/>
      <c r="T42" s="21">
        <v>7</v>
      </c>
      <c r="U42" s="16">
        <v>47.058823529411768</v>
      </c>
      <c r="V42" s="16">
        <v>51.336898395721924</v>
      </c>
      <c r="W42" s="16">
        <v>1.6042780748663101</v>
      </c>
      <c r="X42" s="16">
        <v>52.941176470588232</v>
      </c>
      <c r="Y42" s="69"/>
      <c r="Z42" s="70"/>
      <c r="AA42" s="21">
        <v>7</v>
      </c>
      <c r="AB42" s="16">
        <v>63.428069970556749</v>
      </c>
      <c r="AC42" s="16">
        <v>12.835143995837422</v>
      </c>
      <c r="AD42" s="16">
        <v>35.255198933842536</v>
      </c>
      <c r="AE42" s="16">
        <v>12.808676904044798</v>
      </c>
      <c r="AF42" s="16">
        <v>1.3167310956007117</v>
      </c>
      <c r="AG42" s="16">
        <v>0.85846032627911595</v>
      </c>
      <c r="AH42" s="16">
        <v>36.571930029443251</v>
      </c>
      <c r="AI42" s="16">
        <v>12.835143995837376</v>
      </c>
      <c r="AJ42" s="70"/>
    </row>
    <row r="43" spans="1:110" x14ac:dyDescent="0.2">
      <c r="A43" s="70"/>
      <c r="B43" s="21">
        <v>8</v>
      </c>
      <c r="C43" s="16">
        <v>54.248366013071895</v>
      </c>
      <c r="D43" s="16">
        <v>43.137254901960787</v>
      </c>
      <c r="E43" s="16">
        <v>2.6143790849673203</v>
      </c>
      <c r="F43" s="16">
        <v>45.751633986928105</v>
      </c>
      <c r="G43" s="69"/>
      <c r="H43" s="21">
        <v>8</v>
      </c>
      <c r="I43" s="16">
        <v>59.482758620689658</v>
      </c>
      <c r="J43" s="16">
        <v>34.051724137931032</v>
      </c>
      <c r="K43" s="16">
        <v>6.4655172413793105</v>
      </c>
      <c r="L43" s="16">
        <v>40.517241379310342</v>
      </c>
      <c r="M43" s="69"/>
      <c r="N43" s="21">
        <v>8</v>
      </c>
      <c r="O43" s="16">
        <v>59.91189427312775</v>
      </c>
      <c r="P43" s="16">
        <v>36.123348017621147</v>
      </c>
      <c r="Q43" s="16">
        <v>3.9647577092511015</v>
      </c>
      <c r="R43" s="16">
        <v>40.08810572687225</v>
      </c>
      <c r="S43" s="69"/>
      <c r="T43" s="21">
        <v>8</v>
      </c>
      <c r="U43" s="16">
        <v>29.073482428115017</v>
      </c>
      <c r="V43" s="16">
        <v>54.313099041533548</v>
      </c>
      <c r="W43" s="16">
        <v>16.613418530351439</v>
      </c>
      <c r="X43" s="16">
        <v>70.926517571884986</v>
      </c>
      <c r="Y43" s="69"/>
      <c r="Z43" s="70"/>
      <c r="AA43" s="21">
        <v>8</v>
      </c>
      <c r="AB43" s="16">
        <v>50.679125333751081</v>
      </c>
      <c r="AC43" s="16">
        <v>14.339415743660558</v>
      </c>
      <c r="AD43" s="16">
        <v>41.906356524761627</v>
      </c>
      <c r="AE43" s="16">
        <v>8.9565210511829019</v>
      </c>
      <c r="AF43" s="16">
        <v>7.4145181414872923</v>
      </c>
      <c r="AG43" s="16">
        <v>6.2099982816061834</v>
      </c>
      <c r="AH43" s="16">
        <v>49.320874666248926</v>
      </c>
      <c r="AI43" s="16">
        <v>14.339415743660538</v>
      </c>
      <c r="AJ43" s="70"/>
    </row>
    <row r="44" spans="1:110" x14ac:dyDescent="0.2">
      <c r="A44" s="70"/>
      <c r="B44" s="21">
        <v>9</v>
      </c>
      <c r="C44" s="16">
        <v>35.177865612648219</v>
      </c>
      <c r="D44" s="16">
        <v>31.620553359683793</v>
      </c>
      <c r="E44" s="16">
        <v>33.201581027667984</v>
      </c>
      <c r="F44" s="16">
        <v>64.822134387351781</v>
      </c>
      <c r="G44" s="69"/>
      <c r="H44" s="21">
        <v>9</v>
      </c>
      <c r="I44" s="16">
        <v>35.311572700296736</v>
      </c>
      <c r="J44" s="16">
        <v>44.510385756676556</v>
      </c>
      <c r="K44" s="16">
        <v>20.178041543026705</v>
      </c>
      <c r="L44" s="16">
        <v>64.688427299703264</v>
      </c>
      <c r="M44" s="69"/>
      <c r="N44" s="21">
        <v>9</v>
      </c>
      <c r="O44" s="16">
        <v>38.888888888888886</v>
      </c>
      <c r="P44" s="16">
        <v>42.857142857142854</v>
      </c>
      <c r="Q44" s="16">
        <v>18.253968253968253</v>
      </c>
      <c r="R44" s="16">
        <v>61.111111111111107</v>
      </c>
      <c r="S44" s="69"/>
      <c r="T44" s="21">
        <v>9</v>
      </c>
      <c r="U44" s="16">
        <v>32.786885245901637</v>
      </c>
      <c r="V44" s="16">
        <v>25.683060109289617</v>
      </c>
      <c r="W44" s="16">
        <v>41.530054644808743</v>
      </c>
      <c r="X44" s="16">
        <v>67.213114754098356</v>
      </c>
      <c r="Y44" s="69"/>
      <c r="Z44" s="70"/>
      <c r="AA44" s="21">
        <v>9</v>
      </c>
      <c r="AB44" s="16">
        <v>35.541303111933871</v>
      </c>
      <c r="AC44" s="16">
        <v>2.4648517162617751</v>
      </c>
      <c r="AD44" s="16">
        <v>36.167785520698203</v>
      </c>
      <c r="AE44" s="16">
        <v>8.8553772393911796</v>
      </c>
      <c r="AF44" s="16">
        <v>28.290911367367922</v>
      </c>
      <c r="AG44" s="16">
        <v>10.823691845026756</v>
      </c>
      <c r="AH44" s="16">
        <v>64.458696888066129</v>
      </c>
      <c r="AI44" s="16">
        <v>2.4648517162617756</v>
      </c>
      <c r="AJ44" s="70"/>
    </row>
    <row r="45" spans="1:110" x14ac:dyDescent="0.2">
      <c r="A45" s="70"/>
      <c r="B45" s="21">
        <v>10</v>
      </c>
      <c r="C45" s="16">
        <v>35.177865612648219</v>
      </c>
      <c r="D45" s="16">
        <v>31.620553359683793</v>
      </c>
      <c r="E45" s="16">
        <v>33.201581027667984</v>
      </c>
      <c r="F45" s="16">
        <v>64.822134387351781</v>
      </c>
      <c r="G45" s="69"/>
      <c r="H45" s="21">
        <v>10</v>
      </c>
      <c r="I45" s="16">
        <v>35.311572700296736</v>
      </c>
      <c r="J45" s="16">
        <v>44.510385756676556</v>
      </c>
      <c r="K45" s="16">
        <v>20.178041543026705</v>
      </c>
      <c r="L45" s="16">
        <v>64.688427299703264</v>
      </c>
      <c r="M45" s="69"/>
      <c r="N45" s="21">
        <v>10</v>
      </c>
      <c r="O45" s="16">
        <v>38.888888888888886</v>
      </c>
      <c r="P45" s="16">
        <v>42.857142857142854</v>
      </c>
      <c r="Q45" s="16">
        <v>18.253968253968253</v>
      </c>
      <c r="R45" s="16">
        <v>61.111111111111107</v>
      </c>
      <c r="S45" s="69"/>
      <c r="T45" s="21">
        <v>10</v>
      </c>
      <c r="U45" s="16">
        <v>32.786885245901637</v>
      </c>
      <c r="V45" s="16">
        <v>25.683060109289617</v>
      </c>
      <c r="W45" s="16">
        <v>41.530054644808743</v>
      </c>
      <c r="X45" s="16">
        <v>67.213114754098356</v>
      </c>
      <c r="Y45" s="69"/>
      <c r="Z45" s="70"/>
      <c r="AA45" s="21">
        <v>10</v>
      </c>
      <c r="AB45" s="16">
        <v>35.541303111933871</v>
      </c>
      <c r="AC45" s="16">
        <v>2.4648517162617751</v>
      </c>
      <c r="AD45" s="16">
        <v>36.167785520698203</v>
      </c>
      <c r="AE45" s="16">
        <v>8.8553772393911796</v>
      </c>
      <c r="AF45" s="16">
        <v>28.290911367367922</v>
      </c>
      <c r="AG45" s="16">
        <v>10.823691845026756</v>
      </c>
      <c r="AH45" s="16">
        <v>64.458696888066129</v>
      </c>
      <c r="AI45" s="16">
        <v>2.4648517162617756</v>
      </c>
      <c r="AJ45" s="70"/>
    </row>
    <row r="46" spans="1:110" x14ac:dyDescent="0.2">
      <c r="A46" s="70"/>
      <c r="B46" s="21">
        <v>11</v>
      </c>
      <c r="C46" s="13" t="s">
        <v>208</v>
      </c>
      <c r="D46" s="13" t="s">
        <v>208</v>
      </c>
      <c r="E46" s="13" t="s">
        <v>208</v>
      </c>
      <c r="F46" s="13" t="s">
        <v>208</v>
      </c>
      <c r="G46" s="69"/>
      <c r="H46" s="21">
        <v>11</v>
      </c>
      <c r="I46" s="13" t="s">
        <v>208</v>
      </c>
      <c r="J46" s="13" t="s">
        <v>208</v>
      </c>
      <c r="K46" s="13" t="s">
        <v>208</v>
      </c>
      <c r="L46" s="13" t="s">
        <v>208</v>
      </c>
      <c r="M46" s="69"/>
      <c r="N46" s="21">
        <v>11</v>
      </c>
      <c r="O46" s="16">
        <v>37.142857142857146</v>
      </c>
      <c r="P46" s="16">
        <v>40.816326530612244</v>
      </c>
      <c r="Q46" s="16">
        <v>22.040816326530614</v>
      </c>
      <c r="R46" s="16">
        <v>62.857142857142861</v>
      </c>
      <c r="S46" s="69"/>
      <c r="T46" s="21">
        <v>11</v>
      </c>
      <c r="U46" s="16">
        <v>14.634146341463415</v>
      </c>
      <c r="V46" s="16">
        <v>21.341463414634145</v>
      </c>
      <c r="W46" s="16">
        <v>64.024390243902445</v>
      </c>
      <c r="X46" s="16">
        <v>85.365853658536594</v>
      </c>
      <c r="Y46" s="69"/>
      <c r="Z46" s="70"/>
      <c r="AA46" s="21">
        <v>24</v>
      </c>
      <c r="AB46" s="13" t="e">
        <v>#N/A</v>
      </c>
      <c r="AC46" s="13" t="e">
        <v>#N/A</v>
      </c>
      <c r="AD46" s="13" t="e">
        <v>#N/A</v>
      </c>
      <c r="AE46" s="13" t="e">
        <v>#N/A</v>
      </c>
      <c r="AF46" s="13" t="e">
        <v>#N/A</v>
      </c>
      <c r="AG46" s="13" t="e">
        <v>#N/A</v>
      </c>
      <c r="AH46" s="13" t="e">
        <v>#N/A</v>
      </c>
      <c r="AI46" s="13" t="e">
        <v>#N/A</v>
      </c>
      <c r="AJ46" s="70"/>
    </row>
    <row r="47" spans="1:110" s="61" customFormat="1" x14ac:dyDescent="0.2">
      <c r="A47" s="69"/>
      <c r="B47" s="69"/>
      <c r="C47" s="69"/>
      <c r="D47" s="69"/>
      <c r="E47" s="69"/>
      <c r="F47" s="69"/>
      <c r="G47" s="69"/>
      <c r="H47" s="69"/>
      <c r="I47" s="69"/>
      <c r="J47" s="69"/>
      <c r="K47" s="69"/>
      <c r="L47" s="69"/>
      <c r="M47" s="69"/>
      <c r="N47" s="69"/>
      <c r="O47" s="69"/>
      <c r="P47" s="69"/>
      <c r="Q47" s="69"/>
      <c r="R47" s="69"/>
      <c r="S47" s="69"/>
      <c r="T47" s="69"/>
      <c r="U47" s="69"/>
      <c r="V47" s="69"/>
      <c r="W47" s="69"/>
      <c r="X47" s="69"/>
      <c r="Y47" s="69"/>
      <c r="Z47" s="69"/>
      <c r="AA47" s="69"/>
      <c r="AB47" s="69"/>
      <c r="AC47" s="69"/>
      <c r="AD47" s="69"/>
      <c r="AE47" s="69"/>
      <c r="AF47" s="69"/>
      <c r="AG47" s="69"/>
      <c r="AH47" s="69"/>
      <c r="AI47" s="69"/>
      <c r="AJ47" s="69"/>
      <c r="AK47" s="71"/>
      <c r="AL47" s="71"/>
      <c r="AM47" s="71"/>
      <c r="AN47" s="71"/>
      <c r="AO47" s="71"/>
      <c r="AP47" s="71"/>
      <c r="AQ47" s="71"/>
      <c r="AR47" s="71"/>
      <c r="AS47" s="71"/>
      <c r="AT47" s="71"/>
      <c r="AU47" s="71"/>
      <c r="AV47" s="71"/>
      <c r="AW47" s="71"/>
      <c r="AX47" s="71"/>
      <c r="AY47" s="71"/>
      <c r="AZ47" s="71"/>
      <c r="BA47" s="71"/>
      <c r="BB47" s="71"/>
      <c r="BC47" s="71"/>
      <c r="BD47" s="71"/>
      <c r="BE47" s="71"/>
      <c r="BF47" s="71"/>
      <c r="BG47" s="71"/>
      <c r="BH47" s="71"/>
      <c r="BI47" s="71"/>
      <c r="BJ47" s="71"/>
      <c r="BK47" s="71"/>
      <c r="BL47" s="71"/>
      <c r="BM47" s="71"/>
      <c r="BN47" s="71"/>
      <c r="BO47" s="71"/>
      <c r="BP47" s="71"/>
      <c r="BQ47" s="71"/>
      <c r="BR47" s="71"/>
      <c r="BS47" s="71"/>
      <c r="BT47" s="71"/>
      <c r="BU47" s="71"/>
      <c r="BV47" s="71"/>
      <c r="BW47" s="71"/>
      <c r="BX47" s="71"/>
      <c r="BY47" s="71"/>
      <c r="BZ47" s="71"/>
      <c r="CA47" s="71"/>
      <c r="CB47" s="71"/>
      <c r="CC47" s="71"/>
      <c r="CD47" s="71"/>
      <c r="CE47" s="71"/>
      <c r="CF47" s="71"/>
      <c r="CG47" s="71"/>
      <c r="CH47" s="71"/>
      <c r="CI47" s="71"/>
      <c r="CJ47" s="71"/>
      <c r="CK47" s="71"/>
      <c r="CL47" s="71"/>
      <c r="CM47" s="71"/>
      <c r="CN47" s="71"/>
      <c r="CO47" s="71"/>
      <c r="CP47" s="71"/>
      <c r="CQ47" s="71"/>
      <c r="CR47" s="71"/>
      <c r="CS47" s="71"/>
      <c r="CT47" s="71"/>
      <c r="CU47" s="71"/>
      <c r="CV47" s="71"/>
      <c r="CW47" s="71"/>
      <c r="CX47" s="71"/>
      <c r="CY47" s="71"/>
      <c r="CZ47" s="71"/>
      <c r="DA47" s="71"/>
      <c r="DB47" s="71"/>
      <c r="DC47" s="71"/>
      <c r="DD47" s="71"/>
      <c r="DE47" s="71"/>
      <c r="DF47" s="71"/>
    </row>
    <row r="48" spans="1:110" x14ac:dyDescent="0.2">
      <c r="G48" s="71"/>
      <c r="M48" s="71"/>
      <c r="S48" s="71"/>
      <c r="Y48" s="71"/>
      <c r="AJ48" s="13"/>
    </row>
    <row r="49" spans="7:36" x14ac:dyDescent="0.2">
      <c r="G49" s="71"/>
      <c r="M49" s="71"/>
      <c r="S49" s="71"/>
      <c r="Y49" s="71"/>
      <c r="AJ49" s="13"/>
    </row>
    <row r="50" spans="7:36" x14ac:dyDescent="0.2">
      <c r="G50" s="71"/>
      <c r="M50" s="71"/>
      <c r="S50" s="71"/>
      <c r="Y50" s="71"/>
      <c r="AJ50" s="13"/>
    </row>
    <row r="51" spans="7:36" x14ac:dyDescent="0.2">
      <c r="G51" s="71"/>
      <c r="M51" s="71"/>
      <c r="S51" s="71"/>
      <c r="Y51" s="71"/>
      <c r="AJ51" s="13"/>
    </row>
    <row r="52" spans="7:36" x14ac:dyDescent="0.2">
      <c r="G52" s="71"/>
      <c r="M52" s="71"/>
      <c r="S52" s="71"/>
      <c r="Y52" s="71"/>
      <c r="AJ52" s="13"/>
    </row>
    <row r="53" spans="7:36" x14ac:dyDescent="0.2">
      <c r="G53" s="71"/>
      <c r="M53" s="71"/>
      <c r="S53" s="71"/>
      <c r="Y53" s="71"/>
      <c r="AJ53" s="13"/>
    </row>
    <row r="54" spans="7:36" x14ac:dyDescent="0.2">
      <c r="G54" s="71"/>
      <c r="M54" s="71"/>
      <c r="S54" s="71"/>
      <c r="Y54" s="71"/>
      <c r="AJ54" s="13"/>
    </row>
    <row r="55" spans="7:36" x14ac:dyDescent="0.2">
      <c r="G55" s="71"/>
      <c r="M55" s="71"/>
      <c r="S55" s="71"/>
      <c r="Y55" s="71"/>
      <c r="AJ55" s="13"/>
    </row>
    <row r="56" spans="7:36" x14ac:dyDescent="0.2">
      <c r="G56" s="71"/>
      <c r="M56" s="71"/>
      <c r="S56" s="71"/>
      <c r="Y56" s="71"/>
      <c r="AJ56" s="13"/>
    </row>
    <row r="57" spans="7:36" x14ac:dyDescent="0.2">
      <c r="G57" s="71"/>
      <c r="M57" s="71"/>
      <c r="S57" s="71"/>
      <c r="Y57" s="71"/>
      <c r="AJ57" s="13"/>
    </row>
    <row r="58" spans="7:36" x14ac:dyDescent="0.2">
      <c r="G58" s="71"/>
      <c r="M58" s="71"/>
      <c r="S58" s="71"/>
      <c r="Y58" s="71"/>
      <c r="AJ58" s="13"/>
    </row>
    <row r="59" spans="7:36" x14ac:dyDescent="0.2">
      <c r="G59" s="71"/>
      <c r="M59" s="71"/>
      <c r="S59" s="71"/>
      <c r="Y59" s="71"/>
      <c r="AJ59" s="13"/>
    </row>
    <row r="60" spans="7:36" x14ac:dyDescent="0.2">
      <c r="G60" s="71"/>
      <c r="M60" s="71"/>
      <c r="S60" s="71"/>
      <c r="Y60" s="71"/>
      <c r="AJ60" s="13"/>
    </row>
    <row r="61" spans="7:36" x14ac:dyDescent="0.2">
      <c r="G61" s="71"/>
      <c r="M61" s="71"/>
      <c r="S61" s="71"/>
      <c r="Y61" s="71"/>
      <c r="AJ61" s="13"/>
    </row>
    <row r="62" spans="7:36" x14ac:dyDescent="0.2">
      <c r="G62" s="71"/>
      <c r="M62" s="71"/>
      <c r="S62" s="71"/>
      <c r="Y62" s="71"/>
      <c r="AJ62" s="13"/>
    </row>
    <row r="63" spans="7:36" x14ac:dyDescent="0.2">
      <c r="G63" s="71"/>
      <c r="M63" s="71"/>
      <c r="S63" s="71"/>
      <c r="Y63" s="71"/>
      <c r="AJ63" s="13"/>
    </row>
    <row r="64" spans="7:36" x14ac:dyDescent="0.2">
      <c r="G64" s="71"/>
      <c r="M64" s="71"/>
      <c r="S64" s="71"/>
      <c r="Y64" s="71"/>
      <c r="AJ64" s="13"/>
    </row>
    <row r="65" spans="7:36" x14ac:dyDescent="0.2">
      <c r="G65" s="71"/>
      <c r="M65" s="71"/>
      <c r="S65" s="71"/>
      <c r="Y65" s="71"/>
      <c r="AJ65" s="13"/>
    </row>
    <row r="66" spans="7:36" x14ac:dyDescent="0.2">
      <c r="G66" s="71"/>
      <c r="M66" s="71"/>
      <c r="S66" s="71"/>
      <c r="Y66" s="71"/>
      <c r="AJ66" s="13"/>
    </row>
    <row r="67" spans="7:36" x14ac:dyDescent="0.2">
      <c r="G67" s="71"/>
      <c r="M67" s="71"/>
      <c r="S67" s="71"/>
      <c r="Y67" s="71"/>
      <c r="AJ67" s="13"/>
    </row>
    <row r="68" spans="7:36" x14ac:dyDescent="0.2">
      <c r="G68" s="71"/>
      <c r="M68" s="71"/>
      <c r="S68" s="71"/>
      <c r="Y68" s="71"/>
      <c r="AJ68" s="13"/>
    </row>
    <row r="69" spans="7:36" x14ac:dyDescent="0.2">
      <c r="G69" s="71"/>
      <c r="M69" s="71"/>
      <c r="S69" s="71"/>
      <c r="Y69" s="71"/>
      <c r="AJ69" s="13"/>
    </row>
    <row r="70" spans="7:36" x14ac:dyDescent="0.2">
      <c r="G70" s="71"/>
      <c r="M70" s="71"/>
      <c r="S70" s="71"/>
      <c r="Y70" s="71"/>
      <c r="AJ70" s="13"/>
    </row>
    <row r="71" spans="7:36" x14ac:dyDescent="0.2">
      <c r="G71" s="71"/>
      <c r="M71" s="71"/>
      <c r="S71" s="71"/>
      <c r="Y71" s="71"/>
      <c r="AJ71" s="13"/>
    </row>
    <row r="72" spans="7:36" x14ac:dyDescent="0.2">
      <c r="G72" s="71"/>
      <c r="M72" s="71"/>
      <c r="S72" s="71"/>
      <c r="Y72" s="71"/>
      <c r="AJ72" s="13"/>
    </row>
    <row r="73" spans="7:36" x14ac:dyDescent="0.2">
      <c r="G73" s="71"/>
      <c r="M73" s="71"/>
      <c r="S73" s="71"/>
      <c r="Y73" s="71"/>
      <c r="AJ73" s="13"/>
    </row>
    <row r="74" spans="7:36" x14ac:dyDescent="0.2">
      <c r="G74" s="71"/>
      <c r="M74" s="71"/>
      <c r="S74" s="71"/>
      <c r="Y74" s="71"/>
      <c r="AJ74" s="13"/>
    </row>
    <row r="75" spans="7:36" x14ac:dyDescent="0.2">
      <c r="G75" s="71"/>
      <c r="M75" s="71"/>
      <c r="S75" s="71"/>
      <c r="Y75" s="71"/>
      <c r="AJ75" s="13"/>
    </row>
    <row r="76" spans="7:36" x14ac:dyDescent="0.2">
      <c r="G76" s="71"/>
      <c r="M76" s="71"/>
      <c r="S76" s="71"/>
      <c r="Y76" s="71"/>
      <c r="AJ76" s="13"/>
    </row>
    <row r="77" spans="7:36" x14ac:dyDescent="0.2">
      <c r="G77" s="71"/>
      <c r="M77" s="71"/>
      <c r="S77" s="71"/>
      <c r="Y77" s="71"/>
      <c r="AJ77" s="13"/>
    </row>
    <row r="78" spans="7:36" x14ac:dyDescent="0.2">
      <c r="G78" s="71"/>
      <c r="M78" s="71"/>
      <c r="S78" s="71"/>
      <c r="Y78" s="71"/>
      <c r="AJ78" s="13"/>
    </row>
    <row r="79" spans="7:36" x14ac:dyDescent="0.2">
      <c r="G79" s="71"/>
      <c r="M79" s="71"/>
      <c r="S79" s="71"/>
      <c r="Y79" s="71"/>
      <c r="AJ79" s="13"/>
    </row>
    <row r="80" spans="7:36" x14ac:dyDescent="0.2">
      <c r="G80" s="71"/>
      <c r="M80" s="71"/>
      <c r="S80" s="71"/>
      <c r="Y80" s="71"/>
      <c r="AJ80" s="13"/>
    </row>
    <row r="81" spans="7:36" x14ac:dyDescent="0.2">
      <c r="G81" s="71"/>
      <c r="M81" s="71"/>
      <c r="S81" s="71"/>
      <c r="Y81" s="71"/>
      <c r="AJ81" s="13"/>
    </row>
    <row r="82" spans="7:36" x14ac:dyDescent="0.2">
      <c r="G82" s="71"/>
      <c r="M82" s="71"/>
      <c r="S82" s="71"/>
      <c r="Y82" s="71"/>
      <c r="AJ82" s="13"/>
    </row>
    <row r="83" spans="7:36" x14ac:dyDescent="0.2">
      <c r="G83" s="71"/>
      <c r="M83" s="71"/>
      <c r="S83" s="71"/>
      <c r="Y83" s="71"/>
      <c r="AJ83" s="13"/>
    </row>
    <row r="84" spans="7:36" x14ac:dyDescent="0.2">
      <c r="G84" s="71"/>
      <c r="M84" s="71"/>
      <c r="S84" s="71"/>
      <c r="Y84" s="71"/>
      <c r="AJ84" s="13"/>
    </row>
    <row r="85" spans="7:36" x14ac:dyDescent="0.2">
      <c r="G85" s="71"/>
      <c r="M85" s="71"/>
      <c r="S85" s="71"/>
      <c r="Y85" s="71"/>
      <c r="AJ85" s="13"/>
    </row>
    <row r="86" spans="7:36" x14ac:dyDescent="0.2">
      <c r="G86" s="71"/>
      <c r="M86" s="71"/>
      <c r="S86" s="71"/>
      <c r="Y86" s="71"/>
      <c r="AJ86" s="13"/>
    </row>
    <row r="87" spans="7:36" x14ac:dyDescent="0.2">
      <c r="G87" s="71"/>
      <c r="M87" s="71"/>
      <c r="S87" s="71"/>
      <c r="Y87" s="71"/>
      <c r="AJ87" s="13"/>
    </row>
    <row r="88" spans="7:36" x14ac:dyDescent="0.2">
      <c r="G88" s="71"/>
      <c r="M88" s="71"/>
      <c r="S88" s="71"/>
      <c r="Y88" s="71"/>
      <c r="AJ88" s="13"/>
    </row>
    <row r="89" spans="7:36" x14ac:dyDescent="0.2">
      <c r="G89" s="71"/>
      <c r="M89" s="71"/>
      <c r="S89" s="71"/>
      <c r="Y89" s="71"/>
      <c r="AJ89" s="13"/>
    </row>
    <row r="90" spans="7:36" x14ac:dyDescent="0.2">
      <c r="G90" s="71"/>
      <c r="M90" s="71"/>
      <c r="S90" s="71"/>
      <c r="Y90" s="71"/>
      <c r="AJ90" s="13"/>
    </row>
    <row r="91" spans="7:36" x14ac:dyDescent="0.2">
      <c r="G91" s="71"/>
      <c r="M91" s="71"/>
      <c r="S91" s="71"/>
      <c r="Y91" s="71"/>
      <c r="AJ91" s="13"/>
    </row>
    <row r="92" spans="7:36" x14ac:dyDescent="0.2">
      <c r="G92" s="71"/>
      <c r="M92" s="71"/>
      <c r="S92" s="71"/>
      <c r="Y92" s="71"/>
      <c r="AJ92" s="13"/>
    </row>
    <row r="93" spans="7:36" x14ac:dyDescent="0.2">
      <c r="G93" s="71"/>
      <c r="M93" s="71"/>
      <c r="S93" s="71"/>
      <c r="Y93" s="71"/>
      <c r="AJ93" s="13"/>
    </row>
    <row r="94" spans="7:36" x14ac:dyDescent="0.2">
      <c r="G94" s="71"/>
      <c r="M94" s="71"/>
      <c r="S94" s="71"/>
      <c r="Y94" s="71"/>
      <c r="AJ94" s="13"/>
    </row>
    <row r="95" spans="7:36" x14ac:dyDescent="0.2">
      <c r="G95" s="71"/>
      <c r="M95" s="71"/>
      <c r="S95" s="71"/>
      <c r="Y95" s="71"/>
      <c r="AJ95" s="13"/>
    </row>
    <row r="96" spans="7:36" x14ac:dyDescent="0.2">
      <c r="G96" s="71"/>
      <c r="M96" s="71"/>
      <c r="S96" s="71"/>
      <c r="Y96" s="71"/>
      <c r="AJ96" s="13"/>
    </row>
    <row r="97" spans="7:36" x14ac:dyDescent="0.2">
      <c r="G97" s="71"/>
      <c r="M97" s="71"/>
      <c r="S97" s="71"/>
      <c r="Y97" s="71"/>
      <c r="AJ97" s="13"/>
    </row>
    <row r="98" spans="7:36" x14ac:dyDescent="0.2">
      <c r="G98" s="71"/>
      <c r="M98" s="71"/>
      <c r="S98" s="71"/>
      <c r="Y98" s="71"/>
      <c r="AJ98" s="13"/>
    </row>
    <row r="99" spans="7:36" x14ac:dyDescent="0.2">
      <c r="G99" s="71"/>
      <c r="M99" s="71"/>
      <c r="S99" s="71"/>
      <c r="Y99" s="71"/>
      <c r="AJ99" s="13"/>
    </row>
    <row r="100" spans="7:36" x14ac:dyDescent="0.2">
      <c r="G100" s="71"/>
      <c r="M100" s="71"/>
      <c r="S100" s="71"/>
      <c r="Y100" s="71"/>
      <c r="AJ100" s="13"/>
    </row>
    <row r="101" spans="7:36" x14ac:dyDescent="0.2">
      <c r="G101" s="71"/>
      <c r="M101" s="71"/>
      <c r="S101" s="71"/>
      <c r="Y101" s="71"/>
      <c r="AJ101" s="13"/>
    </row>
    <row r="102" spans="7:36" x14ac:dyDescent="0.2">
      <c r="G102" s="71"/>
      <c r="M102" s="71"/>
      <c r="S102" s="71"/>
      <c r="Y102" s="71"/>
      <c r="AJ102" s="13"/>
    </row>
    <row r="103" spans="7:36" x14ac:dyDescent="0.2">
      <c r="G103" s="71"/>
      <c r="M103" s="71"/>
      <c r="S103" s="71"/>
      <c r="Y103" s="71"/>
      <c r="AJ103" s="13"/>
    </row>
    <row r="104" spans="7:36" x14ac:dyDescent="0.2">
      <c r="G104" s="71"/>
      <c r="M104" s="71"/>
      <c r="S104" s="71"/>
      <c r="Y104" s="71"/>
      <c r="AJ104" s="13"/>
    </row>
    <row r="105" spans="7:36" x14ac:dyDescent="0.2">
      <c r="G105" s="71"/>
      <c r="M105" s="71"/>
      <c r="S105" s="71"/>
      <c r="Y105" s="71"/>
      <c r="AJ105" s="13"/>
    </row>
    <row r="106" spans="7:36" x14ac:dyDescent="0.2">
      <c r="G106" s="71"/>
      <c r="M106" s="71"/>
      <c r="S106" s="71"/>
      <c r="Y106" s="71"/>
      <c r="AJ106" s="13"/>
    </row>
    <row r="107" spans="7:36" x14ac:dyDescent="0.2">
      <c r="G107" s="71"/>
      <c r="M107" s="71"/>
      <c r="S107" s="71"/>
      <c r="Y107" s="71"/>
      <c r="AJ107" s="13"/>
    </row>
    <row r="108" spans="7:36" x14ac:dyDescent="0.2">
      <c r="G108" s="71"/>
      <c r="M108" s="71"/>
      <c r="S108" s="71"/>
      <c r="Y108" s="71"/>
      <c r="AJ108" s="13"/>
    </row>
    <row r="109" spans="7:36" x14ac:dyDescent="0.2">
      <c r="G109" s="71"/>
      <c r="M109" s="71"/>
      <c r="S109" s="71"/>
      <c r="Y109" s="71"/>
      <c r="AJ109" s="13"/>
    </row>
    <row r="110" spans="7:36" x14ac:dyDescent="0.2">
      <c r="G110" s="71"/>
      <c r="M110" s="71"/>
      <c r="S110" s="71"/>
      <c r="Y110" s="71"/>
      <c r="AJ110" s="13"/>
    </row>
    <row r="111" spans="7:36" x14ac:dyDescent="0.2">
      <c r="G111" s="71"/>
      <c r="M111" s="71"/>
      <c r="S111" s="71"/>
      <c r="Y111" s="71"/>
      <c r="AJ111" s="13"/>
    </row>
    <row r="112" spans="7:36" x14ac:dyDescent="0.2">
      <c r="G112" s="71"/>
      <c r="M112" s="71"/>
      <c r="S112" s="71"/>
      <c r="Y112" s="71"/>
      <c r="AJ112" s="13"/>
    </row>
    <row r="113" spans="7:36" x14ac:dyDescent="0.2">
      <c r="G113" s="71"/>
      <c r="M113" s="71"/>
      <c r="S113" s="71"/>
      <c r="Y113" s="71"/>
      <c r="AJ113" s="13"/>
    </row>
    <row r="114" spans="7:36" x14ac:dyDescent="0.2">
      <c r="G114" s="71"/>
      <c r="M114" s="71"/>
      <c r="S114" s="71"/>
      <c r="Y114" s="71"/>
      <c r="AJ114" s="13"/>
    </row>
    <row r="115" spans="7:36" x14ac:dyDescent="0.2">
      <c r="G115" s="71"/>
      <c r="M115" s="71"/>
      <c r="S115" s="71"/>
      <c r="Y115" s="71"/>
      <c r="AJ115" s="13"/>
    </row>
    <row r="116" spans="7:36" x14ac:dyDescent="0.2">
      <c r="G116" s="71"/>
      <c r="M116" s="71"/>
      <c r="S116" s="71"/>
      <c r="Y116" s="71"/>
      <c r="AJ116" s="13"/>
    </row>
    <row r="117" spans="7:36" x14ac:dyDescent="0.2">
      <c r="G117" s="71"/>
      <c r="M117" s="71"/>
      <c r="S117" s="71"/>
      <c r="Y117" s="71"/>
      <c r="AJ117" s="13"/>
    </row>
    <row r="118" spans="7:36" x14ac:dyDescent="0.2">
      <c r="G118" s="71"/>
      <c r="M118" s="71"/>
      <c r="S118" s="71"/>
      <c r="Y118" s="71"/>
      <c r="AJ118" s="13"/>
    </row>
    <row r="119" spans="7:36" x14ac:dyDescent="0.2">
      <c r="G119" s="71"/>
      <c r="M119" s="71"/>
      <c r="S119" s="71"/>
      <c r="Y119" s="71"/>
      <c r="AJ119" s="13"/>
    </row>
    <row r="120" spans="7:36" x14ac:dyDescent="0.2">
      <c r="G120" s="71"/>
      <c r="M120" s="71"/>
      <c r="S120" s="71"/>
      <c r="Y120" s="71"/>
      <c r="AJ120" s="13"/>
    </row>
    <row r="121" spans="7:36" x14ac:dyDescent="0.2">
      <c r="G121" s="71"/>
      <c r="M121" s="71"/>
      <c r="S121" s="71"/>
      <c r="Y121" s="71"/>
      <c r="AJ121" s="13"/>
    </row>
    <row r="122" spans="7:36" x14ac:dyDescent="0.2">
      <c r="G122" s="71"/>
      <c r="M122" s="71"/>
      <c r="S122" s="71"/>
      <c r="Y122" s="71"/>
      <c r="AJ122" s="13"/>
    </row>
    <row r="123" spans="7:36" x14ac:dyDescent="0.2">
      <c r="G123" s="71"/>
      <c r="M123" s="71"/>
      <c r="S123" s="71"/>
      <c r="Y123" s="71"/>
      <c r="AJ123" s="13"/>
    </row>
    <row r="124" spans="7:36" x14ac:dyDescent="0.2">
      <c r="G124" s="71"/>
      <c r="M124" s="71"/>
      <c r="S124" s="71"/>
      <c r="Y124" s="71"/>
      <c r="AJ124" s="13"/>
    </row>
    <row r="125" spans="7:36" x14ac:dyDescent="0.2">
      <c r="G125" s="71"/>
      <c r="M125" s="71"/>
      <c r="S125" s="71"/>
      <c r="Y125" s="71"/>
      <c r="AJ125" s="13"/>
    </row>
    <row r="126" spans="7:36" x14ac:dyDescent="0.2">
      <c r="G126" s="71"/>
      <c r="M126" s="71"/>
      <c r="S126" s="71"/>
      <c r="Y126" s="71"/>
      <c r="AJ126" s="13"/>
    </row>
    <row r="127" spans="7:36" x14ac:dyDescent="0.2">
      <c r="G127" s="71"/>
      <c r="M127" s="71"/>
      <c r="S127" s="71"/>
      <c r="Y127" s="71"/>
      <c r="AJ127" s="13"/>
    </row>
    <row r="128" spans="7:36" x14ac:dyDescent="0.2">
      <c r="G128" s="71"/>
      <c r="M128" s="71"/>
      <c r="S128" s="71"/>
      <c r="Y128" s="71"/>
      <c r="AJ128" s="13"/>
    </row>
    <row r="129" spans="7:36" x14ac:dyDescent="0.2">
      <c r="G129" s="71"/>
      <c r="M129" s="71"/>
      <c r="S129" s="71"/>
      <c r="Y129" s="71"/>
      <c r="AJ129" s="13"/>
    </row>
    <row r="130" spans="7:36" x14ac:dyDescent="0.2">
      <c r="G130" s="71"/>
      <c r="M130" s="71"/>
      <c r="S130" s="71"/>
      <c r="Y130" s="71"/>
      <c r="AJ130" s="13"/>
    </row>
    <row r="131" spans="7:36" x14ac:dyDescent="0.2">
      <c r="G131" s="71"/>
      <c r="M131" s="71"/>
      <c r="S131" s="71"/>
      <c r="Y131" s="71"/>
      <c r="AJ131" s="13"/>
    </row>
    <row r="132" spans="7:36" x14ac:dyDescent="0.2">
      <c r="G132" s="71"/>
      <c r="M132" s="71"/>
      <c r="S132" s="71"/>
      <c r="Y132" s="71"/>
      <c r="AJ132" s="13"/>
    </row>
    <row r="133" spans="7:36" x14ac:dyDescent="0.2">
      <c r="G133" s="71"/>
      <c r="M133" s="71"/>
      <c r="S133" s="71"/>
      <c r="Y133" s="71"/>
      <c r="AJ133" s="13"/>
    </row>
    <row r="134" spans="7:36" x14ac:dyDescent="0.2">
      <c r="G134" s="71"/>
      <c r="M134" s="71"/>
      <c r="S134" s="71"/>
      <c r="Y134" s="71"/>
      <c r="AJ134" s="13"/>
    </row>
    <row r="135" spans="7:36" x14ac:dyDescent="0.2">
      <c r="G135" s="71"/>
      <c r="M135" s="71"/>
      <c r="S135" s="71"/>
      <c r="Y135" s="71"/>
      <c r="AJ135" s="13"/>
    </row>
    <row r="136" spans="7:36" x14ac:dyDescent="0.2">
      <c r="G136" s="71"/>
      <c r="M136" s="71"/>
      <c r="S136" s="71"/>
      <c r="Y136" s="71"/>
      <c r="AJ136" s="13"/>
    </row>
    <row r="137" spans="7:36" x14ac:dyDescent="0.2">
      <c r="G137" s="71"/>
      <c r="M137" s="71"/>
      <c r="S137" s="71"/>
      <c r="Y137" s="71"/>
      <c r="AJ137" s="13"/>
    </row>
    <row r="138" spans="7:36" x14ac:dyDescent="0.2">
      <c r="G138" s="71"/>
      <c r="M138" s="71"/>
      <c r="S138" s="71"/>
      <c r="Y138" s="71"/>
      <c r="AJ138" s="13"/>
    </row>
    <row r="139" spans="7:36" x14ac:dyDescent="0.2">
      <c r="G139" s="71"/>
      <c r="M139" s="71"/>
      <c r="S139" s="71"/>
      <c r="Y139" s="71"/>
      <c r="AJ139" s="13"/>
    </row>
    <row r="140" spans="7:36" x14ac:dyDescent="0.2">
      <c r="G140" s="71"/>
      <c r="M140" s="71"/>
      <c r="S140" s="71"/>
      <c r="Y140" s="71"/>
      <c r="AJ140" s="13"/>
    </row>
    <row r="141" spans="7:36" x14ac:dyDescent="0.2">
      <c r="G141" s="71"/>
      <c r="M141" s="71"/>
      <c r="S141" s="71"/>
      <c r="Y141" s="71"/>
      <c r="AJ141" s="13"/>
    </row>
    <row r="142" spans="7:36" x14ac:dyDescent="0.2">
      <c r="G142" s="71"/>
      <c r="M142" s="71"/>
      <c r="S142" s="71"/>
      <c r="Y142" s="71"/>
      <c r="AJ142" s="13"/>
    </row>
    <row r="143" spans="7:36" x14ac:dyDescent="0.2">
      <c r="G143" s="71"/>
      <c r="M143" s="71"/>
      <c r="S143" s="71"/>
      <c r="Y143" s="71"/>
      <c r="AJ143" s="13"/>
    </row>
    <row r="144" spans="7:36" x14ac:dyDescent="0.2">
      <c r="G144" s="71"/>
      <c r="M144" s="71"/>
      <c r="S144" s="71"/>
      <c r="Y144" s="71"/>
      <c r="AJ144" s="13"/>
    </row>
    <row r="145" spans="7:36" x14ac:dyDescent="0.2">
      <c r="G145" s="71"/>
      <c r="M145" s="71"/>
      <c r="S145" s="71"/>
      <c r="Y145" s="71"/>
      <c r="AJ145" s="13"/>
    </row>
    <row r="146" spans="7:36" x14ac:dyDescent="0.2">
      <c r="G146" s="71"/>
      <c r="M146" s="71"/>
      <c r="S146" s="71"/>
      <c r="Y146" s="71"/>
      <c r="AJ146" s="13"/>
    </row>
    <row r="147" spans="7:36" x14ac:dyDescent="0.2">
      <c r="G147" s="71"/>
      <c r="M147" s="71"/>
      <c r="S147" s="71"/>
      <c r="Y147" s="71"/>
      <c r="AJ147" s="13"/>
    </row>
    <row r="148" spans="7:36" x14ac:dyDescent="0.2">
      <c r="G148" s="71"/>
      <c r="M148" s="71"/>
      <c r="S148" s="71"/>
      <c r="Y148" s="71"/>
      <c r="AJ148" s="13"/>
    </row>
    <row r="149" spans="7:36" x14ac:dyDescent="0.2">
      <c r="G149" s="71"/>
      <c r="M149" s="71"/>
      <c r="S149" s="71"/>
      <c r="Y149" s="71"/>
      <c r="AJ149" s="13"/>
    </row>
    <row r="150" spans="7:36" x14ac:dyDescent="0.2">
      <c r="G150" s="71"/>
      <c r="M150" s="71"/>
      <c r="S150" s="71"/>
      <c r="Y150" s="71"/>
      <c r="AJ150" s="13"/>
    </row>
    <row r="151" spans="7:36" x14ac:dyDescent="0.2">
      <c r="G151" s="71"/>
      <c r="M151" s="71"/>
      <c r="S151" s="71"/>
      <c r="Y151" s="71"/>
      <c r="AJ151" s="13"/>
    </row>
    <row r="152" spans="7:36" x14ac:dyDescent="0.2">
      <c r="G152" s="71"/>
      <c r="M152" s="71"/>
      <c r="S152" s="71"/>
      <c r="Y152" s="71"/>
      <c r="AJ152" s="13"/>
    </row>
    <row r="153" spans="7:36" x14ac:dyDescent="0.2">
      <c r="G153" s="71"/>
      <c r="M153" s="71"/>
      <c r="S153" s="71"/>
      <c r="Y153" s="71"/>
      <c r="AJ153" s="13"/>
    </row>
    <row r="154" spans="7:36" x14ac:dyDescent="0.2">
      <c r="G154" s="71"/>
      <c r="M154" s="71"/>
      <c r="S154" s="71"/>
      <c r="Y154" s="71"/>
      <c r="AJ154" s="13"/>
    </row>
    <row r="155" spans="7:36" x14ac:dyDescent="0.2">
      <c r="G155" s="71"/>
      <c r="M155" s="71"/>
      <c r="S155" s="71"/>
      <c r="Y155" s="71"/>
      <c r="AJ155" s="13"/>
    </row>
    <row r="156" spans="7:36" x14ac:dyDescent="0.2">
      <c r="G156" s="71"/>
      <c r="M156" s="71"/>
      <c r="S156" s="71"/>
      <c r="Y156" s="71"/>
      <c r="AJ156" s="13"/>
    </row>
    <row r="157" spans="7:36" x14ac:dyDescent="0.2">
      <c r="G157" s="71"/>
      <c r="M157" s="71"/>
      <c r="S157" s="71"/>
      <c r="Y157" s="71"/>
      <c r="AJ157" s="13"/>
    </row>
    <row r="158" spans="7:36" x14ac:dyDescent="0.2">
      <c r="G158" s="71"/>
      <c r="M158" s="71"/>
      <c r="S158" s="71"/>
      <c r="Y158" s="71"/>
      <c r="AJ158" s="13"/>
    </row>
    <row r="159" spans="7:36" x14ac:dyDescent="0.2">
      <c r="G159" s="71"/>
      <c r="M159" s="71"/>
      <c r="S159" s="71"/>
      <c r="Y159" s="71"/>
      <c r="AJ159" s="13"/>
    </row>
    <row r="160" spans="7:36" x14ac:dyDescent="0.2">
      <c r="G160" s="71"/>
      <c r="M160" s="71"/>
      <c r="S160" s="71"/>
      <c r="Y160" s="71"/>
      <c r="AJ160" s="13"/>
    </row>
    <row r="161" spans="7:36" x14ac:dyDescent="0.2">
      <c r="G161" s="71"/>
      <c r="M161" s="71"/>
      <c r="S161" s="71"/>
      <c r="Y161" s="71"/>
      <c r="AJ161" s="13"/>
    </row>
    <row r="162" spans="7:36" x14ac:dyDescent="0.2">
      <c r="G162" s="71"/>
      <c r="M162" s="71"/>
      <c r="S162" s="71"/>
      <c r="Y162" s="71"/>
      <c r="AJ162" s="13"/>
    </row>
    <row r="163" spans="7:36" x14ac:dyDescent="0.2">
      <c r="G163" s="71"/>
      <c r="M163" s="71"/>
      <c r="S163" s="71"/>
      <c r="Y163" s="71"/>
      <c r="AJ163" s="13"/>
    </row>
    <row r="164" spans="7:36" x14ac:dyDescent="0.2">
      <c r="G164" s="71"/>
      <c r="M164" s="71"/>
      <c r="S164" s="71"/>
      <c r="Y164" s="71"/>
      <c r="AJ164" s="13"/>
    </row>
    <row r="165" spans="7:36" x14ac:dyDescent="0.2">
      <c r="G165" s="71"/>
      <c r="M165" s="71"/>
      <c r="S165" s="71"/>
      <c r="Y165" s="71"/>
      <c r="AJ165" s="13"/>
    </row>
    <row r="166" spans="7:36" x14ac:dyDescent="0.2">
      <c r="G166" s="71"/>
      <c r="M166" s="71"/>
      <c r="S166" s="71"/>
      <c r="Y166" s="71"/>
      <c r="AJ166" s="13"/>
    </row>
    <row r="167" spans="7:36" x14ac:dyDescent="0.2">
      <c r="G167" s="71"/>
      <c r="M167" s="71"/>
      <c r="S167" s="71"/>
      <c r="Y167" s="71"/>
      <c r="AJ167" s="13"/>
    </row>
    <row r="168" spans="7:36" x14ac:dyDescent="0.2">
      <c r="G168" s="71"/>
      <c r="M168" s="71"/>
      <c r="S168" s="71"/>
      <c r="Y168" s="71"/>
      <c r="AJ168" s="13"/>
    </row>
    <row r="169" spans="7:36" x14ac:dyDescent="0.2">
      <c r="G169" s="71"/>
      <c r="M169" s="71"/>
      <c r="S169" s="71"/>
      <c r="Y169" s="71"/>
      <c r="AJ169" s="13"/>
    </row>
    <row r="170" spans="7:36" x14ac:dyDescent="0.2">
      <c r="G170" s="71"/>
      <c r="M170" s="71"/>
      <c r="S170" s="71"/>
      <c r="Y170" s="71"/>
      <c r="AJ170" s="13"/>
    </row>
    <row r="171" spans="7:36" x14ac:dyDescent="0.2">
      <c r="G171" s="71"/>
      <c r="M171" s="71"/>
      <c r="S171" s="71"/>
      <c r="Y171" s="71"/>
      <c r="AJ171" s="13"/>
    </row>
    <row r="172" spans="7:36" x14ac:dyDescent="0.2">
      <c r="G172" s="71"/>
      <c r="M172" s="71"/>
      <c r="S172" s="71"/>
      <c r="Y172" s="71"/>
      <c r="AJ172" s="13"/>
    </row>
    <row r="173" spans="7:36" x14ac:dyDescent="0.2">
      <c r="G173" s="71"/>
      <c r="M173" s="71"/>
      <c r="S173" s="71"/>
      <c r="Y173" s="71"/>
      <c r="AJ173" s="13"/>
    </row>
    <row r="174" spans="7:36" x14ac:dyDescent="0.2">
      <c r="G174" s="71"/>
      <c r="M174" s="71"/>
      <c r="S174" s="71"/>
      <c r="Y174" s="71"/>
      <c r="AJ174" s="13"/>
    </row>
    <row r="175" spans="7:36" x14ac:dyDescent="0.2">
      <c r="G175" s="71"/>
      <c r="M175" s="71"/>
      <c r="S175" s="71"/>
      <c r="Y175" s="71"/>
      <c r="AJ175" s="13"/>
    </row>
    <row r="176" spans="7:36" x14ac:dyDescent="0.2">
      <c r="G176" s="71"/>
      <c r="M176" s="71"/>
      <c r="S176" s="71"/>
      <c r="Y176" s="71"/>
      <c r="AJ176" s="13"/>
    </row>
    <row r="177" spans="7:36" x14ac:dyDescent="0.2">
      <c r="G177" s="71"/>
      <c r="M177" s="71"/>
      <c r="S177" s="71"/>
      <c r="Y177" s="71"/>
      <c r="AJ177" s="13"/>
    </row>
    <row r="178" spans="7:36" x14ac:dyDescent="0.2">
      <c r="G178" s="71"/>
      <c r="M178" s="71"/>
      <c r="S178" s="71"/>
      <c r="Y178" s="71"/>
      <c r="AJ178" s="13"/>
    </row>
    <row r="179" spans="7:36" x14ac:dyDescent="0.2">
      <c r="G179" s="71"/>
      <c r="M179" s="71"/>
      <c r="S179" s="71"/>
      <c r="Y179" s="71"/>
      <c r="AJ179" s="13"/>
    </row>
    <row r="180" spans="7:36" x14ac:dyDescent="0.2">
      <c r="G180" s="71"/>
      <c r="M180" s="71"/>
      <c r="S180" s="71"/>
      <c r="Y180" s="71"/>
      <c r="AJ180" s="13"/>
    </row>
    <row r="181" spans="7:36" x14ac:dyDescent="0.2">
      <c r="G181" s="71"/>
      <c r="M181" s="71"/>
      <c r="S181" s="71"/>
      <c r="Y181" s="71"/>
      <c r="AJ181" s="13"/>
    </row>
    <row r="182" spans="7:36" x14ac:dyDescent="0.2">
      <c r="G182" s="71"/>
      <c r="M182" s="71"/>
      <c r="S182" s="71"/>
      <c r="Y182" s="71"/>
      <c r="AJ182" s="13"/>
    </row>
    <row r="183" spans="7:36" x14ac:dyDescent="0.2">
      <c r="G183" s="71"/>
      <c r="M183" s="71"/>
      <c r="S183" s="71"/>
      <c r="Y183" s="71"/>
      <c r="AJ183" s="13"/>
    </row>
    <row r="184" spans="7:36" x14ac:dyDescent="0.2">
      <c r="G184" s="71"/>
      <c r="M184" s="71"/>
      <c r="S184" s="71"/>
      <c r="Y184" s="71"/>
      <c r="AJ184" s="13"/>
    </row>
    <row r="185" spans="7:36" x14ac:dyDescent="0.2">
      <c r="G185" s="71"/>
      <c r="M185" s="71"/>
      <c r="S185" s="71"/>
      <c r="Y185" s="71"/>
      <c r="AJ185" s="13"/>
    </row>
    <row r="186" spans="7:36" x14ac:dyDescent="0.2">
      <c r="G186" s="71"/>
      <c r="M186" s="71"/>
      <c r="S186" s="71"/>
      <c r="Y186" s="71"/>
      <c r="AJ186" s="13"/>
    </row>
    <row r="187" spans="7:36" x14ac:dyDescent="0.2">
      <c r="G187" s="71"/>
      <c r="M187" s="71"/>
      <c r="S187" s="71"/>
      <c r="Y187" s="71"/>
      <c r="AJ187" s="13"/>
    </row>
    <row r="188" spans="7:36" x14ac:dyDescent="0.2">
      <c r="G188" s="71"/>
      <c r="M188" s="71"/>
      <c r="S188" s="71"/>
      <c r="Y188" s="71"/>
      <c r="AJ188" s="13"/>
    </row>
    <row r="189" spans="7:36" x14ac:dyDescent="0.2">
      <c r="G189" s="71"/>
      <c r="M189" s="71"/>
      <c r="S189" s="71"/>
      <c r="Y189" s="71"/>
      <c r="AJ189" s="13"/>
    </row>
    <row r="190" spans="7:36" x14ac:dyDescent="0.2">
      <c r="G190" s="71"/>
      <c r="M190" s="71"/>
      <c r="S190" s="71"/>
      <c r="Y190" s="71"/>
      <c r="AJ190" s="13"/>
    </row>
    <row r="191" spans="7:36" x14ac:dyDescent="0.2">
      <c r="G191" s="71"/>
      <c r="M191" s="71"/>
      <c r="S191" s="71"/>
      <c r="Y191" s="71"/>
      <c r="AJ191" s="13"/>
    </row>
    <row r="192" spans="7:36" x14ac:dyDescent="0.2">
      <c r="G192" s="71"/>
      <c r="M192" s="71"/>
      <c r="S192" s="71"/>
      <c r="Y192" s="71"/>
      <c r="AJ192" s="13"/>
    </row>
    <row r="193" spans="7:36" x14ac:dyDescent="0.2">
      <c r="G193" s="71"/>
      <c r="M193" s="71"/>
      <c r="S193" s="71"/>
      <c r="Y193" s="71"/>
      <c r="AJ193" s="13"/>
    </row>
    <row r="194" spans="7:36" x14ac:dyDescent="0.2">
      <c r="G194" s="71"/>
      <c r="M194" s="71"/>
      <c r="S194" s="71"/>
      <c r="Y194" s="71"/>
      <c r="AJ194" s="13"/>
    </row>
    <row r="195" spans="7:36" x14ac:dyDescent="0.2">
      <c r="G195" s="71"/>
      <c r="M195" s="71"/>
      <c r="S195" s="71"/>
      <c r="Y195" s="71"/>
      <c r="AJ195" s="13"/>
    </row>
    <row r="196" spans="7:36" x14ac:dyDescent="0.2">
      <c r="G196" s="71"/>
      <c r="M196" s="71"/>
      <c r="S196" s="71"/>
      <c r="Y196" s="71"/>
      <c r="AJ196" s="13"/>
    </row>
    <row r="197" spans="7:36" x14ac:dyDescent="0.2">
      <c r="G197" s="71"/>
      <c r="M197" s="71"/>
      <c r="S197" s="71"/>
      <c r="Y197" s="71"/>
      <c r="AJ197" s="13"/>
    </row>
    <row r="198" spans="7:36" x14ac:dyDescent="0.2">
      <c r="G198" s="71"/>
      <c r="M198" s="71"/>
      <c r="S198" s="71"/>
      <c r="Y198" s="71"/>
      <c r="AJ198" s="13"/>
    </row>
    <row r="199" spans="7:36" x14ac:dyDescent="0.2">
      <c r="G199" s="71"/>
      <c r="M199" s="71"/>
      <c r="S199" s="71"/>
      <c r="Y199" s="71"/>
      <c r="AJ199" s="13"/>
    </row>
    <row r="200" spans="7:36" x14ac:dyDescent="0.2">
      <c r="G200" s="71"/>
      <c r="M200" s="71"/>
      <c r="S200" s="71"/>
      <c r="Y200" s="71"/>
      <c r="AJ200" s="13"/>
    </row>
    <row r="201" spans="7:36" x14ac:dyDescent="0.2">
      <c r="G201" s="71"/>
      <c r="M201" s="71"/>
      <c r="S201" s="71"/>
      <c r="Y201" s="71"/>
      <c r="AJ201" s="13"/>
    </row>
    <row r="202" spans="7:36" x14ac:dyDescent="0.2">
      <c r="G202" s="71"/>
      <c r="M202" s="71"/>
      <c r="S202" s="71"/>
      <c r="Y202" s="71"/>
      <c r="AJ202" s="13"/>
    </row>
    <row r="203" spans="7:36" x14ac:dyDescent="0.2">
      <c r="G203" s="71"/>
      <c r="M203" s="71"/>
      <c r="S203" s="71"/>
      <c r="Y203" s="71"/>
      <c r="AJ203" s="13"/>
    </row>
    <row r="204" spans="7:36" x14ac:dyDescent="0.2">
      <c r="G204" s="71"/>
      <c r="M204" s="71"/>
      <c r="S204" s="71"/>
      <c r="Y204" s="71"/>
      <c r="AJ204" s="13"/>
    </row>
    <row r="205" spans="7:36" x14ac:dyDescent="0.2">
      <c r="G205" s="71"/>
      <c r="M205" s="71"/>
      <c r="S205" s="71"/>
      <c r="Y205" s="71"/>
      <c r="AJ205" s="13"/>
    </row>
    <row r="206" spans="7:36" x14ac:dyDescent="0.2">
      <c r="G206" s="71"/>
      <c r="M206" s="71"/>
      <c r="S206" s="71"/>
      <c r="Y206" s="71"/>
      <c r="AJ206" s="13"/>
    </row>
    <row r="207" spans="7:36" x14ac:dyDescent="0.2">
      <c r="G207" s="71"/>
      <c r="M207" s="71"/>
      <c r="S207" s="71"/>
      <c r="Y207" s="71"/>
      <c r="AJ207" s="13"/>
    </row>
    <row r="208" spans="7:36" x14ac:dyDescent="0.2">
      <c r="G208" s="71"/>
      <c r="M208" s="71"/>
      <c r="S208" s="71"/>
      <c r="Y208" s="71"/>
      <c r="AJ208" s="13"/>
    </row>
    <row r="209" spans="7:36" x14ac:dyDescent="0.2">
      <c r="G209" s="71"/>
      <c r="M209" s="71"/>
      <c r="S209" s="71"/>
      <c r="Y209" s="71"/>
      <c r="AJ209" s="13"/>
    </row>
    <row r="210" spans="7:36" x14ac:dyDescent="0.2">
      <c r="G210" s="71"/>
      <c r="M210" s="71"/>
      <c r="S210" s="71"/>
      <c r="Y210" s="71"/>
      <c r="AJ210" s="13"/>
    </row>
    <row r="211" spans="7:36" x14ac:dyDescent="0.2">
      <c r="G211" s="71"/>
      <c r="M211" s="71"/>
      <c r="S211" s="71"/>
      <c r="Y211" s="71"/>
      <c r="AJ211" s="13"/>
    </row>
    <row r="212" spans="7:36" x14ac:dyDescent="0.2">
      <c r="G212" s="71"/>
      <c r="M212" s="71"/>
      <c r="S212" s="71"/>
      <c r="Y212" s="71"/>
      <c r="AJ212" s="13"/>
    </row>
    <row r="213" spans="7:36" x14ac:dyDescent="0.2">
      <c r="G213" s="71"/>
      <c r="M213" s="71"/>
      <c r="S213" s="71"/>
      <c r="Y213" s="71"/>
      <c r="AJ213" s="13"/>
    </row>
    <row r="214" spans="7:36" x14ac:dyDescent="0.2">
      <c r="G214" s="71"/>
      <c r="M214" s="71"/>
      <c r="S214" s="71"/>
      <c r="Y214" s="71"/>
      <c r="AJ214" s="13"/>
    </row>
    <row r="215" spans="7:36" x14ac:dyDescent="0.2">
      <c r="G215" s="71"/>
      <c r="M215" s="71"/>
      <c r="S215" s="71"/>
      <c r="Y215" s="71"/>
      <c r="AJ215" s="13"/>
    </row>
    <row r="216" spans="7:36" x14ac:dyDescent="0.2">
      <c r="G216" s="71"/>
      <c r="M216" s="71"/>
      <c r="S216" s="71"/>
      <c r="Y216" s="71"/>
      <c r="AJ216" s="13"/>
    </row>
    <row r="217" spans="7:36" x14ac:dyDescent="0.2">
      <c r="G217" s="71"/>
      <c r="M217" s="71"/>
      <c r="S217" s="71"/>
      <c r="Y217" s="71"/>
      <c r="AJ217" s="13"/>
    </row>
    <row r="218" spans="7:36" x14ac:dyDescent="0.2">
      <c r="G218" s="71"/>
      <c r="M218" s="71"/>
      <c r="S218" s="71"/>
      <c r="Y218" s="71"/>
      <c r="AJ218" s="13"/>
    </row>
    <row r="219" spans="7:36" x14ac:dyDescent="0.2">
      <c r="G219" s="71"/>
      <c r="M219" s="71"/>
      <c r="S219" s="71"/>
      <c r="Y219" s="71"/>
      <c r="AJ219" s="13"/>
    </row>
    <row r="220" spans="7:36" x14ac:dyDescent="0.2">
      <c r="G220" s="71"/>
      <c r="M220" s="71"/>
      <c r="S220" s="71"/>
      <c r="Y220" s="71"/>
      <c r="AJ220" s="13"/>
    </row>
    <row r="221" spans="7:36" x14ac:dyDescent="0.2">
      <c r="G221" s="71"/>
      <c r="M221" s="71"/>
      <c r="S221" s="71"/>
      <c r="Y221" s="71"/>
      <c r="AJ221" s="13"/>
    </row>
    <row r="222" spans="7:36" x14ac:dyDescent="0.2">
      <c r="G222" s="71"/>
      <c r="M222" s="71"/>
      <c r="S222" s="71"/>
      <c r="Y222" s="71"/>
      <c r="AJ222" s="13"/>
    </row>
    <row r="223" spans="7:36" x14ac:dyDescent="0.2">
      <c r="G223" s="71"/>
      <c r="M223" s="71"/>
      <c r="S223" s="71"/>
      <c r="Y223" s="71"/>
      <c r="AJ223" s="13"/>
    </row>
    <row r="224" spans="7:36" x14ac:dyDescent="0.2">
      <c r="G224" s="71"/>
      <c r="M224" s="71"/>
      <c r="S224" s="71"/>
      <c r="Y224" s="71"/>
      <c r="AJ224" s="13"/>
    </row>
    <row r="225" spans="7:36" x14ac:dyDescent="0.2">
      <c r="G225" s="71"/>
      <c r="M225" s="71"/>
      <c r="S225" s="71"/>
      <c r="Y225" s="71"/>
      <c r="AJ225" s="13"/>
    </row>
    <row r="226" spans="7:36" x14ac:dyDescent="0.2">
      <c r="G226" s="71"/>
      <c r="M226" s="71"/>
      <c r="S226" s="71"/>
      <c r="Y226" s="71"/>
      <c r="AJ226" s="13"/>
    </row>
    <row r="227" spans="7:36" x14ac:dyDescent="0.2">
      <c r="G227" s="71"/>
      <c r="M227" s="71"/>
      <c r="S227" s="71"/>
      <c r="Y227" s="71"/>
      <c r="AJ227" s="13"/>
    </row>
    <row r="228" spans="7:36" x14ac:dyDescent="0.2">
      <c r="G228" s="71"/>
      <c r="M228" s="71"/>
      <c r="S228" s="71"/>
      <c r="Y228" s="71"/>
      <c r="AJ228" s="13"/>
    </row>
    <row r="229" spans="7:36" x14ac:dyDescent="0.2">
      <c r="G229" s="71"/>
      <c r="M229" s="71"/>
      <c r="S229" s="71"/>
      <c r="Y229" s="71"/>
      <c r="AJ229" s="13"/>
    </row>
    <row r="230" spans="7:36" x14ac:dyDescent="0.2">
      <c r="G230" s="71"/>
      <c r="M230" s="71"/>
      <c r="S230" s="71"/>
      <c r="Y230" s="71"/>
      <c r="AJ230" s="13"/>
    </row>
    <row r="231" spans="7:36" x14ac:dyDescent="0.2">
      <c r="G231" s="71"/>
      <c r="M231" s="71"/>
      <c r="S231" s="71"/>
      <c r="Y231" s="71"/>
      <c r="AJ231" s="13"/>
    </row>
    <row r="232" spans="7:36" x14ac:dyDescent="0.2">
      <c r="G232" s="71"/>
      <c r="M232" s="71"/>
      <c r="S232" s="71"/>
      <c r="Y232" s="71"/>
      <c r="AJ232" s="13"/>
    </row>
    <row r="233" spans="7:36" x14ac:dyDescent="0.2">
      <c r="G233" s="71"/>
      <c r="M233" s="71"/>
      <c r="S233" s="71"/>
      <c r="Y233" s="71"/>
      <c r="AJ233" s="13"/>
    </row>
    <row r="234" spans="7:36" x14ac:dyDescent="0.2">
      <c r="G234" s="71"/>
      <c r="M234" s="71"/>
      <c r="S234" s="71"/>
      <c r="Y234" s="71"/>
      <c r="AJ234" s="13"/>
    </row>
    <row r="235" spans="7:36" x14ac:dyDescent="0.2">
      <c r="G235" s="71"/>
      <c r="M235" s="71"/>
      <c r="S235" s="71"/>
      <c r="Y235" s="71"/>
      <c r="AJ235" s="13"/>
    </row>
    <row r="236" spans="7:36" x14ac:dyDescent="0.2">
      <c r="G236" s="71"/>
      <c r="M236" s="71"/>
      <c r="S236" s="71"/>
      <c r="Y236" s="71"/>
      <c r="AJ236" s="13"/>
    </row>
    <row r="237" spans="7:36" x14ac:dyDescent="0.2">
      <c r="G237" s="71"/>
      <c r="M237" s="71"/>
      <c r="S237" s="71"/>
      <c r="Y237" s="71"/>
      <c r="AJ237" s="13"/>
    </row>
    <row r="238" spans="7:36" x14ac:dyDescent="0.2">
      <c r="G238" s="71"/>
      <c r="M238" s="71"/>
      <c r="S238" s="71"/>
      <c r="Y238" s="71"/>
      <c r="AJ238" s="13"/>
    </row>
    <row r="239" spans="7:36" x14ac:dyDescent="0.2">
      <c r="G239" s="71"/>
      <c r="M239" s="71"/>
      <c r="S239" s="71"/>
      <c r="Y239" s="71"/>
      <c r="AJ239" s="13"/>
    </row>
    <row r="240" spans="7:36" x14ac:dyDescent="0.2">
      <c r="G240" s="71"/>
      <c r="M240" s="71"/>
      <c r="S240" s="71"/>
      <c r="Y240" s="71"/>
      <c r="AJ240" s="13"/>
    </row>
    <row r="241" spans="7:36" x14ac:dyDescent="0.2">
      <c r="G241" s="71"/>
      <c r="M241" s="71"/>
      <c r="S241" s="71"/>
      <c r="Y241" s="71"/>
      <c r="AJ241" s="13"/>
    </row>
    <row r="242" spans="7:36" x14ac:dyDescent="0.2">
      <c r="G242" s="71"/>
      <c r="M242" s="71"/>
      <c r="S242" s="71"/>
      <c r="Y242" s="71"/>
      <c r="AJ242" s="13"/>
    </row>
    <row r="243" spans="7:36" x14ac:dyDescent="0.2">
      <c r="G243" s="71"/>
      <c r="M243" s="71"/>
      <c r="S243" s="71"/>
      <c r="Y243" s="71"/>
      <c r="AJ243" s="13"/>
    </row>
    <row r="244" spans="7:36" x14ac:dyDescent="0.2">
      <c r="G244" s="71"/>
      <c r="M244" s="71"/>
      <c r="S244" s="71"/>
      <c r="Y244" s="71"/>
      <c r="AJ244" s="13"/>
    </row>
    <row r="245" spans="7:36" x14ac:dyDescent="0.2">
      <c r="G245" s="71"/>
      <c r="M245" s="71"/>
      <c r="S245" s="71"/>
      <c r="Y245" s="71"/>
      <c r="AJ245" s="13"/>
    </row>
    <row r="246" spans="7:36" x14ac:dyDescent="0.2">
      <c r="G246" s="71"/>
      <c r="M246" s="71"/>
      <c r="S246" s="71"/>
      <c r="Y246" s="71"/>
      <c r="AJ246" s="13"/>
    </row>
    <row r="247" spans="7:36" x14ac:dyDescent="0.2">
      <c r="G247" s="71"/>
      <c r="M247" s="71"/>
      <c r="S247" s="71"/>
      <c r="Y247" s="71"/>
      <c r="AJ247" s="13"/>
    </row>
    <row r="248" spans="7:36" x14ac:dyDescent="0.2">
      <c r="G248" s="71"/>
      <c r="M248" s="71"/>
      <c r="S248" s="71"/>
      <c r="Y248" s="71"/>
      <c r="AJ248" s="13"/>
    </row>
    <row r="249" spans="7:36" x14ac:dyDescent="0.2">
      <c r="G249" s="71"/>
      <c r="M249" s="71"/>
      <c r="S249" s="71"/>
      <c r="Y249" s="71"/>
      <c r="AJ249" s="13"/>
    </row>
    <row r="250" spans="7:36" x14ac:dyDescent="0.2">
      <c r="G250" s="71"/>
      <c r="M250" s="71"/>
      <c r="S250" s="71"/>
      <c r="Y250" s="71"/>
      <c r="AJ250" s="13"/>
    </row>
    <row r="251" spans="7:36" x14ac:dyDescent="0.2">
      <c r="G251" s="71"/>
      <c r="M251" s="71"/>
      <c r="S251" s="71"/>
      <c r="Y251" s="71"/>
      <c r="AJ251" s="13"/>
    </row>
    <row r="252" spans="7:36" x14ac:dyDescent="0.2">
      <c r="G252" s="71"/>
      <c r="M252" s="71"/>
      <c r="S252" s="71"/>
      <c r="Y252" s="71"/>
      <c r="AJ252" s="13"/>
    </row>
    <row r="253" spans="7:36" x14ac:dyDescent="0.2">
      <c r="G253" s="71"/>
      <c r="M253" s="71"/>
      <c r="S253" s="71"/>
      <c r="Y253" s="71"/>
      <c r="AJ253" s="13"/>
    </row>
    <row r="254" spans="7:36" x14ac:dyDescent="0.2">
      <c r="G254" s="71"/>
      <c r="M254" s="71"/>
      <c r="S254" s="71"/>
      <c r="Y254" s="71"/>
      <c r="AJ254" s="13"/>
    </row>
    <row r="255" spans="7:36" x14ac:dyDescent="0.2">
      <c r="G255" s="71"/>
      <c r="M255" s="71"/>
      <c r="S255" s="71"/>
      <c r="Y255" s="71"/>
      <c r="AJ255" s="13"/>
    </row>
    <row r="256" spans="7:36" x14ac:dyDescent="0.2">
      <c r="G256" s="71"/>
      <c r="M256" s="71"/>
      <c r="S256" s="71"/>
      <c r="Y256" s="71"/>
      <c r="AJ256" s="13"/>
    </row>
    <row r="257" spans="7:36" x14ac:dyDescent="0.2">
      <c r="G257" s="71"/>
      <c r="M257" s="71"/>
      <c r="S257" s="71"/>
      <c r="Y257" s="71"/>
      <c r="AJ257" s="13"/>
    </row>
    <row r="258" spans="7:36" x14ac:dyDescent="0.2">
      <c r="G258" s="71"/>
      <c r="M258" s="71"/>
      <c r="S258" s="71"/>
      <c r="Y258" s="71"/>
      <c r="AJ258" s="13"/>
    </row>
    <row r="259" spans="7:36" x14ac:dyDescent="0.2">
      <c r="G259" s="71"/>
      <c r="M259" s="71"/>
      <c r="S259" s="71"/>
      <c r="Y259" s="71"/>
      <c r="AJ259" s="13"/>
    </row>
    <row r="260" spans="7:36" x14ac:dyDescent="0.2">
      <c r="G260" s="71"/>
      <c r="M260" s="71"/>
      <c r="S260" s="71"/>
      <c r="Y260" s="71"/>
      <c r="AJ260" s="13"/>
    </row>
    <row r="261" spans="7:36" x14ac:dyDescent="0.2">
      <c r="G261" s="71"/>
      <c r="M261" s="71"/>
      <c r="S261" s="71"/>
      <c r="Y261" s="71"/>
      <c r="AJ261" s="13"/>
    </row>
    <row r="262" spans="7:36" x14ac:dyDescent="0.2">
      <c r="G262" s="71"/>
      <c r="M262" s="71"/>
      <c r="S262" s="71"/>
      <c r="Y262" s="71"/>
      <c r="AJ262" s="13"/>
    </row>
    <row r="263" spans="7:36" x14ac:dyDescent="0.2">
      <c r="G263" s="71"/>
      <c r="M263" s="71"/>
      <c r="S263" s="71"/>
      <c r="Y263" s="71"/>
      <c r="AJ263" s="13"/>
    </row>
    <row r="264" spans="7:36" x14ac:dyDescent="0.2">
      <c r="G264" s="71"/>
      <c r="M264" s="71"/>
      <c r="S264" s="71"/>
      <c r="Y264" s="71"/>
      <c r="AJ264" s="13"/>
    </row>
    <row r="265" spans="7:36" x14ac:dyDescent="0.2">
      <c r="G265" s="71"/>
      <c r="M265" s="71"/>
      <c r="S265" s="71"/>
      <c r="Y265" s="71"/>
      <c r="AJ265" s="13"/>
    </row>
    <row r="266" spans="7:36" x14ac:dyDescent="0.2">
      <c r="G266" s="71"/>
      <c r="M266" s="71"/>
      <c r="S266" s="71"/>
      <c r="Y266" s="71"/>
      <c r="AJ266" s="13"/>
    </row>
    <row r="267" spans="7:36" x14ac:dyDescent="0.2">
      <c r="G267" s="71"/>
      <c r="M267" s="71"/>
      <c r="S267" s="71"/>
      <c r="Y267" s="71"/>
      <c r="AJ267" s="13"/>
    </row>
    <row r="268" spans="7:36" x14ac:dyDescent="0.2">
      <c r="G268" s="71"/>
      <c r="M268" s="71"/>
      <c r="S268" s="71"/>
      <c r="Y268" s="71"/>
      <c r="AJ268" s="13"/>
    </row>
    <row r="269" spans="7:36" x14ac:dyDescent="0.2">
      <c r="G269" s="71"/>
      <c r="M269" s="71"/>
      <c r="S269" s="71"/>
      <c r="Y269" s="71"/>
      <c r="AJ269" s="13"/>
    </row>
    <row r="270" spans="7:36" x14ac:dyDescent="0.2">
      <c r="G270" s="71"/>
      <c r="M270" s="71"/>
      <c r="S270" s="71"/>
      <c r="Y270" s="71"/>
      <c r="AJ270" s="13"/>
    </row>
    <row r="271" spans="7:36" x14ac:dyDescent="0.2">
      <c r="G271" s="71"/>
      <c r="M271" s="71"/>
      <c r="S271" s="71"/>
      <c r="Y271" s="71"/>
      <c r="AJ271" s="13"/>
    </row>
    <row r="272" spans="7:36" x14ac:dyDescent="0.2">
      <c r="G272" s="71"/>
      <c r="M272" s="71"/>
      <c r="S272" s="71"/>
      <c r="Y272" s="71"/>
      <c r="AJ272" s="13"/>
    </row>
    <row r="273" spans="7:36" x14ac:dyDescent="0.2">
      <c r="G273" s="71"/>
      <c r="M273" s="71"/>
      <c r="S273" s="71"/>
      <c r="Y273" s="71"/>
      <c r="AJ273" s="13"/>
    </row>
    <row r="274" spans="7:36" x14ac:dyDescent="0.2">
      <c r="G274" s="71"/>
      <c r="M274" s="71"/>
      <c r="S274" s="71"/>
      <c r="Y274" s="71"/>
      <c r="AJ274" s="13"/>
    </row>
    <row r="275" spans="7:36" x14ac:dyDescent="0.2">
      <c r="G275" s="71"/>
      <c r="M275" s="71"/>
      <c r="S275" s="71"/>
      <c r="Y275" s="71"/>
      <c r="AJ275" s="13"/>
    </row>
    <row r="276" spans="7:36" x14ac:dyDescent="0.2">
      <c r="G276" s="71"/>
      <c r="M276" s="71"/>
      <c r="S276" s="71"/>
      <c r="Y276" s="71"/>
      <c r="AJ276" s="13"/>
    </row>
    <row r="277" spans="7:36" x14ac:dyDescent="0.2">
      <c r="G277" s="71"/>
      <c r="M277" s="71"/>
      <c r="S277" s="71"/>
      <c r="Y277" s="71"/>
      <c r="AJ277" s="13"/>
    </row>
    <row r="278" spans="7:36" x14ac:dyDescent="0.2">
      <c r="G278" s="71"/>
      <c r="M278" s="71"/>
      <c r="S278" s="71"/>
      <c r="Y278" s="71"/>
      <c r="AJ278" s="13"/>
    </row>
    <row r="279" spans="7:36" x14ac:dyDescent="0.2">
      <c r="G279" s="71"/>
      <c r="M279" s="71"/>
      <c r="S279" s="71"/>
      <c r="Y279" s="71"/>
      <c r="AJ279" s="13"/>
    </row>
    <row r="280" spans="7:36" x14ac:dyDescent="0.2">
      <c r="G280" s="71"/>
      <c r="M280" s="71"/>
      <c r="S280" s="71"/>
      <c r="Y280" s="71"/>
      <c r="AJ280" s="13"/>
    </row>
    <row r="281" spans="7:36" x14ac:dyDescent="0.2">
      <c r="G281" s="71"/>
      <c r="M281" s="71"/>
      <c r="S281" s="71"/>
      <c r="Y281" s="71"/>
      <c r="AJ281" s="13"/>
    </row>
    <row r="282" spans="7:36" x14ac:dyDescent="0.2">
      <c r="G282" s="71"/>
      <c r="M282" s="71"/>
      <c r="S282" s="71"/>
      <c r="Y282" s="71"/>
      <c r="AJ282" s="13"/>
    </row>
    <row r="283" spans="7:36" x14ac:dyDescent="0.2">
      <c r="G283" s="71"/>
      <c r="M283" s="71"/>
      <c r="S283" s="71"/>
      <c r="Y283" s="71"/>
      <c r="AJ283" s="13"/>
    </row>
    <row r="284" spans="7:36" x14ac:dyDescent="0.2">
      <c r="G284" s="71"/>
      <c r="M284" s="71"/>
      <c r="S284" s="71"/>
      <c r="Y284" s="71"/>
      <c r="AJ284" s="13"/>
    </row>
    <row r="285" spans="7:36" x14ac:dyDescent="0.2">
      <c r="G285" s="71"/>
      <c r="M285" s="71"/>
      <c r="S285" s="71"/>
      <c r="Y285" s="71"/>
      <c r="AJ285" s="13"/>
    </row>
    <row r="286" spans="7:36" x14ac:dyDescent="0.2">
      <c r="G286" s="71"/>
      <c r="M286" s="71"/>
      <c r="S286" s="71"/>
      <c r="Y286" s="71"/>
      <c r="AJ286" s="13"/>
    </row>
    <row r="287" spans="7:36" x14ac:dyDescent="0.2">
      <c r="G287" s="71"/>
      <c r="M287" s="71"/>
      <c r="S287" s="71"/>
      <c r="Y287" s="71"/>
      <c r="AJ287" s="13"/>
    </row>
    <row r="288" spans="7:36" x14ac:dyDescent="0.2">
      <c r="G288" s="71"/>
      <c r="M288" s="71"/>
      <c r="S288" s="71"/>
      <c r="Y288" s="71"/>
      <c r="AJ288" s="13"/>
    </row>
    <row r="289" spans="7:36" x14ac:dyDescent="0.2">
      <c r="G289" s="71"/>
      <c r="M289" s="71"/>
      <c r="S289" s="71"/>
      <c r="Y289" s="71"/>
      <c r="AJ289" s="13"/>
    </row>
    <row r="290" spans="7:36" x14ac:dyDescent="0.2">
      <c r="G290" s="71"/>
      <c r="M290" s="71"/>
      <c r="S290" s="71"/>
      <c r="Y290" s="71"/>
      <c r="AJ290" s="13"/>
    </row>
    <row r="291" spans="7:36" x14ac:dyDescent="0.2">
      <c r="G291" s="71"/>
      <c r="M291" s="71"/>
      <c r="S291" s="71"/>
      <c r="Y291" s="71"/>
      <c r="AJ291" s="13"/>
    </row>
    <row r="292" spans="7:36" x14ac:dyDescent="0.2">
      <c r="G292" s="71"/>
      <c r="M292" s="71"/>
      <c r="S292" s="71"/>
      <c r="Y292" s="71"/>
      <c r="AJ292" s="13"/>
    </row>
    <row r="293" spans="7:36" x14ac:dyDescent="0.2">
      <c r="G293" s="71"/>
      <c r="M293" s="71"/>
      <c r="S293" s="71"/>
      <c r="Y293" s="71"/>
      <c r="AJ293" s="13"/>
    </row>
    <row r="294" spans="7:36" x14ac:dyDescent="0.2">
      <c r="G294" s="71"/>
      <c r="M294" s="71"/>
      <c r="S294" s="71"/>
      <c r="Y294" s="71"/>
      <c r="AJ294" s="13"/>
    </row>
    <row r="295" spans="7:36" x14ac:dyDescent="0.2">
      <c r="G295" s="71"/>
      <c r="M295" s="71"/>
      <c r="S295" s="71"/>
      <c r="Y295" s="71"/>
      <c r="AJ295" s="13"/>
    </row>
    <row r="296" spans="7:36" x14ac:dyDescent="0.2">
      <c r="G296" s="71"/>
      <c r="M296" s="71"/>
      <c r="S296" s="71"/>
      <c r="Y296" s="71"/>
      <c r="AJ296" s="13"/>
    </row>
    <row r="297" spans="7:36" x14ac:dyDescent="0.2">
      <c r="G297" s="71"/>
      <c r="M297" s="71"/>
      <c r="S297" s="71"/>
      <c r="Y297" s="71"/>
      <c r="AJ297" s="13"/>
    </row>
    <row r="298" spans="7:36" x14ac:dyDescent="0.2">
      <c r="G298" s="71"/>
      <c r="M298" s="71"/>
      <c r="S298" s="71"/>
      <c r="Y298" s="71"/>
      <c r="AJ298" s="13"/>
    </row>
    <row r="299" spans="7:36" x14ac:dyDescent="0.2">
      <c r="G299" s="71"/>
      <c r="M299" s="71"/>
      <c r="S299" s="71"/>
      <c r="Y299" s="71"/>
      <c r="AJ299" s="13"/>
    </row>
    <row r="300" spans="7:36" x14ac:dyDescent="0.2">
      <c r="G300" s="71"/>
      <c r="M300" s="71"/>
      <c r="S300" s="71"/>
      <c r="Y300" s="71"/>
      <c r="AJ300" s="13"/>
    </row>
    <row r="301" spans="7:36" x14ac:dyDescent="0.2">
      <c r="G301" s="71"/>
      <c r="M301" s="71"/>
      <c r="S301" s="71"/>
      <c r="Y301" s="71"/>
      <c r="AJ301" s="13"/>
    </row>
    <row r="302" spans="7:36" x14ac:dyDescent="0.2">
      <c r="G302" s="71"/>
      <c r="M302" s="71"/>
      <c r="S302" s="71"/>
      <c r="Y302" s="71"/>
      <c r="AJ302" s="13"/>
    </row>
    <row r="303" spans="7:36" x14ac:dyDescent="0.2">
      <c r="G303" s="71"/>
      <c r="M303" s="71"/>
      <c r="S303" s="71"/>
      <c r="Y303" s="71"/>
      <c r="AJ303" s="13"/>
    </row>
    <row r="304" spans="7:36" x14ac:dyDescent="0.2">
      <c r="G304" s="71"/>
      <c r="M304" s="71"/>
      <c r="S304" s="71"/>
      <c r="Y304" s="71"/>
      <c r="AJ304" s="13"/>
    </row>
    <row r="305" spans="7:36" x14ac:dyDescent="0.2">
      <c r="G305" s="71"/>
      <c r="M305" s="71"/>
      <c r="S305" s="71"/>
      <c r="Y305" s="71"/>
      <c r="AJ305" s="13"/>
    </row>
    <row r="306" spans="7:36" x14ac:dyDescent="0.2">
      <c r="G306" s="71"/>
      <c r="M306" s="71"/>
      <c r="S306" s="71"/>
      <c r="Y306" s="71"/>
      <c r="AJ306" s="13"/>
    </row>
    <row r="307" spans="7:36" x14ac:dyDescent="0.2">
      <c r="G307" s="71"/>
      <c r="M307" s="71"/>
      <c r="S307" s="71"/>
      <c r="Y307" s="71"/>
      <c r="AJ307" s="13"/>
    </row>
    <row r="308" spans="7:36" x14ac:dyDescent="0.2">
      <c r="G308" s="71"/>
      <c r="M308" s="71"/>
      <c r="S308" s="71"/>
      <c r="Y308" s="71"/>
      <c r="AJ308" s="13"/>
    </row>
    <row r="309" spans="7:36" x14ac:dyDescent="0.2">
      <c r="G309" s="71"/>
      <c r="M309" s="71"/>
      <c r="S309" s="71"/>
      <c r="Y309" s="71"/>
      <c r="AJ309" s="13"/>
    </row>
    <row r="310" spans="7:36" x14ac:dyDescent="0.2">
      <c r="G310" s="71"/>
      <c r="M310" s="71"/>
      <c r="S310" s="71"/>
      <c r="Y310" s="71"/>
      <c r="AJ310" s="13"/>
    </row>
    <row r="311" spans="7:36" x14ac:dyDescent="0.2">
      <c r="G311" s="71"/>
      <c r="M311" s="71"/>
      <c r="S311" s="71"/>
      <c r="Y311" s="71"/>
      <c r="AJ311" s="13"/>
    </row>
    <row r="312" spans="7:36" x14ac:dyDescent="0.2">
      <c r="G312" s="71"/>
      <c r="M312" s="71"/>
      <c r="S312" s="71"/>
      <c r="Y312" s="71"/>
      <c r="AJ312" s="13"/>
    </row>
    <row r="313" spans="7:36" x14ac:dyDescent="0.2">
      <c r="G313" s="71"/>
      <c r="M313" s="71"/>
      <c r="S313" s="71"/>
      <c r="Y313" s="71"/>
      <c r="AJ313" s="13"/>
    </row>
    <row r="314" spans="7:36" x14ac:dyDescent="0.2">
      <c r="G314" s="71"/>
      <c r="M314" s="71"/>
      <c r="S314" s="71"/>
      <c r="Y314" s="71"/>
      <c r="AJ314" s="13"/>
    </row>
    <row r="315" spans="7:36" x14ac:dyDescent="0.2">
      <c r="G315" s="71"/>
      <c r="M315" s="71"/>
      <c r="S315" s="71"/>
      <c r="Y315" s="71"/>
      <c r="AJ315" s="13"/>
    </row>
    <row r="316" spans="7:36" x14ac:dyDescent="0.2">
      <c r="G316" s="71"/>
      <c r="M316" s="71"/>
      <c r="S316" s="71"/>
      <c r="Y316" s="71"/>
      <c r="AJ316" s="13"/>
    </row>
    <row r="317" spans="7:36" x14ac:dyDescent="0.2">
      <c r="G317" s="71"/>
      <c r="M317" s="71"/>
      <c r="S317" s="71"/>
      <c r="Y317" s="71"/>
      <c r="AJ317" s="13"/>
    </row>
    <row r="318" spans="7:36" x14ac:dyDescent="0.2">
      <c r="G318" s="71"/>
      <c r="M318" s="71"/>
      <c r="S318" s="71"/>
      <c r="Y318" s="71"/>
      <c r="AJ318" s="13"/>
    </row>
    <row r="319" spans="7:36" x14ac:dyDescent="0.2">
      <c r="G319" s="71"/>
      <c r="M319" s="71"/>
      <c r="S319" s="71"/>
      <c r="Y319" s="71"/>
      <c r="AJ319" s="13"/>
    </row>
    <row r="320" spans="7:36" x14ac:dyDescent="0.2">
      <c r="G320" s="71"/>
      <c r="M320" s="71"/>
      <c r="S320" s="71"/>
      <c r="Y320" s="71"/>
      <c r="AJ320" s="13"/>
    </row>
    <row r="321" spans="7:36" x14ac:dyDescent="0.2">
      <c r="G321" s="71"/>
      <c r="M321" s="71"/>
      <c r="S321" s="71"/>
      <c r="Y321" s="71"/>
      <c r="AJ321" s="13"/>
    </row>
    <row r="322" spans="7:36" x14ac:dyDescent="0.2">
      <c r="G322" s="71"/>
      <c r="M322" s="71"/>
      <c r="S322" s="71"/>
      <c r="Y322" s="71"/>
      <c r="AJ322" s="13"/>
    </row>
    <row r="323" spans="7:36" x14ac:dyDescent="0.2">
      <c r="G323" s="71"/>
      <c r="M323" s="71"/>
      <c r="S323" s="71"/>
      <c r="Y323" s="71"/>
      <c r="AJ323" s="13"/>
    </row>
    <row r="324" spans="7:36" x14ac:dyDescent="0.2">
      <c r="G324" s="71"/>
      <c r="M324" s="71"/>
      <c r="S324" s="71"/>
      <c r="Y324" s="71"/>
      <c r="AJ324" s="13"/>
    </row>
    <row r="325" spans="7:36" x14ac:dyDescent="0.2">
      <c r="G325" s="71"/>
      <c r="M325" s="71"/>
      <c r="S325" s="71"/>
      <c r="Y325" s="71"/>
      <c r="AJ325" s="13"/>
    </row>
    <row r="326" spans="7:36" x14ac:dyDescent="0.2">
      <c r="G326" s="71"/>
      <c r="M326" s="71"/>
      <c r="S326" s="71"/>
      <c r="Y326" s="71"/>
      <c r="AJ326" s="13"/>
    </row>
    <row r="327" spans="7:36" x14ac:dyDescent="0.2">
      <c r="G327" s="71"/>
      <c r="M327" s="71"/>
      <c r="S327" s="71"/>
      <c r="Y327" s="71"/>
      <c r="AJ327" s="13"/>
    </row>
    <row r="328" spans="7:36" x14ac:dyDescent="0.2">
      <c r="G328" s="71"/>
      <c r="M328" s="71"/>
      <c r="S328" s="71"/>
      <c r="Y328" s="71"/>
      <c r="AJ328" s="13"/>
    </row>
    <row r="329" spans="7:36" x14ac:dyDescent="0.2">
      <c r="G329" s="71"/>
      <c r="M329" s="71"/>
      <c r="S329" s="71"/>
      <c r="Y329" s="71"/>
      <c r="AJ329" s="13"/>
    </row>
    <row r="330" spans="7:36" x14ac:dyDescent="0.2">
      <c r="G330" s="71"/>
      <c r="M330" s="71"/>
      <c r="S330" s="71"/>
      <c r="Y330" s="71"/>
      <c r="AJ330" s="13"/>
    </row>
    <row r="331" spans="7:36" x14ac:dyDescent="0.2">
      <c r="G331" s="71"/>
      <c r="M331" s="71"/>
      <c r="S331" s="71"/>
      <c r="Y331" s="71"/>
      <c r="AJ331" s="13"/>
    </row>
    <row r="332" spans="7:36" x14ac:dyDescent="0.2">
      <c r="G332" s="71"/>
      <c r="M332" s="71"/>
      <c r="S332" s="71"/>
      <c r="Y332" s="71"/>
      <c r="AJ332" s="13"/>
    </row>
    <row r="333" spans="7:36" x14ac:dyDescent="0.2">
      <c r="G333" s="71"/>
      <c r="M333" s="71"/>
      <c r="S333" s="71"/>
      <c r="Y333" s="71"/>
      <c r="AJ333" s="13"/>
    </row>
    <row r="334" spans="7:36" x14ac:dyDescent="0.2">
      <c r="G334" s="71"/>
      <c r="M334" s="71"/>
      <c r="S334" s="71"/>
      <c r="Y334" s="71"/>
      <c r="AJ334" s="13"/>
    </row>
    <row r="335" spans="7:36" x14ac:dyDescent="0.2">
      <c r="G335" s="71"/>
      <c r="M335" s="71"/>
      <c r="S335" s="71"/>
      <c r="Y335" s="71"/>
      <c r="AJ335" s="13"/>
    </row>
    <row r="336" spans="7:36" x14ac:dyDescent="0.2">
      <c r="G336" s="71"/>
      <c r="M336" s="71"/>
      <c r="S336" s="71"/>
      <c r="Y336" s="71"/>
      <c r="AJ336" s="13"/>
    </row>
    <row r="337" spans="7:36" x14ac:dyDescent="0.2">
      <c r="G337" s="71"/>
      <c r="M337" s="71"/>
      <c r="S337" s="71"/>
      <c r="Y337" s="71"/>
      <c r="AJ337" s="13"/>
    </row>
    <row r="338" spans="7:36" x14ac:dyDescent="0.2">
      <c r="G338" s="71"/>
      <c r="M338" s="71"/>
      <c r="S338" s="71"/>
      <c r="Y338" s="71"/>
      <c r="AJ338" s="13"/>
    </row>
    <row r="339" spans="7:36" x14ac:dyDescent="0.2">
      <c r="G339" s="71"/>
      <c r="M339" s="71"/>
      <c r="S339" s="71"/>
      <c r="Y339" s="71"/>
      <c r="AJ339" s="13"/>
    </row>
    <row r="340" spans="7:36" x14ac:dyDescent="0.2">
      <c r="G340" s="71"/>
      <c r="M340" s="71"/>
      <c r="S340" s="71"/>
      <c r="Y340" s="71"/>
      <c r="AJ340" s="13"/>
    </row>
    <row r="341" spans="7:36" x14ac:dyDescent="0.2">
      <c r="G341" s="71"/>
      <c r="M341" s="71"/>
      <c r="S341" s="71"/>
      <c r="Y341" s="71"/>
      <c r="AJ341" s="13"/>
    </row>
    <row r="342" spans="7:36" x14ac:dyDescent="0.2">
      <c r="G342" s="71"/>
      <c r="M342" s="71"/>
      <c r="S342" s="71"/>
      <c r="Y342" s="71"/>
      <c r="AJ342" s="13"/>
    </row>
    <row r="343" spans="7:36" x14ac:dyDescent="0.2">
      <c r="G343" s="71"/>
      <c r="M343" s="71"/>
      <c r="S343" s="71"/>
      <c r="Y343" s="71"/>
      <c r="AJ343" s="13"/>
    </row>
    <row r="344" spans="7:36" x14ac:dyDescent="0.2">
      <c r="G344" s="71"/>
      <c r="M344" s="71"/>
      <c r="S344" s="71"/>
      <c r="Y344" s="71"/>
      <c r="AJ344" s="13"/>
    </row>
    <row r="345" spans="7:36" x14ac:dyDescent="0.2">
      <c r="G345" s="71"/>
      <c r="M345" s="71"/>
      <c r="S345" s="71"/>
      <c r="Y345" s="71"/>
      <c r="AJ345" s="13"/>
    </row>
    <row r="346" spans="7:36" x14ac:dyDescent="0.2">
      <c r="G346" s="71"/>
      <c r="M346" s="71"/>
      <c r="S346" s="71"/>
      <c r="Y346" s="71"/>
      <c r="AJ346" s="13"/>
    </row>
    <row r="347" spans="7:36" x14ac:dyDescent="0.2">
      <c r="G347" s="71"/>
      <c r="M347" s="71"/>
      <c r="S347" s="71"/>
      <c r="Y347" s="71"/>
      <c r="AJ347" s="13"/>
    </row>
    <row r="348" spans="7:36" x14ac:dyDescent="0.2">
      <c r="G348" s="71"/>
      <c r="M348" s="71"/>
      <c r="S348" s="71"/>
      <c r="Y348" s="71"/>
      <c r="AJ348" s="13"/>
    </row>
    <row r="349" spans="7:36" x14ac:dyDescent="0.2">
      <c r="G349" s="71"/>
      <c r="M349" s="71"/>
      <c r="S349" s="71"/>
      <c r="Y349" s="71"/>
      <c r="AJ349" s="13"/>
    </row>
    <row r="350" spans="7:36" x14ac:dyDescent="0.2">
      <c r="G350" s="71"/>
      <c r="M350" s="71"/>
      <c r="S350" s="71"/>
      <c r="Y350" s="71"/>
      <c r="AJ350" s="13"/>
    </row>
    <row r="351" spans="7:36" x14ac:dyDescent="0.2">
      <c r="G351" s="71"/>
      <c r="M351" s="71"/>
      <c r="S351" s="71"/>
      <c r="Y351" s="71"/>
      <c r="AJ351" s="13"/>
    </row>
    <row r="352" spans="7:36" x14ac:dyDescent="0.2">
      <c r="G352" s="71"/>
      <c r="M352" s="71"/>
      <c r="S352" s="71"/>
      <c r="Y352" s="71"/>
      <c r="AJ352" s="13"/>
    </row>
    <row r="353" spans="7:36" x14ac:dyDescent="0.2">
      <c r="G353" s="71"/>
      <c r="M353" s="71"/>
      <c r="S353" s="71"/>
      <c r="Y353" s="71"/>
      <c r="AJ353" s="13"/>
    </row>
    <row r="354" spans="7:36" x14ac:dyDescent="0.2">
      <c r="G354" s="71"/>
      <c r="M354" s="71"/>
      <c r="S354" s="71"/>
      <c r="Y354" s="71"/>
      <c r="AJ354" s="13"/>
    </row>
    <row r="355" spans="7:36" x14ac:dyDescent="0.2">
      <c r="G355" s="71"/>
      <c r="M355" s="71"/>
      <c r="S355" s="71"/>
      <c r="Y355" s="71"/>
      <c r="AJ355" s="13"/>
    </row>
    <row r="356" spans="7:36" x14ac:dyDescent="0.2">
      <c r="G356" s="71"/>
      <c r="M356" s="71"/>
      <c r="S356" s="71"/>
      <c r="Y356" s="71"/>
      <c r="AJ356" s="13"/>
    </row>
    <row r="357" spans="7:36" x14ac:dyDescent="0.2">
      <c r="G357" s="71"/>
      <c r="M357" s="71"/>
      <c r="S357" s="71"/>
      <c r="Y357" s="71"/>
      <c r="AJ357" s="13"/>
    </row>
    <row r="358" spans="7:36" x14ac:dyDescent="0.2">
      <c r="G358" s="71"/>
      <c r="M358" s="71"/>
      <c r="S358" s="71"/>
      <c r="Y358" s="71"/>
      <c r="AJ358" s="13"/>
    </row>
    <row r="359" spans="7:36" x14ac:dyDescent="0.2">
      <c r="G359" s="71"/>
      <c r="M359" s="71"/>
      <c r="S359" s="71"/>
      <c r="Y359" s="71"/>
      <c r="AJ359" s="13"/>
    </row>
    <row r="360" spans="7:36" x14ac:dyDescent="0.2">
      <c r="G360" s="71"/>
      <c r="M360" s="71"/>
      <c r="S360" s="71"/>
      <c r="Y360" s="71"/>
      <c r="AJ360" s="13"/>
    </row>
    <row r="361" spans="7:36" x14ac:dyDescent="0.2">
      <c r="G361" s="71"/>
      <c r="M361" s="71"/>
      <c r="S361" s="71"/>
      <c r="Y361" s="71"/>
      <c r="AJ361" s="13"/>
    </row>
    <row r="362" spans="7:36" x14ac:dyDescent="0.2">
      <c r="G362" s="71"/>
      <c r="M362" s="71"/>
      <c r="S362" s="71"/>
      <c r="Y362" s="71"/>
      <c r="AJ362" s="13"/>
    </row>
    <row r="363" spans="7:36" x14ac:dyDescent="0.2">
      <c r="G363" s="71"/>
      <c r="M363" s="71"/>
      <c r="S363" s="71"/>
      <c r="Y363" s="71"/>
      <c r="AJ363" s="13"/>
    </row>
    <row r="364" spans="7:36" x14ac:dyDescent="0.2">
      <c r="G364" s="71"/>
      <c r="M364" s="71"/>
      <c r="S364" s="71"/>
      <c r="Y364" s="71"/>
      <c r="AJ364" s="13"/>
    </row>
    <row r="365" spans="7:36" x14ac:dyDescent="0.2">
      <c r="G365" s="71"/>
      <c r="M365" s="71"/>
      <c r="S365" s="71"/>
      <c r="Y365" s="71"/>
      <c r="AJ365" s="13"/>
    </row>
    <row r="366" spans="7:36" x14ac:dyDescent="0.2">
      <c r="G366" s="71"/>
      <c r="M366" s="71"/>
      <c r="S366" s="71"/>
      <c r="Y366" s="71"/>
      <c r="AJ366" s="13"/>
    </row>
    <row r="367" spans="7:36" x14ac:dyDescent="0.2">
      <c r="G367" s="71"/>
      <c r="M367" s="71"/>
      <c r="S367" s="71"/>
      <c r="Y367" s="71"/>
      <c r="AJ367" s="13"/>
    </row>
    <row r="368" spans="7:36" x14ac:dyDescent="0.2">
      <c r="G368" s="71"/>
      <c r="M368" s="71"/>
      <c r="S368" s="71"/>
      <c r="Y368" s="71"/>
      <c r="AJ368" s="13"/>
    </row>
    <row r="369" spans="7:36" x14ac:dyDescent="0.2">
      <c r="G369" s="71"/>
      <c r="M369" s="71"/>
      <c r="S369" s="71"/>
      <c r="Y369" s="71"/>
      <c r="AJ369" s="13"/>
    </row>
    <row r="370" spans="7:36" x14ac:dyDescent="0.2">
      <c r="G370" s="71"/>
      <c r="M370" s="71"/>
      <c r="S370" s="71"/>
      <c r="Y370" s="71"/>
      <c r="AJ370" s="13"/>
    </row>
    <row r="371" spans="7:36" x14ac:dyDescent="0.2">
      <c r="G371" s="71"/>
      <c r="M371" s="71"/>
      <c r="S371" s="71"/>
      <c r="Y371" s="71"/>
      <c r="AJ371" s="13"/>
    </row>
    <row r="372" spans="7:36" x14ac:dyDescent="0.2">
      <c r="G372" s="71"/>
      <c r="M372" s="71"/>
      <c r="S372" s="71"/>
      <c r="Y372" s="71"/>
      <c r="AJ372" s="13"/>
    </row>
    <row r="373" spans="7:36" x14ac:dyDescent="0.2">
      <c r="G373" s="71"/>
      <c r="M373" s="71"/>
      <c r="S373" s="71"/>
      <c r="Y373" s="71"/>
      <c r="AJ373" s="13"/>
    </row>
    <row r="374" spans="7:36" x14ac:dyDescent="0.2">
      <c r="G374" s="71"/>
      <c r="M374" s="71"/>
      <c r="S374" s="71"/>
      <c r="Y374" s="71"/>
      <c r="AJ374" s="13"/>
    </row>
    <row r="375" spans="7:36" x14ac:dyDescent="0.2">
      <c r="G375" s="71"/>
      <c r="M375" s="71"/>
      <c r="S375" s="71"/>
      <c r="Y375" s="71"/>
      <c r="AJ375" s="13"/>
    </row>
    <row r="376" spans="7:36" x14ac:dyDescent="0.2">
      <c r="G376" s="71"/>
      <c r="M376" s="71"/>
      <c r="S376" s="71"/>
      <c r="Y376" s="71"/>
      <c r="AJ376" s="13"/>
    </row>
    <row r="377" spans="7:36" x14ac:dyDescent="0.2">
      <c r="G377" s="71"/>
      <c r="M377" s="71"/>
      <c r="S377" s="71"/>
      <c r="Y377" s="71"/>
      <c r="AJ377" s="13"/>
    </row>
    <row r="378" spans="7:36" x14ac:dyDescent="0.2">
      <c r="G378" s="71"/>
      <c r="M378" s="71"/>
      <c r="S378" s="71"/>
      <c r="Y378" s="71"/>
      <c r="AJ378" s="13"/>
    </row>
    <row r="379" spans="7:36" x14ac:dyDescent="0.2">
      <c r="G379" s="71"/>
      <c r="M379" s="71"/>
      <c r="S379" s="71"/>
      <c r="Y379" s="71"/>
      <c r="AJ379" s="13"/>
    </row>
    <row r="380" spans="7:36" x14ac:dyDescent="0.2">
      <c r="G380" s="71"/>
      <c r="M380" s="71"/>
      <c r="S380" s="71"/>
      <c r="Y380" s="71"/>
      <c r="AJ380" s="13"/>
    </row>
    <row r="381" spans="7:36" x14ac:dyDescent="0.2">
      <c r="G381" s="71"/>
      <c r="M381" s="71"/>
      <c r="S381" s="71"/>
      <c r="Y381" s="71"/>
      <c r="AJ381" s="13"/>
    </row>
    <row r="382" spans="7:36" x14ac:dyDescent="0.2">
      <c r="G382" s="71"/>
      <c r="M382" s="71"/>
      <c r="S382" s="71"/>
      <c r="Y382" s="71"/>
      <c r="AJ382" s="13"/>
    </row>
    <row r="383" spans="7:36" x14ac:dyDescent="0.2">
      <c r="G383" s="71"/>
      <c r="M383" s="71"/>
      <c r="S383" s="71"/>
      <c r="Y383" s="71"/>
      <c r="AJ383" s="13"/>
    </row>
    <row r="384" spans="7:36" x14ac:dyDescent="0.2">
      <c r="G384" s="71"/>
      <c r="M384" s="71"/>
      <c r="S384" s="71"/>
      <c r="Y384" s="71"/>
      <c r="AJ384" s="13"/>
    </row>
    <row r="385" spans="7:36" x14ac:dyDescent="0.2">
      <c r="G385" s="71"/>
      <c r="M385" s="71"/>
      <c r="S385" s="71"/>
      <c r="Y385" s="71"/>
      <c r="AJ385" s="13"/>
    </row>
    <row r="386" spans="7:36" x14ac:dyDescent="0.2">
      <c r="G386" s="71"/>
      <c r="M386" s="71"/>
      <c r="S386" s="71"/>
      <c r="Y386" s="71"/>
      <c r="AJ386" s="13"/>
    </row>
    <row r="387" spans="7:36" x14ac:dyDescent="0.2">
      <c r="G387" s="71"/>
      <c r="M387" s="71"/>
      <c r="S387" s="71"/>
      <c r="Y387" s="71"/>
      <c r="AJ387" s="13"/>
    </row>
    <row r="388" spans="7:36" x14ac:dyDescent="0.2">
      <c r="G388" s="71"/>
      <c r="M388" s="71"/>
      <c r="S388" s="71"/>
      <c r="Y388" s="71"/>
      <c r="AJ388" s="13"/>
    </row>
    <row r="389" spans="7:36" x14ac:dyDescent="0.2">
      <c r="G389" s="71"/>
      <c r="M389" s="71"/>
      <c r="S389" s="71"/>
      <c r="Y389" s="71"/>
      <c r="AJ389" s="13"/>
    </row>
    <row r="390" spans="7:36" x14ac:dyDescent="0.2">
      <c r="G390" s="71"/>
      <c r="M390" s="71"/>
      <c r="S390" s="71"/>
      <c r="Y390" s="71"/>
      <c r="AJ390" s="13"/>
    </row>
    <row r="391" spans="7:36" x14ac:dyDescent="0.2">
      <c r="G391" s="71"/>
      <c r="M391" s="71"/>
      <c r="S391" s="71"/>
      <c r="Y391" s="71"/>
      <c r="AJ391" s="13"/>
    </row>
    <row r="392" spans="7:36" x14ac:dyDescent="0.2">
      <c r="G392" s="71"/>
      <c r="M392" s="71"/>
      <c r="S392" s="71"/>
      <c r="Y392" s="71"/>
      <c r="AJ392" s="13"/>
    </row>
    <row r="393" spans="7:36" x14ac:dyDescent="0.2">
      <c r="G393" s="71"/>
      <c r="M393" s="71"/>
      <c r="S393" s="71"/>
      <c r="Y393" s="71"/>
      <c r="AJ393" s="13"/>
    </row>
    <row r="394" spans="7:36" x14ac:dyDescent="0.2">
      <c r="G394" s="71"/>
      <c r="M394" s="71"/>
      <c r="S394" s="71"/>
      <c r="Y394" s="71"/>
      <c r="AJ394" s="13"/>
    </row>
    <row r="395" spans="7:36" x14ac:dyDescent="0.2">
      <c r="G395" s="71"/>
      <c r="M395" s="71"/>
      <c r="S395" s="71"/>
      <c r="Y395" s="71"/>
      <c r="AJ395" s="13"/>
    </row>
    <row r="396" spans="7:36" x14ac:dyDescent="0.2">
      <c r="G396" s="71"/>
      <c r="M396" s="71"/>
      <c r="S396" s="71"/>
      <c r="Y396" s="71"/>
      <c r="AJ396" s="13"/>
    </row>
    <row r="397" spans="7:36" x14ac:dyDescent="0.2">
      <c r="G397" s="71"/>
      <c r="M397" s="71"/>
      <c r="S397" s="71"/>
      <c r="Y397" s="71"/>
      <c r="AJ397" s="13"/>
    </row>
    <row r="398" spans="7:36" x14ac:dyDescent="0.2">
      <c r="G398" s="71"/>
      <c r="M398" s="71"/>
      <c r="S398" s="71"/>
      <c r="Y398" s="71"/>
      <c r="AJ398" s="13"/>
    </row>
    <row r="399" spans="7:36" x14ac:dyDescent="0.2">
      <c r="G399" s="71"/>
      <c r="M399" s="71"/>
      <c r="S399" s="71"/>
      <c r="Y399" s="71"/>
      <c r="AJ399" s="13"/>
    </row>
    <row r="400" spans="7:36" x14ac:dyDescent="0.2">
      <c r="G400" s="71"/>
      <c r="M400" s="71"/>
      <c r="S400" s="71"/>
      <c r="Y400" s="71"/>
      <c r="AJ400" s="13"/>
    </row>
    <row r="401" spans="7:36" x14ac:dyDescent="0.2">
      <c r="G401" s="71"/>
      <c r="M401" s="71"/>
      <c r="S401" s="71"/>
      <c r="Y401" s="71"/>
      <c r="AJ401" s="13"/>
    </row>
    <row r="402" spans="7:36" x14ac:dyDescent="0.2">
      <c r="G402" s="71"/>
      <c r="M402" s="71"/>
      <c r="S402" s="71"/>
      <c r="Y402" s="71"/>
      <c r="AJ402" s="13"/>
    </row>
    <row r="403" spans="7:36" x14ac:dyDescent="0.2">
      <c r="G403" s="71"/>
      <c r="M403" s="71"/>
      <c r="S403" s="71"/>
      <c r="Y403" s="71"/>
      <c r="AJ403" s="13"/>
    </row>
    <row r="404" spans="7:36" x14ac:dyDescent="0.2">
      <c r="G404" s="71"/>
      <c r="M404" s="71"/>
      <c r="S404" s="71"/>
      <c r="Y404" s="71"/>
      <c r="AJ404" s="13"/>
    </row>
    <row r="405" spans="7:36" x14ac:dyDescent="0.2">
      <c r="G405" s="71"/>
      <c r="M405" s="71"/>
      <c r="S405" s="71"/>
      <c r="Y405" s="71"/>
      <c r="AJ405" s="13"/>
    </row>
    <row r="406" spans="7:36" x14ac:dyDescent="0.2">
      <c r="G406" s="71"/>
      <c r="M406" s="71"/>
      <c r="S406" s="71"/>
      <c r="Y406" s="71"/>
      <c r="AJ406" s="13"/>
    </row>
    <row r="407" spans="7:36" x14ac:dyDescent="0.2">
      <c r="G407" s="71"/>
      <c r="M407" s="71"/>
      <c r="S407" s="71"/>
      <c r="Y407" s="71"/>
      <c r="AJ407" s="13"/>
    </row>
    <row r="408" spans="7:36" x14ac:dyDescent="0.2">
      <c r="G408" s="71"/>
      <c r="M408" s="71"/>
      <c r="S408" s="71"/>
      <c r="Y408" s="71"/>
      <c r="AJ408" s="13"/>
    </row>
    <row r="409" spans="7:36" x14ac:dyDescent="0.2">
      <c r="G409" s="71"/>
      <c r="M409" s="71"/>
      <c r="S409" s="71"/>
      <c r="Y409" s="71"/>
      <c r="AJ409" s="13"/>
    </row>
    <row r="410" spans="7:36" x14ac:dyDescent="0.2">
      <c r="G410" s="71"/>
      <c r="M410" s="71"/>
      <c r="S410" s="71"/>
      <c r="Y410" s="71"/>
      <c r="AJ410" s="13"/>
    </row>
    <row r="411" spans="7:36" x14ac:dyDescent="0.2">
      <c r="G411" s="71"/>
      <c r="M411" s="71"/>
      <c r="S411" s="71"/>
      <c r="Y411" s="71"/>
      <c r="AJ411" s="13"/>
    </row>
    <row r="412" spans="7:36" x14ac:dyDescent="0.2">
      <c r="G412" s="71"/>
      <c r="M412" s="71"/>
      <c r="S412" s="71"/>
      <c r="Y412" s="71"/>
      <c r="AJ412" s="13"/>
    </row>
    <row r="413" spans="7:36" x14ac:dyDescent="0.2">
      <c r="G413" s="71"/>
      <c r="M413" s="71"/>
      <c r="S413" s="71"/>
      <c r="Y413" s="71"/>
      <c r="AJ413" s="13"/>
    </row>
    <row r="414" spans="7:36" x14ac:dyDescent="0.2">
      <c r="G414" s="71"/>
      <c r="M414" s="71"/>
      <c r="S414" s="71"/>
      <c r="Y414" s="71"/>
      <c r="AJ414" s="13"/>
    </row>
    <row r="415" spans="7:36" x14ac:dyDescent="0.2">
      <c r="G415" s="71"/>
      <c r="M415" s="71"/>
      <c r="S415" s="71"/>
      <c r="Y415" s="71"/>
      <c r="AJ415" s="13"/>
    </row>
    <row r="416" spans="7:36" x14ac:dyDescent="0.2">
      <c r="G416" s="71"/>
      <c r="M416" s="71"/>
      <c r="S416" s="71"/>
      <c r="Y416" s="71"/>
      <c r="AJ416" s="13"/>
    </row>
    <row r="417" spans="7:36" x14ac:dyDescent="0.2">
      <c r="G417" s="71"/>
      <c r="M417" s="71"/>
      <c r="S417" s="71"/>
      <c r="Y417" s="71"/>
      <c r="AJ417" s="13"/>
    </row>
    <row r="418" spans="7:36" x14ac:dyDescent="0.2">
      <c r="G418" s="71"/>
      <c r="M418" s="71"/>
      <c r="S418" s="71"/>
      <c r="Y418" s="71"/>
      <c r="AJ418" s="13"/>
    </row>
    <row r="419" spans="7:36" x14ac:dyDescent="0.2">
      <c r="G419" s="71"/>
      <c r="M419" s="71"/>
      <c r="S419" s="71"/>
      <c r="Y419" s="71"/>
      <c r="AJ419" s="13"/>
    </row>
    <row r="420" spans="7:36" x14ac:dyDescent="0.2">
      <c r="G420" s="71"/>
      <c r="M420" s="71"/>
      <c r="S420" s="71"/>
      <c r="Y420" s="71"/>
      <c r="AJ420" s="13"/>
    </row>
    <row r="421" spans="7:36" x14ac:dyDescent="0.2">
      <c r="G421" s="71"/>
      <c r="M421" s="71"/>
      <c r="S421" s="71"/>
      <c r="Y421" s="71"/>
      <c r="AJ421" s="13"/>
    </row>
    <row r="422" spans="7:36" x14ac:dyDescent="0.2">
      <c r="G422" s="71"/>
      <c r="M422" s="71"/>
      <c r="S422" s="71"/>
      <c r="Y422" s="71"/>
      <c r="AJ422" s="13"/>
    </row>
    <row r="423" spans="7:36" x14ac:dyDescent="0.2">
      <c r="G423" s="71"/>
      <c r="M423" s="71"/>
      <c r="S423" s="71"/>
      <c r="Y423" s="71"/>
      <c r="AJ423" s="13"/>
    </row>
    <row r="424" spans="7:36" x14ac:dyDescent="0.2">
      <c r="G424" s="71"/>
      <c r="M424" s="71"/>
      <c r="S424" s="71"/>
      <c r="Y424" s="71"/>
      <c r="AJ424" s="13"/>
    </row>
    <row r="425" spans="7:36" x14ac:dyDescent="0.2">
      <c r="G425" s="71"/>
      <c r="M425" s="71"/>
      <c r="S425" s="71"/>
      <c r="Y425" s="71"/>
      <c r="AJ425" s="13"/>
    </row>
    <row r="426" spans="7:36" x14ac:dyDescent="0.2">
      <c r="G426" s="71"/>
      <c r="M426" s="71"/>
      <c r="S426" s="71"/>
      <c r="Y426" s="71"/>
      <c r="AJ426" s="13"/>
    </row>
    <row r="427" spans="7:36" x14ac:dyDescent="0.2">
      <c r="G427" s="71"/>
      <c r="M427" s="71"/>
      <c r="S427" s="71"/>
      <c r="Y427" s="71"/>
      <c r="AJ427" s="13"/>
    </row>
    <row r="428" spans="7:36" x14ac:dyDescent="0.2">
      <c r="G428" s="71"/>
      <c r="M428" s="71"/>
      <c r="S428" s="71"/>
      <c r="Y428" s="71"/>
      <c r="AJ428" s="13"/>
    </row>
    <row r="429" spans="7:36" x14ac:dyDescent="0.2">
      <c r="G429" s="71"/>
      <c r="M429" s="71"/>
      <c r="S429" s="71"/>
      <c r="Y429" s="71"/>
      <c r="AJ429" s="13"/>
    </row>
    <row r="430" spans="7:36" x14ac:dyDescent="0.2">
      <c r="G430" s="71"/>
      <c r="M430" s="71"/>
      <c r="S430" s="71"/>
      <c r="Y430" s="71"/>
      <c r="AJ430" s="13"/>
    </row>
    <row r="431" spans="7:36" x14ac:dyDescent="0.2">
      <c r="G431" s="71"/>
      <c r="M431" s="71"/>
      <c r="S431" s="71"/>
      <c r="Y431" s="71"/>
      <c r="AJ431" s="13"/>
    </row>
    <row r="432" spans="7:36" x14ac:dyDescent="0.2">
      <c r="G432" s="71"/>
      <c r="M432" s="71"/>
      <c r="S432" s="71"/>
      <c r="Y432" s="71"/>
      <c r="AJ432" s="13"/>
    </row>
    <row r="433" spans="7:36" x14ac:dyDescent="0.2">
      <c r="G433" s="71"/>
      <c r="M433" s="71"/>
      <c r="S433" s="71"/>
      <c r="Y433" s="71"/>
      <c r="AJ433" s="13"/>
    </row>
    <row r="434" spans="7:36" x14ac:dyDescent="0.2">
      <c r="G434" s="71"/>
      <c r="M434" s="71"/>
      <c r="S434" s="71"/>
      <c r="Y434" s="71"/>
      <c r="AJ434" s="13"/>
    </row>
    <row r="435" spans="7:36" x14ac:dyDescent="0.2">
      <c r="G435" s="71"/>
      <c r="M435" s="71"/>
      <c r="S435" s="71"/>
      <c r="Y435" s="71"/>
      <c r="AJ435" s="13"/>
    </row>
    <row r="436" spans="7:36" x14ac:dyDescent="0.2">
      <c r="G436" s="71"/>
      <c r="M436" s="71"/>
      <c r="S436" s="71"/>
      <c r="Y436" s="71"/>
      <c r="AJ436" s="13"/>
    </row>
    <row r="437" spans="7:36" x14ac:dyDescent="0.2">
      <c r="G437" s="71"/>
      <c r="M437" s="71"/>
      <c r="S437" s="71"/>
      <c r="Y437" s="71"/>
      <c r="AJ437" s="13"/>
    </row>
    <row r="438" spans="7:36" x14ac:dyDescent="0.2">
      <c r="G438" s="71"/>
      <c r="M438" s="71"/>
      <c r="S438" s="71"/>
      <c r="Y438" s="71"/>
      <c r="AJ438" s="13"/>
    </row>
    <row r="439" spans="7:36" x14ac:dyDescent="0.2">
      <c r="G439" s="71"/>
      <c r="M439" s="71"/>
      <c r="S439" s="71"/>
      <c r="Y439" s="71"/>
      <c r="AJ439" s="13"/>
    </row>
    <row r="440" spans="7:36" x14ac:dyDescent="0.2">
      <c r="G440" s="71"/>
      <c r="M440" s="71"/>
      <c r="S440" s="71"/>
      <c r="Y440" s="71"/>
      <c r="AJ440" s="13"/>
    </row>
    <row r="441" spans="7:36" x14ac:dyDescent="0.2">
      <c r="G441" s="71"/>
      <c r="M441" s="71"/>
      <c r="S441" s="71"/>
      <c r="Y441" s="71"/>
      <c r="AJ441" s="13"/>
    </row>
    <row r="442" spans="7:36" x14ac:dyDescent="0.2">
      <c r="G442" s="71"/>
      <c r="M442" s="71"/>
      <c r="S442" s="71"/>
      <c r="Y442" s="71"/>
      <c r="AJ442" s="13"/>
    </row>
    <row r="443" spans="7:36" x14ac:dyDescent="0.2">
      <c r="G443" s="71"/>
      <c r="M443" s="71"/>
      <c r="S443" s="71"/>
      <c r="Y443" s="71"/>
      <c r="AJ443" s="13"/>
    </row>
    <row r="444" spans="7:36" x14ac:dyDescent="0.2">
      <c r="G444" s="71"/>
      <c r="M444" s="71"/>
      <c r="S444" s="71"/>
      <c r="Y444" s="71"/>
      <c r="AJ444" s="13"/>
    </row>
    <row r="445" spans="7:36" x14ac:dyDescent="0.2">
      <c r="G445" s="71"/>
      <c r="M445" s="71"/>
      <c r="S445" s="71"/>
      <c r="Y445" s="71"/>
      <c r="AJ445" s="13"/>
    </row>
    <row r="446" spans="7:36" x14ac:dyDescent="0.2">
      <c r="G446" s="71"/>
      <c r="M446" s="71"/>
      <c r="S446" s="71"/>
      <c r="Y446" s="71"/>
      <c r="AJ446" s="13"/>
    </row>
    <row r="447" spans="7:36" x14ac:dyDescent="0.2">
      <c r="G447" s="71"/>
      <c r="M447" s="71"/>
      <c r="S447" s="71"/>
      <c r="Y447" s="71"/>
      <c r="AJ447" s="13"/>
    </row>
    <row r="448" spans="7:36" x14ac:dyDescent="0.2">
      <c r="G448" s="71"/>
      <c r="M448" s="71"/>
      <c r="S448" s="71"/>
      <c r="Y448" s="71"/>
      <c r="AJ448" s="13"/>
    </row>
    <row r="449" spans="7:36" x14ac:dyDescent="0.2">
      <c r="G449" s="71"/>
      <c r="M449" s="71"/>
      <c r="S449" s="71"/>
      <c r="Y449" s="71"/>
      <c r="AJ449" s="13"/>
    </row>
    <row r="450" spans="7:36" x14ac:dyDescent="0.2">
      <c r="G450" s="71"/>
      <c r="M450" s="71"/>
      <c r="S450" s="71"/>
      <c r="Y450" s="71"/>
      <c r="AJ450" s="13"/>
    </row>
    <row r="451" spans="7:36" x14ac:dyDescent="0.2">
      <c r="G451" s="71"/>
      <c r="M451" s="71"/>
      <c r="S451" s="71"/>
      <c r="Y451" s="71"/>
      <c r="AJ451" s="13"/>
    </row>
    <row r="452" spans="7:36" x14ac:dyDescent="0.2">
      <c r="G452" s="71"/>
      <c r="M452" s="71"/>
      <c r="S452" s="71"/>
      <c r="Y452" s="71"/>
      <c r="AJ452" s="13"/>
    </row>
    <row r="453" spans="7:36" x14ac:dyDescent="0.2">
      <c r="G453" s="71"/>
      <c r="M453" s="71"/>
      <c r="S453" s="71"/>
      <c r="Y453" s="71"/>
      <c r="AJ453" s="13"/>
    </row>
    <row r="454" spans="7:36" x14ac:dyDescent="0.2">
      <c r="G454" s="71"/>
      <c r="M454" s="71"/>
      <c r="S454" s="71"/>
      <c r="Y454" s="71"/>
      <c r="AJ454" s="13"/>
    </row>
    <row r="455" spans="7:36" x14ac:dyDescent="0.2">
      <c r="G455" s="71"/>
      <c r="M455" s="71"/>
      <c r="S455" s="71"/>
      <c r="Y455" s="71"/>
      <c r="AJ455" s="13"/>
    </row>
    <row r="456" spans="7:36" x14ac:dyDescent="0.2">
      <c r="G456" s="71"/>
      <c r="M456" s="71"/>
      <c r="S456" s="71"/>
      <c r="Y456" s="71"/>
      <c r="AJ456" s="13"/>
    </row>
    <row r="457" spans="7:36" x14ac:dyDescent="0.2">
      <c r="G457" s="71"/>
      <c r="M457" s="71"/>
      <c r="S457" s="71"/>
      <c r="Y457" s="71"/>
      <c r="AJ457" s="13"/>
    </row>
    <row r="458" spans="7:36" x14ac:dyDescent="0.2">
      <c r="G458" s="71"/>
      <c r="M458" s="71"/>
      <c r="S458" s="71"/>
      <c r="Y458" s="71"/>
      <c r="AJ458" s="13"/>
    </row>
    <row r="459" spans="7:36" x14ac:dyDescent="0.2">
      <c r="G459" s="71"/>
      <c r="M459" s="71"/>
      <c r="S459" s="71"/>
      <c r="Y459" s="71"/>
      <c r="AJ459" s="13"/>
    </row>
    <row r="460" spans="7:36" x14ac:dyDescent="0.2">
      <c r="G460" s="71"/>
      <c r="M460" s="71"/>
      <c r="S460" s="71"/>
      <c r="Y460" s="71"/>
      <c r="AJ460" s="13"/>
    </row>
    <row r="461" spans="7:36" x14ac:dyDescent="0.2">
      <c r="G461" s="71"/>
      <c r="M461" s="71"/>
      <c r="S461" s="71"/>
      <c r="Y461" s="71"/>
      <c r="AJ461" s="13"/>
    </row>
    <row r="462" spans="7:36" x14ac:dyDescent="0.2">
      <c r="G462" s="71"/>
      <c r="M462" s="71"/>
      <c r="S462" s="71"/>
      <c r="Y462" s="71"/>
      <c r="AJ462" s="13"/>
    </row>
    <row r="463" spans="7:36" x14ac:dyDescent="0.2">
      <c r="G463" s="71"/>
      <c r="M463" s="71"/>
      <c r="S463" s="71"/>
      <c r="Y463" s="71"/>
      <c r="AJ463" s="13"/>
    </row>
    <row r="464" spans="7:36" x14ac:dyDescent="0.2">
      <c r="G464" s="71"/>
      <c r="M464" s="71"/>
      <c r="S464" s="71"/>
      <c r="Y464" s="71"/>
      <c r="AJ464" s="13"/>
    </row>
    <row r="465" spans="7:36" x14ac:dyDescent="0.2">
      <c r="G465" s="71"/>
      <c r="M465" s="71"/>
      <c r="S465" s="71"/>
      <c r="Y465" s="71"/>
      <c r="AJ465" s="13"/>
    </row>
    <row r="466" spans="7:36" x14ac:dyDescent="0.2">
      <c r="G466" s="71"/>
      <c r="M466" s="71"/>
      <c r="S466" s="71"/>
      <c r="Y466" s="71"/>
      <c r="AJ466" s="13"/>
    </row>
    <row r="467" spans="7:36" x14ac:dyDescent="0.2">
      <c r="G467" s="71"/>
      <c r="M467" s="71"/>
      <c r="S467" s="71"/>
      <c r="Y467" s="71"/>
      <c r="AJ467" s="13"/>
    </row>
    <row r="468" spans="7:36" x14ac:dyDescent="0.2">
      <c r="G468" s="71"/>
      <c r="M468" s="71"/>
      <c r="S468" s="71"/>
      <c r="Y468" s="71"/>
      <c r="AJ468" s="13"/>
    </row>
    <row r="469" spans="7:36" x14ac:dyDescent="0.2">
      <c r="G469" s="71"/>
      <c r="M469" s="71"/>
      <c r="S469" s="71"/>
      <c r="Y469" s="71"/>
      <c r="AJ469" s="13"/>
    </row>
    <row r="470" spans="7:36" x14ac:dyDescent="0.2">
      <c r="G470" s="71"/>
      <c r="M470" s="71"/>
      <c r="S470" s="71"/>
      <c r="Y470" s="71"/>
      <c r="AJ470" s="13"/>
    </row>
    <row r="471" spans="7:36" x14ac:dyDescent="0.2">
      <c r="G471" s="71"/>
      <c r="M471" s="71"/>
      <c r="S471" s="71"/>
      <c r="Y471" s="71"/>
      <c r="AJ471" s="13"/>
    </row>
    <row r="472" spans="7:36" x14ac:dyDescent="0.2">
      <c r="G472" s="71"/>
      <c r="M472" s="71"/>
      <c r="S472" s="71"/>
      <c r="Y472" s="71"/>
      <c r="AJ472" s="13"/>
    </row>
    <row r="473" spans="7:36" x14ac:dyDescent="0.2">
      <c r="G473" s="71"/>
      <c r="M473" s="71"/>
      <c r="S473" s="71"/>
      <c r="Y473" s="71"/>
      <c r="AJ473" s="13"/>
    </row>
    <row r="474" spans="7:36" x14ac:dyDescent="0.2">
      <c r="G474" s="71"/>
      <c r="M474" s="71"/>
      <c r="S474" s="71"/>
      <c r="Y474" s="71"/>
      <c r="AJ474" s="13"/>
    </row>
    <row r="475" spans="7:36" x14ac:dyDescent="0.2">
      <c r="G475" s="71"/>
      <c r="M475" s="71"/>
      <c r="S475" s="71"/>
      <c r="Y475" s="71"/>
      <c r="AJ475" s="13"/>
    </row>
    <row r="476" spans="7:36" x14ac:dyDescent="0.2">
      <c r="G476" s="71"/>
      <c r="M476" s="71"/>
      <c r="S476" s="71"/>
      <c r="Y476" s="71"/>
      <c r="AJ476" s="13"/>
    </row>
    <row r="477" spans="7:36" x14ac:dyDescent="0.2">
      <c r="G477" s="71"/>
      <c r="M477" s="71"/>
      <c r="S477" s="71"/>
      <c r="Y477" s="71"/>
      <c r="AJ477" s="13"/>
    </row>
    <row r="478" spans="7:36" x14ac:dyDescent="0.2">
      <c r="G478" s="71"/>
      <c r="M478" s="71"/>
      <c r="S478" s="71"/>
      <c r="Y478" s="71"/>
      <c r="AJ478" s="13"/>
    </row>
    <row r="479" spans="7:36" x14ac:dyDescent="0.2">
      <c r="G479" s="71"/>
      <c r="M479" s="71"/>
      <c r="S479" s="71"/>
      <c r="Y479" s="71"/>
      <c r="AJ479" s="13"/>
    </row>
    <row r="480" spans="7:36" x14ac:dyDescent="0.2">
      <c r="G480" s="71"/>
      <c r="M480" s="71"/>
      <c r="S480" s="71"/>
      <c r="Y480" s="71"/>
      <c r="AJ480" s="13"/>
    </row>
    <row r="481" spans="7:36" x14ac:dyDescent="0.2">
      <c r="G481" s="71"/>
      <c r="M481" s="71"/>
      <c r="S481" s="71"/>
      <c r="Y481" s="71"/>
      <c r="AJ481" s="13"/>
    </row>
    <row r="482" spans="7:36" x14ac:dyDescent="0.2">
      <c r="G482" s="71"/>
      <c r="M482" s="71"/>
      <c r="S482" s="71"/>
      <c r="Y482" s="71"/>
      <c r="AJ482" s="13"/>
    </row>
    <row r="483" spans="7:36" x14ac:dyDescent="0.2">
      <c r="G483" s="71"/>
      <c r="M483" s="71"/>
      <c r="S483" s="71"/>
      <c r="Y483" s="71"/>
      <c r="AJ483" s="13"/>
    </row>
    <row r="484" spans="7:36" x14ac:dyDescent="0.2">
      <c r="G484" s="71"/>
      <c r="M484" s="71"/>
      <c r="S484" s="71"/>
      <c r="Y484" s="71"/>
      <c r="AJ484" s="13"/>
    </row>
    <row r="485" spans="7:36" x14ac:dyDescent="0.2">
      <c r="G485" s="71"/>
      <c r="M485" s="71"/>
      <c r="S485" s="71"/>
      <c r="Y485" s="71"/>
      <c r="AJ485" s="13"/>
    </row>
    <row r="486" spans="7:36" x14ac:dyDescent="0.2">
      <c r="G486" s="71"/>
      <c r="M486" s="71"/>
      <c r="S486" s="71"/>
      <c r="Y486" s="71"/>
      <c r="AJ486" s="13"/>
    </row>
    <row r="487" spans="7:36" x14ac:dyDescent="0.2">
      <c r="G487" s="71"/>
      <c r="M487" s="71"/>
      <c r="S487" s="71"/>
      <c r="Y487" s="71"/>
      <c r="AJ487" s="13"/>
    </row>
    <row r="488" spans="7:36" x14ac:dyDescent="0.2">
      <c r="G488" s="71"/>
      <c r="M488" s="71"/>
      <c r="S488" s="71"/>
      <c r="Y488" s="71"/>
      <c r="AJ488" s="13"/>
    </row>
    <row r="489" spans="7:36" x14ac:dyDescent="0.2">
      <c r="G489" s="71"/>
      <c r="M489" s="71"/>
      <c r="S489" s="71"/>
      <c r="Y489" s="71"/>
      <c r="AJ489" s="13"/>
    </row>
    <row r="490" spans="7:36" x14ac:dyDescent="0.2">
      <c r="G490" s="71"/>
      <c r="M490" s="71"/>
      <c r="S490" s="71"/>
      <c r="Y490" s="71"/>
      <c r="AJ490" s="13"/>
    </row>
    <row r="491" spans="7:36" x14ac:dyDescent="0.2">
      <c r="G491" s="71"/>
      <c r="M491" s="71"/>
      <c r="S491" s="71"/>
      <c r="Y491" s="71"/>
      <c r="AJ491" s="13"/>
    </row>
    <row r="492" spans="7:36" x14ac:dyDescent="0.2">
      <c r="G492" s="71"/>
      <c r="M492" s="71"/>
      <c r="S492" s="71"/>
      <c r="Y492" s="71"/>
      <c r="AJ492" s="13"/>
    </row>
    <row r="493" spans="7:36" x14ac:dyDescent="0.2">
      <c r="G493" s="71"/>
      <c r="M493" s="71"/>
      <c r="S493" s="71"/>
      <c r="Y493" s="71"/>
      <c r="AJ493" s="13"/>
    </row>
    <row r="494" spans="7:36" x14ac:dyDescent="0.2">
      <c r="G494" s="71"/>
      <c r="M494" s="71"/>
      <c r="S494" s="71"/>
      <c r="Y494" s="71"/>
      <c r="AJ494" s="13"/>
    </row>
    <row r="495" spans="7:36" x14ac:dyDescent="0.2">
      <c r="G495" s="71"/>
      <c r="M495" s="71"/>
      <c r="S495" s="71"/>
      <c r="Y495" s="71"/>
      <c r="AJ495" s="13"/>
    </row>
    <row r="496" spans="7:36" x14ac:dyDescent="0.2">
      <c r="G496" s="71"/>
      <c r="M496" s="71"/>
      <c r="S496" s="71"/>
      <c r="Y496" s="71"/>
      <c r="AJ496" s="13"/>
    </row>
    <row r="497" spans="7:36" x14ac:dyDescent="0.2">
      <c r="G497" s="71"/>
      <c r="M497" s="71"/>
      <c r="S497" s="71"/>
      <c r="Y497" s="71"/>
      <c r="AJ497" s="13"/>
    </row>
    <row r="498" spans="7:36" x14ac:dyDescent="0.2">
      <c r="G498" s="71"/>
      <c r="M498" s="71"/>
      <c r="S498" s="71"/>
      <c r="Y498" s="71"/>
      <c r="AJ498" s="13"/>
    </row>
    <row r="499" spans="7:36" x14ac:dyDescent="0.2">
      <c r="G499" s="71"/>
      <c r="M499" s="71"/>
      <c r="S499" s="71"/>
      <c r="Y499" s="71"/>
      <c r="AJ499" s="13"/>
    </row>
    <row r="500" spans="7:36" x14ac:dyDescent="0.2">
      <c r="G500" s="71"/>
      <c r="M500" s="71"/>
      <c r="S500" s="71"/>
      <c r="Y500" s="71"/>
      <c r="AJ500" s="13"/>
    </row>
    <row r="501" spans="7:36" x14ac:dyDescent="0.2">
      <c r="G501" s="71"/>
      <c r="M501" s="71"/>
      <c r="S501" s="71"/>
      <c r="Y501" s="71"/>
      <c r="AJ501" s="13"/>
    </row>
    <row r="502" spans="7:36" x14ac:dyDescent="0.2">
      <c r="G502" s="71"/>
      <c r="M502" s="71"/>
      <c r="S502" s="71"/>
      <c r="Y502" s="71"/>
      <c r="AJ502" s="13"/>
    </row>
    <row r="503" spans="7:36" x14ac:dyDescent="0.2">
      <c r="G503" s="71"/>
      <c r="M503" s="71"/>
      <c r="S503" s="71"/>
      <c r="Y503" s="71"/>
      <c r="AJ503" s="13"/>
    </row>
    <row r="504" spans="7:36" x14ac:dyDescent="0.2">
      <c r="G504" s="71"/>
      <c r="M504" s="71"/>
      <c r="S504" s="71"/>
      <c r="Y504" s="71"/>
      <c r="AJ504" s="13"/>
    </row>
    <row r="505" spans="7:36" x14ac:dyDescent="0.2">
      <c r="G505" s="71"/>
      <c r="M505" s="71"/>
      <c r="S505" s="71"/>
      <c r="Y505" s="71"/>
      <c r="AJ505" s="13"/>
    </row>
    <row r="506" spans="7:36" x14ac:dyDescent="0.2">
      <c r="G506" s="71"/>
      <c r="M506" s="71"/>
      <c r="S506" s="71"/>
      <c r="Y506" s="71"/>
      <c r="AJ506" s="13"/>
    </row>
    <row r="507" spans="7:36" x14ac:dyDescent="0.2">
      <c r="G507" s="71"/>
      <c r="M507" s="71"/>
      <c r="S507" s="71"/>
      <c r="Y507" s="71"/>
      <c r="AJ507" s="13"/>
    </row>
    <row r="508" spans="7:36" x14ac:dyDescent="0.2">
      <c r="G508" s="71"/>
      <c r="M508" s="71"/>
      <c r="S508" s="71"/>
      <c r="Y508" s="71"/>
      <c r="AJ508" s="13"/>
    </row>
    <row r="509" spans="7:36" x14ac:dyDescent="0.2">
      <c r="G509" s="71"/>
      <c r="M509" s="71"/>
      <c r="S509" s="71"/>
      <c r="Y509" s="71"/>
      <c r="AJ509" s="13"/>
    </row>
    <row r="510" spans="7:36" x14ac:dyDescent="0.2">
      <c r="G510" s="71"/>
      <c r="M510" s="71"/>
      <c r="S510" s="71"/>
      <c r="Y510" s="71"/>
      <c r="AJ510" s="13"/>
    </row>
    <row r="511" spans="7:36" x14ac:dyDescent="0.2">
      <c r="G511" s="71"/>
      <c r="M511" s="71"/>
      <c r="S511" s="71"/>
      <c r="Y511" s="71"/>
      <c r="AJ511" s="13"/>
    </row>
    <row r="512" spans="7:36" x14ac:dyDescent="0.2">
      <c r="G512" s="71"/>
      <c r="M512" s="71"/>
      <c r="S512" s="71"/>
      <c r="Y512" s="71"/>
      <c r="AJ512" s="13"/>
    </row>
    <row r="513" spans="7:36" x14ac:dyDescent="0.2">
      <c r="G513" s="71"/>
      <c r="M513" s="71"/>
      <c r="S513" s="71"/>
      <c r="Y513" s="71"/>
      <c r="AJ513" s="13"/>
    </row>
    <row r="514" spans="7:36" x14ac:dyDescent="0.2">
      <c r="G514" s="71"/>
      <c r="M514" s="71"/>
      <c r="S514" s="71"/>
      <c r="Y514" s="71"/>
      <c r="AJ514" s="13"/>
    </row>
    <row r="515" spans="7:36" x14ac:dyDescent="0.2">
      <c r="G515" s="71"/>
      <c r="M515" s="71"/>
      <c r="S515" s="71"/>
      <c r="Y515" s="71"/>
      <c r="AJ515" s="13"/>
    </row>
    <row r="516" spans="7:36" x14ac:dyDescent="0.2">
      <c r="G516" s="71"/>
      <c r="M516" s="71"/>
      <c r="S516" s="71"/>
      <c r="Y516" s="71"/>
      <c r="AJ516" s="13"/>
    </row>
    <row r="517" spans="7:36" x14ac:dyDescent="0.2">
      <c r="G517" s="71"/>
      <c r="M517" s="71"/>
      <c r="S517" s="71"/>
      <c r="Y517" s="71"/>
      <c r="AJ517" s="13"/>
    </row>
    <row r="518" spans="7:36" x14ac:dyDescent="0.2">
      <c r="G518" s="71"/>
      <c r="M518" s="71"/>
      <c r="S518" s="71"/>
      <c r="Y518" s="71"/>
      <c r="AJ518" s="13"/>
    </row>
    <row r="519" spans="7:36" x14ac:dyDescent="0.2">
      <c r="G519" s="71"/>
      <c r="M519" s="71"/>
      <c r="S519" s="71"/>
      <c r="Y519" s="71"/>
      <c r="AJ519" s="13"/>
    </row>
    <row r="520" spans="7:36" x14ac:dyDescent="0.2">
      <c r="G520" s="71"/>
      <c r="M520" s="71"/>
      <c r="S520" s="71"/>
      <c r="Y520" s="71"/>
      <c r="AJ520" s="13"/>
    </row>
    <row r="521" spans="7:36" x14ac:dyDescent="0.2">
      <c r="G521" s="71"/>
      <c r="M521" s="71"/>
      <c r="S521" s="71"/>
      <c r="Y521" s="71"/>
      <c r="AJ521" s="13"/>
    </row>
    <row r="522" spans="7:36" x14ac:dyDescent="0.2">
      <c r="G522" s="71"/>
      <c r="M522" s="71"/>
      <c r="S522" s="71"/>
      <c r="Y522" s="71"/>
      <c r="AJ522" s="13"/>
    </row>
    <row r="523" spans="7:36" x14ac:dyDescent="0.2">
      <c r="G523" s="71"/>
      <c r="M523" s="71"/>
      <c r="S523" s="71"/>
      <c r="Y523" s="71"/>
      <c r="AJ523" s="13"/>
    </row>
    <row r="524" spans="7:36" x14ac:dyDescent="0.2">
      <c r="G524" s="71"/>
      <c r="M524" s="71"/>
      <c r="S524" s="71"/>
      <c r="Y524" s="71"/>
      <c r="AJ524" s="13"/>
    </row>
    <row r="525" spans="7:36" x14ac:dyDescent="0.2">
      <c r="G525" s="71"/>
      <c r="M525" s="71"/>
      <c r="S525" s="71"/>
      <c r="Y525" s="71"/>
      <c r="AJ525" s="13"/>
    </row>
    <row r="526" spans="7:36" x14ac:dyDescent="0.2">
      <c r="G526" s="71"/>
      <c r="M526" s="71"/>
      <c r="S526" s="71"/>
      <c r="Y526" s="71"/>
      <c r="AJ526" s="13"/>
    </row>
    <row r="527" spans="7:36" x14ac:dyDescent="0.2">
      <c r="G527" s="71"/>
      <c r="M527" s="71"/>
      <c r="S527" s="71"/>
      <c r="Y527" s="71"/>
      <c r="AJ527" s="13"/>
    </row>
    <row r="528" spans="7:36" x14ac:dyDescent="0.2">
      <c r="G528" s="71"/>
      <c r="M528" s="71"/>
      <c r="S528" s="71"/>
      <c r="Y528" s="71"/>
      <c r="AJ528" s="13"/>
    </row>
    <row r="529" spans="7:36" x14ac:dyDescent="0.2">
      <c r="G529" s="71"/>
      <c r="M529" s="71"/>
      <c r="S529" s="71"/>
      <c r="Y529" s="71"/>
      <c r="AJ529" s="13"/>
    </row>
    <row r="530" spans="7:36" x14ac:dyDescent="0.2">
      <c r="G530" s="71"/>
      <c r="M530" s="71"/>
      <c r="S530" s="71"/>
      <c r="Y530" s="71"/>
      <c r="AJ530" s="13"/>
    </row>
    <row r="531" spans="7:36" x14ac:dyDescent="0.2">
      <c r="G531" s="71"/>
      <c r="M531" s="71"/>
      <c r="S531" s="71"/>
      <c r="Y531" s="71"/>
      <c r="AJ531" s="13"/>
    </row>
    <row r="532" spans="7:36" x14ac:dyDescent="0.2">
      <c r="G532" s="71"/>
      <c r="M532" s="71"/>
      <c r="S532" s="71"/>
      <c r="Y532" s="71"/>
      <c r="AJ532" s="13"/>
    </row>
    <row r="533" spans="7:36" x14ac:dyDescent="0.2">
      <c r="G533" s="71"/>
      <c r="M533" s="71"/>
      <c r="S533" s="71"/>
      <c r="Y533" s="71"/>
      <c r="AJ533" s="13"/>
    </row>
    <row r="534" spans="7:36" x14ac:dyDescent="0.2">
      <c r="G534" s="71"/>
      <c r="M534" s="71"/>
      <c r="S534" s="71"/>
      <c r="Y534" s="71"/>
      <c r="AJ534" s="13"/>
    </row>
    <row r="535" spans="7:36" x14ac:dyDescent="0.2">
      <c r="G535" s="71"/>
      <c r="M535" s="71"/>
      <c r="S535" s="71"/>
      <c r="Y535" s="71"/>
      <c r="AJ535" s="13"/>
    </row>
    <row r="536" spans="7:36" x14ac:dyDescent="0.2">
      <c r="G536" s="71"/>
      <c r="M536" s="71"/>
      <c r="S536" s="71"/>
      <c r="Y536" s="71"/>
      <c r="AJ536" s="13"/>
    </row>
    <row r="537" spans="7:36" x14ac:dyDescent="0.2">
      <c r="G537" s="71"/>
      <c r="M537" s="71"/>
      <c r="S537" s="71"/>
      <c r="Y537" s="71"/>
      <c r="AJ537" s="13"/>
    </row>
    <row r="538" spans="7:36" x14ac:dyDescent="0.2">
      <c r="G538" s="71"/>
      <c r="M538" s="71"/>
      <c r="S538" s="71"/>
      <c r="Y538" s="71"/>
      <c r="AJ538" s="13"/>
    </row>
    <row r="539" spans="7:36" x14ac:dyDescent="0.2">
      <c r="G539" s="71"/>
      <c r="M539" s="71"/>
      <c r="S539" s="71"/>
      <c r="Y539" s="71"/>
      <c r="AJ539" s="13"/>
    </row>
    <row r="540" spans="7:36" x14ac:dyDescent="0.2">
      <c r="G540" s="71"/>
      <c r="M540" s="71"/>
      <c r="S540" s="71"/>
      <c r="Y540" s="71"/>
      <c r="AJ540" s="13"/>
    </row>
    <row r="541" spans="7:36" x14ac:dyDescent="0.2">
      <c r="G541" s="71"/>
      <c r="M541" s="71"/>
      <c r="S541" s="71"/>
      <c r="Y541" s="71"/>
      <c r="AJ541" s="13"/>
    </row>
    <row r="542" spans="7:36" x14ac:dyDescent="0.2">
      <c r="G542" s="71"/>
      <c r="M542" s="71"/>
      <c r="S542" s="71"/>
      <c r="Y542" s="71"/>
      <c r="AJ542" s="13"/>
    </row>
    <row r="543" spans="7:36" x14ac:dyDescent="0.2">
      <c r="G543" s="71"/>
      <c r="M543" s="71"/>
      <c r="S543" s="71"/>
      <c r="Y543" s="71"/>
      <c r="AJ543" s="13"/>
    </row>
    <row r="544" spans="7:36" x14ac:dyDescent="0.2">
      <c r="G544" s="71"/>
      <c r="M544" s="71"/>
      <c r="S544" s="71"/>
      <c r="Y544" s="71"/>
      <c r="AJ544" s="13"/>
    </row>
    <row r="545" spans="7:36" x14ac:dyDescent="0.2">
      <c r="G545" s="71"/>
      <c r="M545" s="71"/>
      <c r="S545" s="71"/>
      <c r="Y545" s="71"/>
      <c r="AJ545" s="13"/>
    </row>
    <row r="546" spans="7:36" x14ac:dyDescent="0.2">
      <c r="G546" s="71"/>
      <c r="M546" s="71"/>
      <c r="S546" s="71"/>
      <c r="Y546" s="71"/>
      <c r="AJ546" s="13"/>
    </row>
    <row r="547" spans="7:36" x14ac:dyDescent="0.2">
      <c r="G547" s="71"/>
      <c r="M547" s="71"/>
      <c r="S547" s="71"/>
      <c r="Y547" s="71"/>
      <c r="AJ547" s="13"/>
    </row>
    <row r="548" spans="7:36" x14ac:dyDescent="0.2">
      <c r="G548" s="71"/>
      <c r="M548" s="71"/>
      <c r="S548" s="71"/>
      <c r="Y548" s="71"/>
      <c r="AJ548" s="13"/>
    </row>
    <row r="549" spans="7:36" x14ac:dyDescent="0.2">
      <c r="G549" s="71"/>
      <c r="M549" s="71"/>
      <c r="S549" s="71"/>
      <c r="Y549" s="71"/>
      <c r="AJ549" s="13"/>
    </row>
    <row r="550" spans="7:36" x14ac:dyDescent="0.2">
      <c r="G550" s="71"/>
      <c r="M550" s="71"/>
      <c r="S550" s="71"/>
      <c r="Y550" s="71"/>
      <c r="AJ550" s="13"/>
    </row>
    <row r="551" spans="7:36" x14ac:dyDescent="0.2">
      <c r="G551" s="71"/>
      <c r="M551" s="71"/>
      <c r="S551" s="71"/>
      <c r="Y551" s="71"/>
      <c r="AJ551" s="13"/>
    </row>
    <row r="552" spans="7:36" x14ac:dyDescent="0.2">
      <c r="G552" s="71"/>
      <c r="M552" s="71"/>
      <c r="S552" s="71"/>
      <c r="Y552" s="71"/>
      <c r="AJ552" s="13"/>
    </row>
    <row r="553" spans="7:36" x14ac:dyDescent="0.2">
      <c r="G553" s="71"/>
      <c r="M553" s="71"/>
      <c r="S553" s="71"/>
      <c r="Y553" s="71"/>
      <c r="AJ553" s="13"/>
    </row>
    <row r="554" spans="7:36" x14ac:dyDescent="0.2">
      <c r="G554" s="71"/>
      <c r="M554" s="71"/>
      <c r="S554" s="71"/>
      <c r="Y554" s="71"/>
      <c r="AJ554" s="13"/>
    </row>
    <row r="555" spans="7:36" x14ac:dyDescent="0.2">
      <c r="G555" s="71"/>
      <c r="M555" s="71"/>
      <c r="S555" s="71"/>
      <c r="Y555" s="71"/>
      <c r="AJ555" s="13"/>
    </row>
    <row r="556" spans="7:36" x14ac:dyDescent="0.2">
      <c r="G556" s="71"/>
      <c r="M556" s="71"/>
      <c r="S556" s="71"/>
      <c r="Y556" s="71"/>
      <c r="AJ556" s="13"/>
    </row>
    <row r="557" spans="7:36" x14ac:dyDescent="0.2">
      <c r="G557" s="71"/>
      <c r="M557" s="71"/>
      <c r="S557" s="71"/>
      <c r="Y557" s="71"/>
      <c r="AJ557" s="13"/>
    </row>
    <row r="558" spans="7:36" x14ac:dyDescent="0.2">
      <c r="G558" s="71"/>
      <c r="M558" s="71"/>
      <c r="S558" s="71"/>
      <c r="Y558" s="71"/>
      <c r="AJ558" s="13"/>
    </row>
    <row r="559" spans="7:36" x14ac:dyDescent="0.2">
      <c r="G559" s="71"/>
      <c r="M559" s="71"/>
      <c r="S559" s="71"/>
      <c r="Y559" s="71"/>
      <c r="AJ559" s="13"/>
    </row>
    <row r="560" spans="7:36" x14ac:dyDescent="0.2">
      <c r="G560" s="71"/>
      <c r="M560" s="71"/>
      <c r="S560" s="71"/>
      <c r="Y560" s="71"/>
      <c r="AJ560" s="13"/>
    </row>
    <row r="561" spans="7:36" x14ac:dyDescent="0.2">
      <c r="G561" s="71"/>
      <c r="M561" s="71"/>
      <c r="S561" s="71"/>
      <c r="Y561" s="71"/>
      <c r="AJ561" s="13"/>
    </row>
    <row r="562" spans="7:36" x14ac:dyDescent="0.2">
      <c r="G562" s="71"/>
      <c r="M562" s="71"/>
      <c r="S562" s="71"/>
      <c r="Y562" s="71"/>
      <c r="AJ562" s="13"/>
    </row>
    <row r="563" spans="7:36" x14ac:dyDescent="0.2">
      <c r="G563" s="71"/>
      <c r="M563" s="71"/>
      <c r="S563" s="71"/>
      <c r="Y563" s="71"/>
      <c r="AJ563" s="13"/>
    </row>
    <row r="564" spans="7:36" x14ac:dyDescent="0.2">
      <c r="G564" s="71"/>
      <c r="M564" s="71"/>
      <c r="S564" s="71"/>
      <c r="Y564" s="71"/>
      <c r="AJ564" s="13"/>
    </row>
    <row r="565" spans="7:36" x14ac:dyDescent="0.2">
      <c r="G565" s="71"/>
      <c r="M565" s="71"/>
      <c r="S565" s="71"/>
      <c r="Y565" s="71"/>
      <c r="AJ565" s="13"/>
    </row>
    <row r="566" spans="7:36" x14ac:dyDescent="0.2">
      <c r="G566" s="71"/>
      <c r="M566" s="71"/>
      <c r="S566" s="71"/>
      <c r="Y566" s="71"/>
      <c r="AJ566" s="13"/>
    </row>
    <row r="567" spans="7:36" x14ac:dyDescent="0.2">
      <c r="G567" s="71"/>
      <c r="M567" s="71"/>
      <c r="S567" s="71"/>
      <c r="Y567" s="71"/>
      <c r="AJ567" s="13"/>
    </row>
    <row r="568" spans="7:36" x14ac:dyDescent="0.2">
      <c r="G568" s="71"/>
      <c r="M568" s="71"/>
      <c r="S568" s="71"/>
      <c r="Y568" s="71"/>
      <c r="AJ568" s="13"/>
    </row>
    <row r="569" spans="7:36" x14ac:dyDescent="0.2">
      <c r="G569" s="71"/>
      <c r="M569" s="71"/>
      <c r="S569" s="71"/>
      <c r="Y569" s="71"/>
      <c r="AJ569" s="13"/>
    </row>
    <row r="570" spans="7:36" x14ac:dyDescent="0.2">
      <c r="G570" s="71"/>
      <c r="M570" s="71"/>
      <c r="S570" s="71"/>
      <c r="Y570" s="71"/>
      <c r="AJ570" s="13"/>
    </row>
    <row r="571" spans="7:36" x14ac:dyDescent="0.2">
      <c r="G571" s="71"/>
      <c r="M571" s="71"/>
      <c r="S571" s="71"/>
      <c r="Y571" s="71"/>
      <c r="AJ571" s="13"/>
    </row>
    <row r="572" spans="7:36" x14ac:dyDescent="0.2">
      <c r="G572" s="71"/>
      <c r="M572" s="71"/>
      <c r="S572" s="71"/>
      <c r="Y572" s="71"/>
      <c r="AJ572" s="13"/>
    </row>
    <row r="573" spans="7:36" x14ac:dyDescent="0.2">
      <c r="G573" s="71"/>
      <c r="M573" s="71"/>
      <c r="S573" s="71"/>
      <c r="Y573" s="71"/>
      <c r="AJ573" s="13"/>
    </row>
    <row r="574" spans="7:36" x14ac:dyDescent="0.2">
      <c r="G574" s="71"/>
      <c r="M574" s="71"/>
      <c r="S574" s="71"/>
      <c r="Y574" s="71"/>
      <c r="AJ574" s="13"/>
    </row>
    <row r="575" spans="7:36" x14ac:dyDescent="0.2">
      <c r="G575" s="71"/>
      <c r="M575" s="71"/>
      <c r="S575" s="71"/>
      <c r="Y575" s="71"/>
      <c r="AJ575" s="13"/>
    </row>
    <row r="576" spans="7:36" x14ac:dyDescent="0.2">
      <c r="G576" s="71"/>
      <c r="M576" s="71"/>
      <c r="S576" s="71"/>
      <c r="Y576" s="71"/>
      <c r="AJ576" s="13"/>
    </row>
    <row r="577" spans="7:36" x14ac:dyDescent="0.2">
      <c r="G577" s="71"/>
      <c r="M577" s="71"/>
      <c r="S577" s="71"/>
      <c r="Y577" s="71"/>
      <c r="AJ577" s="13"/>
    </row>
    <row r="578" spans="7:36" x14ac:dyDescent="0.2">
      <c r="G578" s="71"/>
      <c r="M578" s="71"/>
      <c r="S578" s="71"/>
      <c r="Y578" s="71"/>
      <c r="AJ578" s="13"/>
    </row>
    <row r="579" spans="7:36" x14ac:dyDescent="0.2">
      <c r="G579" s="71"/>
      <c r="M579" s="71"/>
      <c r="S579" s="71"/>
      <c r="Y579" s="71"/>
      <c r="AJ579" s="13"/>
    </row>
    <row r="580" spans="7:36" x14ac:dyDescent="0.2">
      <c r="G580" s="71"/>
      <c r="M580" s="71"/>
      <c r="S580" s="71"/>
      <c r="Y580" s="71"/>
      <c r="AJ580" s="13"/>
    </row>
    <row r="581" spans="7:36" x14ac:dyDescent="0.2">
      <c r="G581" s="71"/>
      <c r="M581" s="71"/>
      <c r="S581" s="71"/>
      <c r="Y581" s="71"/>
      <c r="AJ581" s="13"/>
    </row>
    <row r="582" spans="7:36" x14ac:dyDescent="0.2">
      <c r="G582" s="71"/>
      <c r="M582" s="71"/>
      <c r="S582" s="71"/>
      <c r="Y582" s="71"/>
      <c r="AJ582" s="13"/>
    </row>
    <row r="583" spans="7:36" x14ac:dyDescent="0.2">
      <c r="G583" s="71"/>
      <c r="M583" s="71"/>
      <c r="S583" s="71"/>
      <c r="Y583" s="71"/>
      <c r="AJ583" s="13"/>
    </row>
    <row r="584" spans="7:36" x14ac:dyDescent="0.2">
      <c r="G584" s="71"/>
      <c r="M584" s="71"/>
      <c r="S584" s="71"/>
      <c r="Y584" s="71"/>
      <c r="AJ584" s="13"/>
    </row>
    <row r="585" spans="7:36" x14ac:dyDescent="0.2">
      <c r="G585" s="71"/>
      <c r="M585" s="71"/>
      <c r="S585" s="71"/>
      <c r="Y585" s="71"/>
      <c r="AJ585" s="13"/>
    </row>
    <row r="586" spans="7:36" x14ac:dyDescent="0.2">
      <c r="G586" s="71"/>
      <c r="M586" s="71"/>
      <c r="S586" s="71"/>
      <c r="Y586" s="71"/>
      <c r="AJ586" s="13"/>
    </row>
    <row r="587" spans="7:36" x14ac:dyDescent="0.2">
      <c r="G587" s="71"/>
      <c r="M587" s="71"/>
      <c r="S587" s="71"/>
      <c r="Y587" s="71"/>
      <c r="AJ587" s="13"/>
    </row>
    <row r="588" spans="7:36" x14ac:dyDescent="0.2">
      <c r="G588" s="71"/>
      <c r="M588" s="71"/>
      <c r="S588" s="71"/>
      <c r="Y588" s="71"/>
      <c r="AJ588" s="13"/>
    </row>
    <row r="589" spans="7:36" x14ac:dyDescent="0.2">
      <c r="G589" s="71"/>
      <c r="M589" s="71"/>
      <c r="S589" s="71"/>
      <c r="Y589" s="71"/>
      <c r="AJ589" s="13"/>
    </row>
    <row r="590" spans="7:36" x14ac:dyDescent="0.2">
      <c r="G590" s="71"/>
      <c r="M590" s="71"/>
      <c r="S590" s="71"/>
      <c r="Y590" s="71"/>
      <c r="AJ590" s="13"/>
    </row>
    <row r="591" spans="7:36" x14ac:dyDescent="0.2">
      <c r="G591" s="71"/>
      <c r="M591" s="71"/>
      <c r="S591" s="71"/>
      <c r="Y591" s="71"/>
      <c r="AJ591" s="13"/>
    </row>
    <row r="592" spans="7:36" x14ac:dyDescent="0.2">
      <c r="G592" s="71"/>
      <c r="M592" s="71"/>
      <c r="S592" s="71"/>
      <c r="Y592" s="71"/>
      <c r="AJ592" s="13"/>
    </row>
    <row r="593" spans="7:36" x14ac:dyDescent="0.2">
      <c r="G593" s="71"/>
      <c r="M593" s="71"/>
      <c r="S593" s="71"/>
      <c r="Y593" s="71"/>
      <c r="AJ593" s="13"/>
    </row>
    <row r="594" spans="7:36" x14ac:dyDescent="0.2">
      <c r="G594" s="71"/>
      <c r="M594" s="71"/>
      <c r="S594" s="71"/>
      <c r="Y594" s="71"/>
      <c r="AJ594" s="13"/>
    </row>
    <row r="595" spans="7:36" x14ac:dyDescent="0.2">
      <c r="G595" s="71"/>
      <c r="M595" s="71"/>
      <c r="S595" s="71"/>
      <c r="Y595" s="71"/>
      <c r="AJ595" s="13"/>
    </row>
    <row r="596" spans="7:36" x14ac:dyDescent="0.2">
      <c r="G596" s="71"/>
      <c r="M596" s="71"/>
      <c r="S596" s="71"/>
      <c r="Y596" s="71"/>
      <c r="AJ596" s="13"/>
    </row>
    <row r="597" spans="7:36" x14ac:dyDescent="0.2">
      <c r="G597" s="71"/>
      <c r="M597" s="71"/>
      <c r="S597" s="71"/>
      <c r="Y597" s="71"/>
      <c r="AJ597" s="13"/>
    </row>
    <row r="598" spans="7:36" x14ac:dyDescent="0.2">
      <c r="G598" s="71"/>
      <c r="M598" s="71"/>
      <c r="S598" s="71"/>
      <c r="Y598" s="71"/>
      <c r="AJ598" s="13"/>
    </row>
    <row r="599" spans="7:36" x14ac:dyDescent="0.2">
      <c r="G599" s="71"/>
      <c r="M599" s="71"/>
      <c r="S599" s="71"/>
      <c r="Y599" s="71"/>
      <c r="AJ599" s="13"/>
    </row>
    <row r="600" spans="7:36" x14ac:dyDescent="0.2">
      <c r="G600" s="71"/>
      <c r="M600" s="71"/>
      <c r="S600" s="71"/>
      <c r="Y600" s="71"/>
      <c r="AJ600" s="13"/>
    </row>
    <row r="601" spans="7:36" x14ac:dyDescent="0.2">
      <c r="G601" s="71"/>
      <c r="M601" s="71"/>
      <c r="S601" s="71"/>
      <c r="Y601" s="71"/>
      <c r="AJ601" s="13"/>
    </row>
    <row r="602" spans="7:36" x14ac:dyDescent="0.2">
      <c r="G602" s="71"/>
      <c r="M602" s="71"/>
      <c r="S602" s="71"/>
      <c r="Y602" s="71"/>
      <c r="AJ602" s="13"/>
    </row>
    <row r="603" spans="7:36" x14ac:dyDescent="0.2">
      <c r="G603" s="71"/>
      <c r="M603" s="71"/>
      <c r="S603" s="71"/>
      <c r="Y603" s="71"/>
      <c r="AJ603" s="13"/>
    </row>
    <row r="604" spans="7:36" x14ac:dyDescent="0.2">
      <c r="G604" s="71"/>
      <c r="M604" s="71"/>
      <c r="S604" s="71"/>
      <c r="Y604" s="71"/>
      <c r="AJ604" s="13"/>
    </row>
    <row r="605" spans="7:36" x14ac:dyDescent="0.2">
      <c r="G605" s="71"/>
      <c r="M605" s="71"/>
      <c r="S605" s="71"/>
      <c r="Y605" s="71"/>
      <c r="AJ605" s="13"/>
    </row>
    <row r="606" spans="7:36" x14ac:dyDescent="0.2">
      <c r="G606" s="71"/>
      <c r="M606" s="71"/>
      <c r="S606" s="71"/>
      <c r="Y606" s="71"/>
      <c r="AJ606" s="13"/>
    </row>
    <row r="607" spans="7:36" x14ac:dyDescent="0.2">
      <c r="G607" s="71"/>
      <c r="M607" s="71"/>
      <c r="S607" s="71"/>
      <c r="Y607" s="71"/>
      <c r="AJ607" s="13"/>
    </row>
    <row r="608" spans="7:36" x14ac:dyDescent="0.2">
      <c r="G608" s="71"/>
      <c r="M608" s="71"/>
      <c r="S608" s="71"/>
      <c r="Y608" s="71"/>
      <c r="AJ608" s="13"/>
    </row>
    <row r="609" spans="7:36" x14ac:dyDescent="0.2">
      <c r="G609" s="71"/>
      <c r="M609" s="71"/>
      <c r="S609" s="71"/>
      <c r="Y609" s="71"/>
      <c r="AJ609" s="13"/>
    </row>
    <row r="610" spans="7:36" x14ac:dyDescent="0.2">
      <c r="G610" s="71"/>
      <c r="M610" s="71"/>
      <c r="S610" s="71"/>
      <c r="Y610" s="71"/>
      <c r="AJ610" s="13"/>
    </row>
    <row r="611" spans="7:36" x14ac:dyDescent="0.2">
      <c r="G611" s="71"/>
      <c r="M611" s="71"/>
      <c r="S611" s="71"/>
      <c r="Y611" s="71"/>
      <c r="AJ611" s="13"/>
    </row>
    <row r="612" spans="7:36" x14ac:dyDescent="0.2">
      <c r="G612" s="71"/>
      <c r="M612" s="71"/>
      <c r="S612" s="71"/>
      <c r="Y612" s="71"/>
      <c r="AJ612" s="13"/>
    </row>
    <row r="613" spans="7:36" x14ac:dyDescent="0.2">
      <c r="G613" s="71"/>
      <c r="M613" s="71"/>
      <c r="S613" s="71"/>
      <c r="Y613" s="71"/>
      <c r="AJ613" s="13"/>
    </row>
    <row r="614" spans="7:36" x14ac:dyDescent="0.2">
      <c r="G614" s="71"/>
      <c r="M614" s="71"/>
      <c r="S614" s="71"/>
      <c r="Y614" s="71"/>
      <c r="AJ614" s="13"/>
    </row>
    <row r="615" spans="7:36" x14ac:dyDescent="0.2">
      <c r="G615" s="71"/>
      <c r="M615" s="71"/>
      <c r="S615" s="71"/>
      <c r="Y615" s="71"/>
      <c r="AJ615" s="13"/>
    </row>
    <row r="616" spans="7:36" x14ac:dyDescent="0.2">
      <c r="G616" s="71"/>
      <c r="M616" s="71"/>
      <c r="S616" s="71"/>
      <c r="Y616" s="71"/>
      <c r="AJ616" s="13"/>
    </row>
    <row r="617" spans="7:36" x14ac:dyDescent="0.2">
      <c r="G617" s="71"/>
      <c r="M617" s="71"/>
      <c r="S617" s="71"/>
      <c r="Y617" s="71"/>
      <c r="AJ617" s="13"/>
    </row>
    <row r="618" spans="7:36" x14ac:dyDescent="0.2">
      <c r="G618" s="71"/>
      <c r="M618" s="71"/>
      <c r="S618" s="71"/>
      <c r="Y618" s="71"/>
      <c r="AJ618" s="13"/>
    </row>
    <row r="619" spans="7:36" x14ac:dyDescent="0.2">
      <c r="G619" s="71"/>
      <c r="M619" s="71"/>
      <c r="S619" s="71"/>
      <c r="Y619" s="71"/>
      <c r="AJ619" s="13"/>
    </row>
    <row r="620" spans="7:36" x14ac:dyDescent="0.2">
      <c r="G620" s="71"/>
      <c r="M620" s="71"/>
      <c r="S620" s="71"/>
      <c r="Y620" s="71"/>
      <c r="AJ620" s="13"/>
    </row>
    <row r="621" spans="7:36" x14ac:dyDescent="0.2">
      <c r="G621" s="71"/>
      <c r="M621" s="71"/>
      <c r="S621" s="71"/>
      <c r="Y621" s="71"/>
      <c r="AJ621" s="13"/>
    </row>
    <row r="622" spans="7:36" x14ac:dyDescent="0.2">
      <c r="G622" s="71"/>
      <c r="M622" s="71"/>
      <c r="S622" s="71"/>
      <c r="Y622" s="71"/>
      <c r="AJ622" s="13"/>
    </row>
    <row r="623" spans="7:36" x14ac:dyDescent="0.2">
      <c r="G623" s="71"/>
      <c r="M623" s="71"/>
      <c r="S623" s="71"/>
      <c r="Y623" s="71"/>
      <c r="AJ623" s="13"/>
    </row>
    <row r="624" spans="7:36" x14ac:dyDescent="0.2">
      <c r="G624" s="71"/>
      <c r="M624" s="71"/>
      <c r="S624" s="71"/>
      <c r="Y624" s="71"/>
      <c r="AJ624" s="13"/>
    </row>
    <row r="625" spans="7:36" x14ac:dyDescent="0.2">
      <c r="G625" s="71"/>
      <c r="M625" s="71"/>
      <c r="S625" s="71"/>
      <c r="Y625" s="71"/>
      <c r="AJ625" s="13"/>
    </row>
    <row r="626" spans="7:36" x14ac:dyDescent="0.2">
      <c r="G626" s="71"/>
      <c r="M626" s="71"/>
      <c r="S626" s="71"/>
      <c r="Y626" s="71"/>
      <c r="AJ626" s="13"/>
    </row>
    <row r="627" spans="7:36" x14ac:dyDescent="0.2">
      <c r="G627" s="71"/>
      <c r="M627" s="71"/>
      <c r="S627" s="71"/>
      <c r="Y627" s="71"/>
      <c r="AJ627" s="13"/>
    </row>
    <row r="628" spans="7:36" x14ac:dyDescent="0.2">
      <c r="G628" s="71"/>
      <c r="M628" s="71"/>
      <c r="S628" s="71"/>
      <c r="Y628" s="71"/>
      <c r="AJ628" s="13"/>
    </row>
    <row r="629" spans="7:36" x14ac:dyDescent="0.2">
      <c r="G629" s="71"/>
      <c r="M629" s="71"/>
      <c r="S629" s="71"/>
      <c r="Y629" s="71"/>
      <c r="AJ629" s="13"/>
    </row>
    <row r="630" spans="7:36" x14ac:dyDescent="0.2">
      <c r="G630" s="71"/>
      <c r="M630" s="71"/>
      <c r="S630" s="71"/>
      <c r="Y630" s="71"/>
      <c r="AJ630" s="13"/>
    </row>
    <row r="631" spans="7:36" x14ac:dyDescent="0.2">
      <c r="G631" s="71"/>
      <c r="M631" s="71"/>
      <c r="S631" s="71"/>
      <c r="Y631" s="71"/>
      <c r="AJ631" s="13"/>
    </row>
    <row r="632" spans="7:36" x14ac:dyDescent="0.2">
      <c r="G632" s="71"/>
      <c r="M632" s="71"/>
      <c r="S632" s="71"/>
      <c r="Y632" s="71"/>
      <c r="AJ632" s="13"/>
    </row>
    <row r="633" spans="7:36" x14ac:dyDescent="0.2">
      <c r="G633" s="71"/>
      <c r="M633" s="71"/>
      <c r="S633" s="71"/>
      <c r="Y633" s="71"/>
      <c r="AJ633" s="13"/>
    </row>
    <row r="634" spans="7:36" x14ac:dyDescent="0.2">
      <c r="G634" s="71"/>
      <c r="M634" s="71"/>
      <c r="S634" s="71"/>
      <c r="Y634" s="71"/>
      <c r="AJ634" s="13"/>
    </row>
    <row r="635" spans="7:36" x14ac:dyDescent="0.2">
      <c r="G635" s="71"/>
      <c r="M635" s="71"/>
      <c r="S635" s="71"/>
      <c r="Y635" s="71"/>
      <c r="AJ635" s="13"/>
    </row>
    <row r="636" spans="7:36" x14ac:dyDescent="0.2">
      <c r="G636" s="71"/>
      <c r="M636" s="71"/>
      <c r="S636" s="71"/>
      <c r="Y636" s="71"/>
      <c r="AJ636" s="13"/>
    </row>
    <row r="637" spans="7:36" x14ac:dyDescent="0.2">
      <c r="G637" s="71"/>
      <c r="M637" s="71"/>
      <c r="S637" s="71"/>
      <c r="Y637" s="71"/>
      <c r="AJ637" s="13"/>
    </row>
    <row r="638" spans="7:36" x14ac:dyDescent="0.2">
      <c r="G638" s="71"/>
      <c r="M638" s="71"/>
      <c r="S638" s="71"/>
      <c r="Y638" s="71"/>
      <c r="AJ638" s="13"/>
    </row>
    <row r="639" spans="7:36" x14ac:dyDescent="0.2">
      <c r="G639" s="71"/>
      <c r="M639" s="71"/>
      <c r="S639" s="71"/>
      <c r="Y639" s="71"/>
      <c r="AJ639" s="13"/>
    </row>
    <row r="640" spans="7:36" x14ac:dyDescent="0.2">
      <c r="G640" s="71"/>
      <c r="M640" s="71"/>
      <c r="S640" s="71"/>
      <c r="Y640" s="71"/>
      <c r="AJ640" s="13"/>
    </row>
    <row r="641" spans="7:36" x14ac:dyDescent="0.2">
      <c r="G641" s="71"/>
      <c r="M641" s="71"/>
      <c r="S641" s="71"/>
      <c r="Y641" s="71"/>
      <c r="AJ641" s="13"/>
    </row>
    <row r="642" spans="7:36" x14ac:dyDescent="0.2">
      <c r="G642" s="71"/>
      <c r="M642" s="71"/>
      <c r="S642" s="71"/>
      <c r="Y642" s="71"/>
      <c r="AJ642" s="13"/>
    </row>
    <row r="643" spans="7:36" x14ac:dyDescent="0.2">
      <c r="G643" s="71"/>
      <c r="M643" s="71"/>
      <c r="S643" s="71"/>
      <c r="Y643" s="71"/>
      <c r="AJ643" s="13"/>
    </row>
    <row r="644" spans="7:36" x14ac:dyDescent="0.2">
      <c r="G644" s="71"/>
      <c r="M644" s="71"/>
      <c r="S644" s="71"/>
      <c r="Y644" s="71"/>
      <c r="AJ644" s="13"/>
    </row>
    <row r="645" spans="7:36" x14ac:dyDescent="0.2">
      <c r="G645" s="71"/>
      <c r="M645" s="71"/>
      <c r="S645" s="71"/>
      <c r="Y645" s="71"/>
      <c r="AJ645" s="13"/>
    </row>
    <row r="646" spans="7:36" x14ac:dyDescent="0.2">
      <c r="G646" s="71"/>
      <c r="M646" s="71"/>
      <c r="S646" s="71"/>
      <c r="Y646" s="71"/>
      <c r="AJ646" s="13"/>
    </row>
    <row r="647" spans="7:36" x14ac:dyDescent="0.2">
      <c r="G647" s="71"/>
      <c r="M647" s="71"/>
      <c r="S647" s="71"/>
      <c r="Y647" s="71"/>
      <c r="AJ647" s="13"/>
    </row>
    <row r="648" spans="7:36" x14ac:dyDescent="0.2">
      <c r="G648" s="71"/>
      <c r="M648" s="71"/>
      <c r="S648" s="71"/>
      <c r="Y648" s="71"/>
      <c r="AJ648" s="13"/>
    </row>
    <row r="649" spans="7:36" x14ac:dyDescent="0.2">
      <c r="G649" s="71"/>
      <c r="M649" s="71"/>
      <c r="S649" s="71"/>
      <c r="Y649" s="71"/>
      <c r="AJ649" s="13"/>
    </row>
    <row r="650" spans="7:36" x14ac:dyDescent="0.2">
      <c r="G650" s="71"/>
      <c r="M650" s="71"/>
      <c r="S650" s="71"/>
      <c r="Y650" s="71"/>
      <c r="AJ650" s="13"/>
    </row>
    <row r="651" spans="7:36" x14ac:dyDescent="0.2">
      <c r="G651" s="71"/>
      <c r="M651" s="71"/>
      <c r="S651" s="71"/>
      <c r="Y651" s="71"/>
      <c r="AJ651" s="13"/>
    </row>
    <row r="652" spans="7:36" x14ac:dyDescent="0.2">
      <c r="G652" s="71"/>
      <c r="M652" s="71"/>
      <c r="S652" s="71"/>
      <c r="Y652" s="71"/>
      <c r="AJ652" s="13"/>
    </row>
    <row r="653" spans="7:36" x14ac:dyDescent="0.2">
      <c r="G653" s="71"/>
      <c r="M653" s="71"/>
      <c r="S653" s="71"/>
      <c r="Y653" s="71"/>
      <c r="AJ653" s="13"/>
    </row>
    <row r="654" spans="7:36" x14ac:dyDescent="0.2">
      <c r="G654" s="71"/>
      <c r="M654" s="71"/>
      <c r="S654" s="71"/>
      <c r="Y654" s="71"/>
      <c r="AJ654" s="13"/>
    </row>
    <row r="655" spans="7:36" x14ac:dyDescent="0.2">
      <c r="G655" s="71"/>
      <c r="M655" s="71"/>
      <c r="S655" s="71"/>
      <c r="Y655" s="71"/>
      <c r="AJ655" s="13"/>
    </row>
    <row r="656" spans="7:36" x14ac:dyDescent="0.2">
      <c r="G656" s="71"/>
      <c r="M656" s="71"/>
      <c r="S656" s="71"/>
      <c r="Y656" s="71"/>
      <c r="AJ656" s="13"/>
    </row>
    <row r="657" spans="7:36" x14ac:dyDescent="0.2">
      <c r="G657" s="71"/>
      <c r="M657" s="71"/>
      <c r="S657" s="71"/>
      <c r="Y657" s="71"/>
      <c r="AJ657" s="13"/>
    </row>
    <row r="658" spans="7:36" x14ac:dyDescent="0.2">
      <c r="G658" s="71"/>
      <c r="M658" s="71"/>
      <c r="S658" s="71"/>
      <c r="Y658" s="71"/>
      <c r="AJ658" s="13"/>
    </row>
    <row r="659" spans="7:36" x14ac:dyDescent="0.2">
      <c r="G659" s="71"/>
      <c r="M659" s="71"/>
      <c r="S659" s="71"/>
      <c r="Y659" s="71"/>
      <c r="AJ659" s="13"/>
    </row>
    <row r="660" spans="7:36" x14ac:dyDescent="0.2">
      <c r="G660" s="71"/>
      <c r="M660" s="71"/>
      <c r="S660" s="71"/>
      <c r="Y660" s="71"/>
      <c r="AJ660" s="13"/>
    </row>
    <row r="661" spans="7:36" x14ac:dyDescent="0.2">
      <c r="G661" s="71"/>
      <c r="M661" s="71"/>
      <c r="S661" s="71"/>
      <c r="Y661" s="71"/>
      <c r="AJ661" s="13"/>
    </row>
    <row r="662" spans="7:36" x14ac:dyDescent="0.2">
      <c r="G662" s="71"/>
      <c r="M662" s="71"/>
      <c r="S662" s="71"/>
      <c r="Y662" s="71"/>
      <c r="AJ662" s="13"/>
    </row>
    <row r="663" spans="7:36" x14ac:dyDescent="0.2">
      <c r="G663" s="71"/>
      <c r="M663" s="71"/>
      <c r="S663" s="71"/>
      <c r="Y663" s="71"/>
      <c r="AJ663" s="13"/>
    </row>
    <row r="664" spans="7:36" x14ac:dyDescent="0.2">
      <c r="G664" s="71"/>
      <c r="M664" s="71"/>
      <c r="S664" s="71"/>
      <c r="Y664" s="71"/>
      <c r="AJ664" s="13"/>
    </row>
    <row r="665" spans="7:36" x14ac:dyDescent="0.2">
      <c r="G665" s="71"/>
      <c r="M665" s="71"/>
      <c r="S665" s="71"/>
      <c r="Y665" s="71"/>
      <c r="AJ665" s="13"/>
    </row>
    <row r="666" spans="7:36" x14ac:dyDescent="0.2">
      <c r="G666" s="71"/>
      <c r="M666" s="71"/>
      <c r="S666" s="71"/>
      <c r="Y666" s="71"/>
      <c r="AJ666" s="13"/>
    </row>
    <row r="667" spans="7:36" x14ac:dyDescent="0.2">
      <c r="G667" s="71"/>
      <c r="M667" s="71"/>
      <c r="S667" s="71"/>
      <c r="Y667" s="71"/>
      <c r="AJ667" s="13"/>
    </row>
    <row r="668" spans="7:36" x14ac:dyDescent="0.2">
      <c r="G668" s="71"/>
      <c r="M668" s="71"/>
      <c r="S668" s="71"/>
      <c r="Y668" s="71"/>
      <c r="AJ668" s="13"/>
    </row>
    <row r="669" spans="7:36" x14ac:dyDescent="0.2">
      <c r="G669" s="71"/>
      <c r="M669" s="71"/>
      <c r="S669" s="71"/>
      <c r="Y669" s="71"/>
      <c r="AJ669" s="13"/>
    </row>
    <row r="670" spans="7:36" x14ac:dyDescent="0.2">
      <c r="G670" s="71"/>
      <c r="M670" s="71"/>
      <c r="S670" s="71"/>
      <c r="Y670" s="71"/>
      <c r="AJ670" s="13"/>
    </row>
    <row r="671" spans="7:36" x14ac:dyDescent="0.2">
      <c r="G671" s="71"/>
      <c r="M671" s="71"/>
      <c r="S671" s="71"/>
      <c r="Y671" s="71"/>
      <c r="AJ671" s="13"/>
    </row>
    <row r="672" spans="7:36" x14ac:dyDescent="0.2">
      <c r="G672" s="71"/>
      <c r="M672" s="71"/>
      <c r="S672" s="71"/>
      <c r="Y672" s="71"/>
      <c r="AJ672" s="13"/>
    </row>
    <row r="673" spans="7:36" x14ac:dyDescent="0.2">
      <c r="G673" s="71"/>
      <c r="M673" s="71"/>
      <c r="S673" s="71"/>
      <c r="Y673" s="71"/>
      <c r="AJ673" s="13"/>
    </row>
    <row r="674" spans="7:36" x14ac:dyDescent="0.2">
      <c r="G674" s="71"/>
      <c r="M674" s="71"/>
      <c r="S674" s="71"/>
      <c r="Y674" s="71"/>
      <c r="AJ674" s="13"/>
    </row>
    <row r="675" spans="7:36" x14ac:dyDescent="0.2">
      <c r="G675" s="71"/>
      <c r="M675" s="71"/>
      <c r="S675" s="71"/>
      <c r="Y675" s="71"/>
      <c r="AJ675" s="13"/>
    </row>
    <row r="676" spans="7:36" x14ac:dyDescent="0.2">
      <c r="G676" s="71"/>
      <c r="M676" s="71"/>
      <c r="S676" s="71"/>
      <c r="Y676" s="71"/>
      <c r="AJ676" s="13"/>
    </row>
    <row r="677" spans="7:36" x14ac:dyDescent="0.2">
      <c r="G677" s="71"/>
      <c r="M677" s="71"/>
      <c r="S677" s="71"/>
      <c r="Y677" s="71"/>
      <c r="AJ677" s="13"/>
    </row>
    <row r="678" spans="7:36" x14ac:dyDescent="0.2">
      <c r="G678" s="71"/>
      <c r="M678" s="71"/>
      <c r="S678" s="71"/>
      <c r="Y678" s="71"/>
      <c r="AJ678" s="13"/>
    </row>
    <row r="679" spans="7:36" x14ac:dyDescent="0.2">
      <c r="G679" s="71"/>
      <c r="M679" s="71"/>
      <c r="S679" s="71"/>
      <c r="Y679" s="71"/>
      <c r="AJ679" s="13"/>
    </row>
    <row r="680" spans="7:36" x14ac:dyDescent="0.2">
      <c r="G680" s="71"/>
      <c r="M680" s="71"/>
      <c r="S680" s="71"/>
      <c r="Y680" s="71"/>
      <c r="AJ680" s="13"/>
    </row>
    <row r="681" spans="7:36" x14ac:dyDescent="0.2">
      <c r="G681" s="71"/>
      <c r="M681" s="71"/>
      <c r="S681" s="71"/>
      <c r="Y681" s="71"/>
      <c r="AJ681" s="13"/>
    </row>
    <row r="682" spans="7:36" x14ac:dyDescent="0.2">
      <c r="G682" s="71"/>
      <c r="M682" s="71"/>
      <c r="S682" s="71"/>
      <c r="Y682" s="71"/>
      <c r="AJ682" s="13"/>
    </row>
    <row r="683" spans="7:36" x14ac:dyDescent="0.2">
      <c r="G683" s="71"/>
      <c r="M683" s="71"/>
      <c r="S683" s="71"/>
      <c r="Y683" s="71"/>
      <c r="AJ683" s="13"/>
    </row>
    <row r="684" spans="7:36" x14ac:dyDescent="0.2">
      <c r="G684" s="71"/>
      <c r="M684" s="71"/>
      <c r="S684" s="71"/>
      <c r="Y684" s="71"/>
      <c r="AJ684" s="13"/>
    </row>
    <row r="685" spans="7:36" x14ac:dyDescent="0.2">
      <c r="G685" s="71"/>
      <c r="M685" s="71"/>
      <c r="S685" s="71"/>
      <c r="Y685" s="71"/>
      <c r="AJ685" s="13"/>
    </row>
    <row r="686" spans="7:36" x14ac:dyDescent="0.2">
      <c r="G686" s="71"/>
      <c r="M686" s="71"/>
      <c r="S686" s="71"/>
      <c r="Y686" s="71"/>
      <c r="AJ686" s="13"/>
    </row>
    <row r="687" spans="7:36" x14ac:dyDescent="0.2">
      <c r="G687" s="71"/>
      <c r="M687" s="71"/>
      <c r="S687" s="71"/>
      <c r="Y687" s="71"/>
      <c r="AJ687" s="13"/>
    </row>
    <row r="688" spans="7:36" x14ac:dyDescent="0.2">
      <c r="G688" s="71"/>
      <c r="M688" s="71"/>
      <c r="S688" s="71"/>
      <c r="Y688" s="71"/>
      <c r="AJ688" s="13"/>
    </row>
    <row r="689" spans="7:36" x14ac:dyDescent="0.2">
      <c r="G689" s="71"/>
      <c r="M689" s="71"/>
      <c r="S689" s="71"/>
      <c r="Y689" s="71"/>
      <c r="AJ689" s="13"/>
    </row>
    <row r="690" spans="7:36" x14ac:dyDescent="0.2">
      <c r="G690" s="71"/>
      <c r="M690" s="71"/>
      <c r="S690" s="71"/>
      <c r="Y690" s="71"/>
      <c r="AJ690" s="13"/>
    </row>
    <row r="691" spans="7:36" x14ac:dyDescent="0.2">
      <c r="G691" s="71"/>
      <c r="M691" s="71"/>
      <c r="S691" s="71"/>
      <c r="Y691" s="71"/>
      <c r="AJ691" s="13"/>
    </row>
    <row r="692" spans="7:36" x14ac:dyDescent="0.2">
      <c r="G692" s="71"/>
      <c r="M692" s="71"/>
      <c r="S692" s="71"/>
      <c r="Y692" s="71"/>
      <c r="AJ692" s="13"/>
    </row>
    <row r="693" spans="7:36" x14ac:dyDescent="0.2">
      <c r="G693" s="71"/>
      <c r="M693" s="71"/>
      <c r="S693" s="71"/>
      <c r="Y693" s="71"/>
      <c r="AJ693" s="13"/>
    </row>
    <row r="694" spans="7:36" x14ac:dyDescent="0.2">
      <c r="G694" s="71"/>
      <c r="M694" s="71"/>
      <c r="S694" s="71"/>
      <c r="Y694" s="71"/>
      <c r="AJ694" s="13"/>
    </row>
    <row r="695" spans="7:36" x14ac:dyDescent="0.2">
      <c r="G695" s="71"/>
      <c r="M695" s="71"/>
      <c r="S695" s="71"/>
      <c r="Y695" s="71"/>
      <c r="AJ695" s="13"/>
    </row>
    <row r="696" spans="7:36" x14ac:dyDescent="0.2">
      <c r="G696" s="71"/>
      <c r="M696" s="71"/>
      <c r="S696" s="71"/>
      <c r="Y696" s="71"/>
      <c r="AJ696" s="13"/>
    </row>
    <row r="697" spans="7:36" x14ac:dyDescent="0.2">
      <c r="G697" s="71"/>
      <c r="M697" s="71"/>
      <c r="S697" s="71"/>
      <c r="Y697" s="71"/>
      <c r="AJ697" s="13"/>
    </row>
    <row r="698" spans="7:36" x14ac:dyDescent="0.2">
      <c r="G698" s="71"/>
      <c r="M698" s="71"/>
      <c r="S698" s="71"/>
      <c r="Y698" s="71"/>
      <c r="AJ698" s="13"/>
    </row>
    <row r="699" spans="7:36" x14ac:dyDescent="0.2">
      <c r="G699" s="71"/>
      <c r="M699" s="71"/>
      <c r="S699" s="71"/>
      <c r="Y699" s="71"/>
      <c r="AJ699" s="13"/>
    </row>
    <row r="700" spans="7:36" x14ac:dyDescent="0.2">
      <c r="G700" s="71"/>
      <c r="M700" s="71"/>
      <c r="S700" s="71"/>
      <c r="Y700" s="71"/>
      <c r="AJ700" s="13"/>
    </row>
    <row r="701" spans="7:36" x14ac:dyDescent="0.2">
      <c r="G701" s="71"/>
      <c r="M701" s="71"/>
      <c r="S701" s="71"/>
      <c r="Y701" s="71"/>
      <c r="AJ701" s="13"/>
    </row>
    <row r="702" spans="7:36" x14ac:dyDescent="0.2">
      <c r="G702" s="71"/>
      <c r="M702" s="71"/>
      <c r="S702" s="71"/>
      <c r="Y702" s="71"/>
      <c r="AJ702" s="13"/>
    </row>
    <row r="703" spans="7:36" x14ac:dyDescent="0.2">
      <c r="G703" s="71"/>
      <c r="M703" s="71"/>
      <c r="S703" s="71"/>
      <c r="Y703" s="71"/>
      <c r="AJ703" s="13"/>
    </row>
    <row r="704" spans="7:36" x14ac:dyDescent="0.2">
      <c r="G704" s="71"/>
      <c r="M704" s="71"/>
      <c r="S704" s="71"/>
      <c r="Y704" s="71"/>
      <c r="AJ704" s="13"/>
    </row>
    <row r="705" spans="7:36" x14ac:dyDescent="0.2">
      <c r="G705" s="71"/>
      <c r="M705" s="71"/>
      <c r="S705" s="71"/>
      <c r="Y705" s="71"/>
      <c r="AJ705" s="13"/>
    </row>
    <row r="706" spans="7:36" x14ac:dyDescent="0.2">
      <c r="G706" s="71"/>
      <c r="M706" s="71"/>
      <c r="S706" s="71"/>
      <c r="Y706" s="71"/>
      <c r="AJ706" s="13"/>
    </row>
    <row r="707" spans="7:36" x14ac:dyDescent="0.2">
      <c r="G707" s="71"/>
      <c r="M707" s="71"/>
      <c r="S707" s="71"/>
      <c r="Y707" s="71"/>
      <c r="AJ707" s="13"/>
    </row>
    <row r="708" spans="7:36" x14ac:dyDescent="0.2">
      <c r="G708" s="71"/>
      <c r="M708" s="71"/>
      <c r="S708" s="71"/>
      <c r="Y708" s="71"/>
      <c r="AJ708" s="13"/>
    </row>
    <row r="709" spans="7:36" x14ac:dyDescent="0.2">
      <c r="G709" s="71"/>
      <c r="M709" s="71"/>
      <c r="S709" s="71"/>
      <c r="Y709" s="71"/>
      <c r="AJ709" s="13"/>
    </row>
    <row r="710" spans="7:36" x14ac:dyDescent="0.2">
      <c r="G710" s="71"/>
      <c r="M710" s="71"/>
      <c r="S710" s="71"/>
      <c r="Y710" s="71"/>
      <c r="AJ710" s="13"/>
    </row>
    <row r="711" spans="7:36" x14ac:dyDescent="0.2">
      <c r="G711" s="71"/>
      <c r="M711" s="71"/>
      <c r="S711" s="71"/>
      <c r="Y711" s="71"/>
      <c r="AJ711" s="13"/>
    </row>
    <row r="712" spans="7:36" x14ac:dyDescent="0.2">
      <c r="G712" s="71"/>
      <c r="M712" s="71"/>
      <c r="S712" s="71"/>
      <c r="Y712" s="71"/>
      <c r="AJ712" s="13"/>
    </row>
    <row r="713" spans="7:36" x14ac:dyDescent="0.2">
      <c r="G713" s="71"/>
      <c r="M713" s="71"/>
      <c r="S713" s="71"/>
      <c r="Y713" s="71"/>
      <c r="AJ713" s="13"/>
    </row>
    <row r="714" spans="7:36" x14ac:dyDescent="0.2">
      <c r="G714" s="71"/>
      <c r="M714" s="71"/>
      <c r="S714" s="71"/>
      <c r="Y714" s="71"/>
      <c r="AJ714" s="13"/>
    </row>
    <row r="715" spans="7:36" x14ac:dyDescent="0.2">
      <c r="G715" s="71"/>
      <c r="M715" s="71"/>
      <c r="S715" s="71"/>
      <c r="Y715" s="71"/>
      <c r="AJ715" s="13"/>
    </row>
    <row r="716" spans="7:36" x14ac:dyDescent="0.2">
      <c r="G716" s="71"/>
      <c r="M716" s="71"/>
      <c r="S716" s="71"/>
      <c r="Y716" s="71"/>
      <c r="AJ716" s="13"/>
    </row>
    <row r="717" spans="7:36" x14ac:dyDescent="0.2">
      <c r="G717" s="71"/>
      <c r="M717" s="71"/>
      <c r="S717" s="71"/>
      <c r="Y717" s="71"/>
      <c r="AJ717" s="13"/>
    </row>
    <row r="718" spans="7:36" x14ac:dyDescent="0.2">
      <c r="G718" s="71"/>
      <c r="M718" s="71"/>
      <c r="S718" s="71"/>
      <c r="Y718" s="71"/>
      <c r="AJ718" s="13"/>
    </row>
    <row r="719" spans="7:36" x14ac:dyDescent="0.2">
      <c r="G719" s="71"/>
      <c r="M719" s="71"/>
      <c r="S719" s="71"/>
      <c r="Y719" s="71"/>
      <c r="AJ719" s="13"/>
    </row>
    <row r="720" spans="7:36" x14ac:dyDescent="0.2">
      <c r="G720" s="71"/>
      <c r="M720" s="71"/>
      <c r="S720" s="71"/>
      <c r="Y720" s="71"/>
      <c r="AJ720" s="13"/>
    </row>
    <row r="721" spans="7:36" x14ac:dyDescent="0.2">
      <c r="G721" s="71"/>
      <c r="M721" s="71"/>
      <c r="S721" s="71"/>
      <c r="Y721" s="71"/>
      <c r="AJ721" s="13"/>
    </row>
    <row r="722" spans="7:36" x14ac:dyDescent="0.2">
      <c r="G722" s="71"/>
      <c r="M722" s="71"/>
      <c r="S722" s="71"/>
      <c r="Y722" s="71"/>
      <c r="AJ722" s="13"/>
    </row>
    <row r="723" spans="7:36" x14ac:dyDescent="0.2">
      <c r="G723" s="71"/>
      <c r="M723" s="71"/>
      <c r="S723" s="71"/>
      <c r="Y723" s="71"/>
      <c r="AJ723" s="13"/>
    </row>
    <row r="724" spans="7:36" x14ac:dyDescent="0.2">
      <c r="G724" s="71"/>
      <c r="M724" s="71"/>
      <c r="S724" s="71"/>
      <c r="Y724" s="71"/>
      <c r="AJ724" s="13"/>
    </row>
    <row r="725" spans="7:36" x14ac:dyDescent="0.2">
      <c r="G725" s="71"/>
      <c r="M725" s="71"/>
      <c r="S725" s="71"/>
      <c r="Y725" s="71"/>
      <c r="AJ725" s="13"/>
    </row>
    <row r="726" spans="7:36" x14ac:dyDescent="0.2">
      <c r="G726" s="71"/>
      <c r="M726" s="71"/>
      <c r="S726" s="71"/>
      <c r="Y726" s="71"/>
      <c r="AJ726" s="13"/>
    </row>
    <row r="727" spans="7:36" x14ac:dyDescent="0.2">
      <c r="G727" s="71"/>
      <c r="M727" s="71"/>
      <c r="S727" s="71"/>
      <c r="Y727" s="71"/>
      <c r="AJ727" s="13"/>
    </row>
    <row r="728" spans="7:36" x14ac:dyDescent="0.2">
      <c r="G728" s="71"/>
      <c r="M728" s="71"/>
      <c r="S728" s="71"/>
      <c r="Y728" s="71"/>
      <c r="AJ728" s="13"/>
    </row>
    <row r="729" spans="7:36" x14ac:dyDescent="0.2">
      <c r="G729" s="71"/>
      <c r="M729" s="71"/>
      <c r="S729" s="71"/>
      <c r="Y729" s="71"/>
      <c r="AJ729" s="13"/>
    </row>
    <row r="730" spans="7:36" x14ac:dyDescent="0.2">
      <c r="G730" s="71"/>
      <c r="M730" s="71"/>
      <c r="S730" s="71"/>
      <c r="Y730" s="71"/>
      <c r="AJ730" s="13"/>
    </row>
    <row r="731" spans="7:36" x14ac:dyDescent="0.2">
      <c r="G731" s="71"/>
      <c r="M731" s="71"/>
      <c r="S731" s="71"/>
      <c r="Y731" s="71"/>
      <c r="AJ731" s="13"/>
    </row>
    <row r="732" spans="7:36" x14ac:dyDescent="0.2">
      <c r="G732" s="71"/>
      <c r="M732" s="71"/>
      <c r="S732" s="71"/>
      <c r="Y732" s="71"/>
      <c r="AJ732" s="13"/>
    </row>
    <row r="733" spans="7:36" x14ac:dyDescent="0.2">
      <c r="G733" s="71"/>
      <c r="M733" s="71"/>
      <c r="S733" s="71"/>
      <c r="Y733" s="71"/>
      <c r="AJ733" s="13"/>
    </row>
    <row r="734" spans="7:36" x14ac:dyDescent="0.2">
      <c r="G734" s="71"/>
      <c r="M734" s="71"/>
      <c r="S734" s="71"/>
      <c r="Y734" s="71"/>
      <c r="AJ734" s="13"/>
    </row>
    <row r="735" spans="7:36" x14ac:dyDescent="0.2">
      <c r="G735" s="71"/>
      <c r="M735" s="71"/>
      <c r="S735" s="71"/>
      <c r="Y735" s="71"/>
      <c r="AJ735" s="13"/>
    </row>
    <row r="736" spans="7:36" x14ac:dyDescent="0.2">
      <c r="G736" s="71"/>
      <c r="M736" s="71"/>
      <c r="S736" s="71"/>
      <c r="Y736" s="71"/>
      <c r="AJ736" s="13"/>
    </row>
    <row r="737" spans="7:36" x14ac:dyDescent="0.2">
      <c r="G737" s="71"/>
      <c r="M737" s="71"/>
      <c r="S737" s="71"/>
      <c r="Y737" s="71"/>
      <c r="AJ737" s="13"/>
    </row>
    <row r="738" spans="7:36" x14ac:dyDescent="0.2">
      <c r="G738" s="71"/>
      <c r="M738" s="71"/>
      <c r="S738" s="71"/>
      <c r="Y738" s="71"/>
      <c r="AJ738" s="13"/>
    </row>
    <row r="739" spans="7:36" x14ac:dyDescent="0.2">
      <c r="G739" s="71"/>
      <c r="M739" s="71"/>
      <c r="S739" s="71"/>
      <c r="Y739" s="71"/>
      <c r="AJ739" s="13"/>
    </row>
    <row r="740" spans="7:36" x14ac:dyDescent="0.2">
      <c r="G740" s="71"/>
      <c r="M740" s="71"/>
      <c r="S740" s="71"/>
      <c r="Y740" s="71"/>
      <c r="AJ740" s="13"/>
    </row>
    <row r="741" spans="7:36" x14ac:dyDescent="0.2">
      <c r="G741" s="71"/>
      <c r="M741" s="71"/>
      <c r="S741" s="71"/>
      <c r="Y741" s="71"/>
      <c r="AJ741" s="13"/>
    </row>
    <row r="742" spans="7:36" x14ac:dyDescent="0.2">
      <c r="G742" s="71"/>
      <c r="M742" s="71"/>
      <c r="S742" s="71"/>
      <c r="Y742" s="71"/>
      <c r="AJ742" s="13"/>
    </row>
    <row r="743" spans="7:36" x14ac:dyDescent="0.2">
      <c r="G743" s="71"/>
      <c r="M743" s="71"/>
      <c r="S743" s="71"/>
      <c r="Y743" s="71"/>
      <c r="AJ743" s="13"/>
    </row>
    <row r="744" spans="7:36" x14ac:dyDescent="0.2">
      <c r="G744" s="71"/>
      <c r="M744" s="71"/>
      <c r="S744" s="71"/>
      <c r="Y744" s="71"/>
      <c r="AJ744" s="13"/>
    </row>
    <row r="745" spans="7:36" x14ac:dyDescent="0.2">
      <c r="G745" s="71"/>
      <c r="M745" s="71"/>
      <c r="S745" s="71"/>
      <c r="Y745" s="71"/>
      <c r="AJ745" s="13"/>
    </row>
    <row r="746" spans="7:36" x14ac:dyDescent="0.2">
      <c r="G746" s="71"/>
      <c r="M746" s="71"/>
      <c r="S746" s="71"/>
      <c r="Y746" s="71"/>
      <c r="AJ746" s="13"/>
    </row>
    <row r="747" spans="7:36" x14ac:dyDescent="0.2">
      <c r="G747" s="71"/>
      <c r="M747" s="71"/>
      <c r="S747" s="71"/>
      <c r="Y747" s="71"/>
      <c r="AJ747" s="13"/>
    </row>
    <row r="748" spans="7:36" x14ac:dyDescent="0.2">
      <c r="G748" s="71"/>
      <c r="M748" s="71"/>
      <c r="S748" s="71"/>
      <c r="Y748" s="71"/>
      <c r="AJ748" s="13"/>
    </row>
    <row r="749" spans="7:36" x14ac:dyDescent="0.2">
      <c r="G749" s="71"/>
      <c r="M749" s="71"/>
      <c r="S749" s="71"/>
      <c r="Y749" s="71"/>
      <c r="AJ749" s="13"/>
    </row>
    <row r="750" spans="7:36" x14ac:dyDescent="0.2">
      <c r="G750" s="71"/>
      <c r="M750" s="71"/>
      <c r="S750" s="71"/>
      <c r="Y750" s="71"/>
      <c r="AJ750" s="13"/>
    </row>
    <row r="751" spans="7:36" x14ac:dyDescent="0.2">
      <c r="G751" s="71"/>
      <c r="M751" s="71"/>
      <c r="S751" s="71"/>
      <c r="Y751" s="71"/>
      <c r="AJ751" s="13"/>
    </row>
    <row r="752" spans="7:36" x14ac:dyDescent="0.2">
      <c r="G752" s="71"/>
      <c r="M752" s="71"/>
      <c r="S752" s="71"/>
      <c r="Y752" s="71"/>
      <c r="AJ752" s="13"/>
    </row>
    <row r="753" spans="7:36" x14ac:dyDescent="0.2">
      <c r="G753" s="71"/>
      <c r="M753" s="71"/>
      <c r="S753" s="71"/>
      <c r="Y753" s="71"/>
      <c r="AJ753" s="13"/>
    </row>
    <row r="754" spans="7:36" x14ac:dyDescent="0.2">
      <c r="G754" s="71"/>
      <c r="M754" s="71"/>
      <c r="S754" s="71"/>
      <c r="Y754" s="71"/>
      <c r="AJ754" s="13"/>
    </row>
    <row r="755" spans="7:36" x14ac:dyDescent="0.2">
      <c r="G755" s="71"/>
      <c r="M755" s="71"/>
      <c r="S755" s="71"/>
      <c r="Y755" s="71"/>
      <c r="AJ755" s="13"/>
    </row>
    <row r="756" spans="7:36" x14ac:dyDescent="0.2">
      <c r="G756" s="71"/>
      <c r="M756" s="71"/>
      <c r="S756" s="71"/>
      <c r="Y756" s="71"/>
      <c r="AJ756" s="13"/>
    </row>
    <row r="757" spans="7:36" x14ac:dyDescent="0.2">
      <c r="G757" s="71"/>
      <c r="M757" s="71"/>
      <c r="S757" s="71"/>
      <c r="Y757" s="71"/>
      <c r="AJ757" s="13"/>
    </row>
    <row r="758" spans="7:36" x14ac:dyDescent="0.2">
      <c r="G758" s="71"/>
      <c r="M758" s="71"/>
      <c r="S758" s="71"/>
      <c r="Y758" s="71"/>
      <c r="AJ758" s="13"/>
    </row>
    <row r="759" spans="7:36" x14ac:dyDescent="0.2">
      <c r="G759" s="71"/>
      <c r="M759" s="71"/>
      <c r="S759" s="71"/>
      <c r="Y759" s="71"/>
      <c r="AJ759" s="13"/>
    </row>
    <row r="760" spans="7:36" x14ac:dyDescent="0.2">
      <c r="G760" s="71"/>
      <c r="M760" s="71"/>
      <c r="S760" s="71"/>
      <c r="Y760" s="71"/>
      <c r="AJ760" s="13"/>
    </row>
    <row r="761" spans="7:36" x14ac:dyDescent="0.2">
      <c r="G761" s="71"/>
      <c r="M761" s="71"/>
      <c r="S761" s="71"/>
      <c r="Y761" s="71"/>
      <c r="AJ761" s="13"/>
    </row>
    <row r="762" spans="7:36" x14ac:dyDescent="0.2">
      <c r="G762" s="71"/>
      <c r="M762" s="71"/>
      <c r="S762" s="71"/>
      <c r="Y762" s="71"/>
      <c r="AJ762" s="13"/>
    </row>
    <row r="763" spans="7:36" x14ac:dyDescent="0.2">
      <c r="G763" s="71"/>
      <c r="M763" s="71"/>
      <c r="S763" s="71"/>
      <c r="Y763" s="71"/>
      <c r="AJ763" s="13"/>
    </row>
    <row r="764" spans="7:36" x14ac:dyDescent="0.2">
      <c r="G764" s="71"/>
      <c r="M764" s="71"/>
      <c r="S764" s="71"/>
      <c r="Y764" s="71"/>
      <c r="AJ764" s="13"/>
    </row>
    <row r="765" spans="7:36" x14ac:dyDescent="0.2">
      <c r="G765" s="71"/>
      <c r="M765" s="71"/>
      <c r="S765" s="71"/>
      <c r="Y765" s="71"/>
      <c r="AJ765" s="13"/>
    </row>
    <row r="766" spans="7:36" x14ac:dyDescent="0.2">
      <c r="G766" s="71"/>
      <c r="M766" s="71"/>
      <c r="S766" s="71"/>
      <c r="Y766" s="71"/>
      <c r="AJ766" s="13"/>
    </row>
    <row r="767" spans="7:36" x14ac:dyDescent="0.2">
      <c r="G767" s="71"/>
      <c r="M767" s="71"/>
      <c r="S767" s="71"/>
      <c r="Y767" s="71"/>
      <c r="AJ767" s="13"/>
    </row>
    <row r="768" spans="7:36" x14ac:dyDescent="0.2">
      <c r="G768" s="71"/>
      <c r="M768" s="71"/>
      <c r="S768" s="71"/>
      <c r="Y768" s="71"/>
      <c r="AJ768" s="13"/>
    </row>
    <row r="769" spans="7:36" x14ac:dyDescent="0.2">
      <c r="G769" s="71"/>
      <c r="M769" s="71"/>
      <c r="S769" s="71"/>
      <c r="Y769" s="71"/>
      <c r="AJ769" s="13"/>
    </row>
    <row r="770" spans="7:36" x14ac:dyDescent="0.2">
      <c r="G770" s="71"/>
      <c r="M770" s="71"/>
      <c r="S770" s="71"/>
      <c r="Y770" s="71"/>
      <c r="AJ770" s="13"/>
    </row>
    <row r="771" spans="7:36" x14ac:dyDescent="0.2">
      <c r="G771" s="71"/>
      <c r="M771" s="71"/>
      <c r="S771" s="71"/>
      <c r="Y771" s="71"/>
      <c r="AJ771" s="13"/>
    </row>
    <row r="772" spans="7:36" x14ac:dyDescent="0.2">
      <c r="G772" s="71"/>
      <c r="M772" s="71"/>
      <c r="S772" s="71"/>
      <c r="Y772" s="71"/>
      <c r="AJ772" s="13"/>
    </row>
    <row r="773" spans="7:36" x14ac:dyDescent="0.2">
      <c r="G773" s="71"/>
      <c r="M773" s="71"/>
      <c r="S773" s="71"/>
      <c r="Y773" s="71"/>
      <c r="AJ773" s="13"/>
    </row>
    <row r="774" spans="7:36" x14ac:dyDescent="0.2">
      <c r="G774" s="71"/>
      <c r="M774" s="71"/>
      <c r="S774" s="71"/>
      <c r="Y774" s="71"/>
      <c r="AJ774" s="13"/>
    </row>
    <row r="775" spans="7:36" x14ac:dyDescent="0.2">
      <c r="G775" s="71"/>
      <c r="M775" s="71"/>
      <c r="S775" s="71"/>
      <c r="Y775" s="71"/>
      <c r="AJ775" s="13"/>
    </row>
    <row r="776" spans="7:36" x14ac:dyDescent="0.2">
      <c r="G776" s="71"/>
      <c r="M776" s="71"/>
      <c r="S776" s="71"/>
      <c r="Y776" s="71"/>
      <c r="AJ776" s="13"/>
    </row>
    <row r="777" spans="7:36" x14ac:dyDescent="0.2">
      <c r="G777" s="71"/>
      <c r="M777" s="71"/>
      <c r="S777" s="71"/>
      <c r="Y777" s="71"/>
      <c r="AJ777" s="13"/>
    </row>
    <row r="778" spans="7:36" x14ac:dyDescent="0.2">
      <c r="G778" s="71"/>
      <c r="M778" s="71"/>
      <c r="S778" s="71"/>
      <c r="Y778" s="71"/>
      <c r="AJ778" s="13"/>
    </row>
    <row r="779" spans="7:36" x14ac:dyDescent="0.2">
      <c r="G779" s="71"/>
      <c r="M779" s="71"/>
      <c r="S779" s="71"/>
      <c r="Y779" s="71"/>
      <c r="AJ779" s="13"/>
    </row>
    <row r="780" spans="7:36" x14ac:dyDescent="0.2">
      <c r="G780" s="71"/>
      <c r="M780" s="71"/>
      <c r="S780" s="71"/>
      <c r="Y780" s="71"/>
      <c r="AJ780" s="13"/>
    </row>
    <row r="781" spans="7:36" x14ac:dyDescent="0.2">
      <c r="G781" s="71"/>
      <c r="M781" s="71"/>
      <c r="S781" s="71"/>
      <c r="Y781" s="71"/>
      <c r="AJ781" s="13"/>
    </row>
    <row r="782" spans="7:36" x14ac:dyDescent="0.2">
      <c r="G782" s="71"/>
      <c r="M782" s="71"/>
      <c r="S782" s="71"/>
      <c r="Y782" s="71"/>
      <c r="AJ782" s="13"/>
    </row>
    <row r="783" spans="7:36" x14ac:dyDescent="0.2">
      <c r="G783" s="71"/>
      <c r="M783" s="71"/>
      <c r="S783" s="71"/>
      <c r="Y783" s="71"/>
      <c r="AJ783" s="13"/>
    </row>
    <row r="784" spans="7:36" x14ac:dyDescent="0.2">
      <c r="G784" s="71"/>
      <c r="M784" s="71"/>
      <c r="S784" s="71"/>
      <c r="Y784" s="71"/>
      <c r="AJ784" s="13"/>
    </row>
    <row r="785" spans="7:36" x14ac:dyDescent="0.2">
      <c r="G785" s="71"/>
      <c r="M785" s="71"/>
      <c r="S785" s="71"/>
      <c r="Y785" s="71"/>
      <c r="AJ785" s="13"/>
    </row>
    <row r="786" spans="7:36" x14ac:dyDescent="0.2">
      <c r="G786" s="71"/>
      <c r="M786" s="71"/>
      <c r="S786" s="71"/>
      <c r="Y786" s="71"/>
      <c r="AJ786" s="13"/>
    </row>
    <row r="787" spans="7:36" x14ac:dyDescent="0.2">
      <c r="G787" s="71"/>
      <c r="M787" s="71"/>
      <c r="S787" s="71"/>
      <c r="Y787" s="71"/>
      <c r="AJ787" s="13"/>
    </row>
    <row r="788" spans="7:36" x14ac:dyDescent="0.2">
      <c r="G788" s="71"/>
      <c r="M788" s="71"/>
      <c r="S788" s="71"/>
      <c r="Y788" s="71"/>
      <c r="AJ788" s="13"/>
    </row>
    <row r="789" spans="7:36" x14ac:dyDescent="0.2">
      <c r="G789" s="71"/>
      <c r="M789" s="71"/>
      <c r="S789" s="71"/>
      <c r="Y789" s="71"/>
      <c r="AJ789" s="13"/>
    </row>
    <row r="790" spans="7:36" x14ac:dyDescent="0.2">
      <c r="G790" s="71"/>
      <c r="M790" s="71"/>
      <c r="S790" s="71"/>
      <c r="Y790" s="71"/>
      <c r="AJ790" s="13"/>
    </row>
    <row r="791" spans="7:36" x14ac:dyDescent="0.2">
      <c r="G791" s="71"/>
      <c r="M791" s="71"/>
      <c r="S791" s="71"/>
      <c r="Y791" s="71"/>
      <c r="AJ791" s="13"/>
    </row>
    <row r="792" spans="7:36" x14ac:dyDescent="0.2">
      <c r="G792" s="71"/>
      <c r="M792" s="71"/>
      <c r="S792" s="71"/>
      <c r="Y792" s="71"/>
      <c r="AJ792" s="13"/>
    </row>
    <row r="793" spans="7:36" x14ac:dyDescent="0.2">
      <c r="G793" s="71"/>
      <c r="M793" s="71"/>
      <c r="S793" s="71"/>
      <c r="Y793" s="71"/>
      <c r="AJ793" s="13"/>
    </row>
    <row r="794" spans="7:36" x14ac:dyDescent="0.2">
      <c r="G794" s="71"/>
      <c r="M794" s="71"/>
      <c r="S794" s="71"/>
      <c r="Y794" s="71"/>
      <c r="AJ794" s="13"/>
    </row>
    <row r="795" spans="7:36" x14ac:dyDescent="0.2">
      <c r="G795" s="71"/>
      <c r="M795" s="71"/>
      <c r="S795" s="71"/>
      <c r="Y795" s="71"/>
      <c r="AJ795" s="13"/>
    </row>
    <row r="796" spans="7:36" x14ac:dyDescent="0.2">
      <c r="G796" s="71"/>
      <c r="M796" s="71"/>
      <c r="S796" s="71"/>
      <c r="Y796" s="71"/>
      <c r="AJ796" s="13"/>
    </row>
    <row r="797" spans="7:36" x14ac:dyDescent="0.2">
      <c r="G797" s="71"/>
      <c r="M797" s="71"/>
      <c r="S797" s="71"/>
      <c r="Y797" s="71"/>
      <c r="AJ797" s="13"/>
    </row>
    <row r="798" spans="7:36" x14ac:dyDescent="0.2">
      <c r="G798" s="71"/>
      <c r="M798" s="71"/>
      <c r="S798" s="71"/>
      <c r="Y798" s="71"/>
      <c r="AJ798" s="13"/>
    </row>
    <row r="799" spans="7:36" x14ac:dyDescent="0.2">
      <c r="G799" s="71"/>
      <c r="M799" s="71"/>
      <c r="S799" s="71"/>
      <c r="Y799" s="71"/>
      <c r="AJ799" s="13"/>
    </row>
    <row r="800" spans="7:36" x14ac:dyDescent="0.2">
      <c r="G800" s="71"/>
      <c r="M800" s="71"/>
      <c r="S800" s="71"/>
      <c r="Y800" s="71"/>
      <c r="AJ800" s="13"/>
    </row>
    <row r="801" spans="7:36" x14ac:dyDescent="0.2">
      <c r="G801" s="71"/>
      <c r="M801" s="71"/>
      <c r="S801" s="71"/>
      <c r="Y801" s="71"/>
      <c r="AJ801" s="13"/>
    </row>
    <row r="802" spans="7:36" x14ac:dyDescent="0.2">
      <c r="G802" s="71"/>
      <c r="M802" s="71"/>
      <c r="S802" s="71"/>
      <c r="Y802" s="71"/>
      <c r="AJ802" s="13"/>
    </row>
    <row r="803" spans="7:36" x14ac:dyDescent="0.2">
      <c r="G803" s="71"/>
      <c r="M803" s="71"/>
      <c r="S803" s="71"/>
      <c r="Y803" s="71"/>
      <c r="AJ803" s="13"/>
    </row>
    <row r="804" spans="7:36" x14ac:dyDescent="0.2">
      <c r="G804" s="71"/>
      <c r="M804" s="71"/>
      <c r="S804" s="71"/>
      <c r="Y804" s="71"/>
      <c r="AJ804" s="13"/>
    </row>
    <row r="805" spans="7:36" x14ac:dyDescent="0.2">
      <c r="G805" s="71"/>
      <c r="M805" s="71"/>
      <c r="S805" s="71"/>
      <c r="Y805" s="71"/>
      <c r="AJ805" s="13"/>
    </row>
    <row r="806" spans="7:36" x14ac:dyDescent="0.2">
      <c r="G806" s="71"/>
      <c r="M806" s="71"/>
      <c r="S806" s="71"/>
      <c r="Y806" s="71"/>
      <c r="AJ806" s="13"/>
    </row>
    <row r="807" spans="7:36" x14ac:dyDescent="0.2">
      <c r="G807" s="71"/>
      <c r="M807" s="71"/>
      <c r="S807" s="71"/>
      <c r="Y807" s="71"/>
      <c r="AJ807" s="13"/>
    </row>
    <row r="808" spans="7:36" x14ac:dyDescent="0.2">
      <c r="G808" s="71"/>
      <c r="M808" s="71"/>
      <c r="S808" s="71"/>
      <c r="Y808" s="71"/>
      <c r="AJ808" s="13"/>
    </row>
    <row r="809" spans="7:36" x14ac:dyDescent="0.2">
      <c r="G809" s="71"/>
      <c r="M809" s="71"/>
      <c r="S809" s="71"/>
      <c r="Y809" s="71"/>
      <c r="AJ809" s="13"/>
    </row>
    <row r="810" spans="7:36" x14ac:dyDescent="0.2">
      <c r="G810" s="71"/>
      <c r="M810" s="71"/>
      <c r="S810" s="71"/>
      <c r="Y810" s="71"/>
      <c r="AJ810" s="13"/>
    </row>
    <row r="811" spans="7:36" x14ac:dyDescent="0.2">
      <c r="G811" s="71"/>
      <c r="M811" s="71"/>
      <c r="S811" s="71"/>
      <c r="Y811" s="71"/>
      <c r="AJ811" s="13"/>
    </row>
    <row r="812" spans="7:36" x14ac:dyDescent="0.2">
      <c r="G812" s="71"/>
      <c r="M812" s="71"/>
      <c r="S812" s="71"/>
      <c r="Y812" s="71"/>
      <c r="AJ812" s="13"/>
    </row>
    <row r="813" spans="7:36" x14ac:dyDescent="0.2">
      <c r="G813" s="71"/>
      <c r="M813" s="71"/>
      <c r="S813" s="71"/>
      <c r="Y813" s="71"/>
      <c r="AJ813" s="13"/>
    </row>
    <row r="814" spans="7:36" x14ac:dyDescent="0.2">
      <c r="G814" s="71"/>
      <c r="M814" s="71"/>
      <c r="S814" s="71"/>
      <c r="Y814" s="71"/>
      <c r="AJ814" s="13"/>
    </row>
    <row r="815" spans="7:36" x14ac:dyDescent="0.2">
      <c r="G815" s="71"/>
      <c r="M815" s="71"/>
      <c r="S815" s="71"/>
      <c r="Y815" s="71"/>
      <c r="AJ815" s="13"/>
    </row>
    <row r="816" spans="7:36" x14ac:dyDescent="0.2">
      <c r="G816" s="71"/>
      <c r="M816" s="71"/>
      <c r="S816" s="71"/>
      <c r="Y816" s="71"/>
      <c r="AJ816" s="13"/>
    </row>
    <row r="817" spans="7:36" x14ac:dyDescent="0.2">
      <c r="G817" s="71"/>
      <c r="M817" s="71"/>
      <c r="S817" s="71"/>
      <c r="Y817" s="71"/>
      <c r="AJ817" s="13"/>
    </row>
    <row r="818" spans="7:36" x14ac:dyDescent="0.2">
      <c r="G818" s="71"/>
      <c r="M818" s="71"/>
      <c r="S818" s="71"/>
      <c r="Y818" s="71"/>
      <c r="AJ818" s="13"/>
    </row>
    <row r="819" spans="7:36" x14ac:dyDescent="0.2">
      <c r="G819" s="71"/>
      <c r="M819" s="71"/>
      <c r="S819" s="71"/>
      <c r="Y819" s="71"/>
      <c r="AJ819" s="13"/>
    </row>
    <row r="820" spans="7:36" x14ac:dyDescent="0.2">
      <c r="G820" s="71"/>
      <c r="M820" s="71"/>
      <c r="S820" s="71"/>
      <c r="Y820" s="71"/>
      <c r="AJ820" s="13"/>
    </row>
    <row r="821" spans="7:36" x14ac:dyDescent="0.2">
      <c r="G821" s="71"/>
      <c r="M821" s="71"/>
      <c r="S821" s="71"/>
      <c r="Y821" s="71"/>
      <c r="AJ821" s="13"/>
    </row>
    <row r="822" spans="7:36" x14ac:dyDescent="0.2">
      <c r="G822" s="71"/>
      <c r="M822" s="71"/>
      <c r="S822" s="71"/>
      <c r="Y822" s="71"/>
      <c r="AJ822" s="13"/>
    </row>
    <row r="823" spans="7:36" x14ac:dyDescent="0.2">
      <c r="G823" s="71"/>
      <c r="M823" s="71"/>
      <c r="S823" s="71"/>
      <c r="Y823" s="71"/>
      <c r="AJ823" s="13"/>
    </row>
    <row r="824" spans="7:36" x14ac:dyDescent="0.2">
      <c r="G824" s="71"/>
      <c r="M824" s="71"/>
      <c r="S824" s="71"/>
      <c r="Y824" s="71"/>
      <c r="AJ824" s="13"/>
    </row>
    <row r="825" spans="7:36" x14ac:dyDescent="0.2">
      <c r="G825" s="71"/>
      <c r="M825" s="71"/>
      <c r="S825" s="71"/>
      <c r="Y825" s="71"/>
      <c r="AJ825" s="13"/>
    </row>
    <row r="826" spans="7:36" x14ac:dyDescent="0.2">
      <c r="G826" s="71"/>
      <c r="M826" s="71"/>
      <c r="S826" s="71"/>
      <c r="Y826" s="71"/>
      <c r="AJ826" s="13"/>
    </row>
    <row r="827" spans="7:36" x14ac:dyDescent="0.2">
      <c r="G827" s="71"/>
      <c r="M827" s="71"/>
      <c r="S827" s="71"/>
      <c r="Y827" s="71"/>
      <c r="AJ827" s="13"/>
    </row>
    <row r="828" spans="7:36" x14ac:dyDescent="0.2">
      <c r="G828" s="71"/>
      <c r="M828" s="71"/>
      <c r="S828" s="71"/>
      <c r="Y828" s="71"/>
      <c r="AJ828" s="13"/>
    </row>
    <row r="829" spans="7:36" x14ac:dyDescent="0.2">
      <c r="G829" s="71"/>
      <c r="M829" s="71"/>
      <c r="S829" s="71"/>
      <c r="Y829" s="71"/>
      <c r="AJ829" s="13"/>
    </row>
    <row r="830" spans="7:36" x14ac:dyDescent="0.2">
      <c r="G830" s="71"/>
      <c r="M830" s="71"/>
      <c r="S830" s="71"/>
      <c r="Y830" s="71"/>
      <c r="AJ830" s="13"/>
    </row>
    <row r="831" spans="7:36" x14ac:dyDescent="0.2">
      <c r="G831" s="71"/>
      <c r="M831" s="71"/>
      <c r="S831" s="71"/>
      <c r="Y831" s="71"/>
      <c r="AJ831" s="13"/>
    </row>
    <row r="832" spans="7:36" x14ac:dyDescent="0.2">
      <c r="G832" s="71"/>
      <c r="M832" s="71"/>
      <c r="S832" s="71"/>
      <c r="Y832" s="71"/>
      <c r="AJ832" s="13"/>
    </row>
    <row r="833" spans="7:36" x14ac:dyDescent="0.2">
      <c r="G833" s="71"/>
      <c r="M833" s="71"/>
      <c r="S833" s="71"/>
      <c r="Y833" s="71"/>
      <c r="AJ833" s="13"/>
    </row>
    <row r="834" spans="7:36" x14ac:dyDescent="0.2">
      <c r="G834" s="71"/>
      <c r="M834" s="71"/>
      <c r="S834" s="71"/>
      <c r="Y834" s="71"/>
      <c r="AJ834" s="13"/>
    </row>
    <row r="835" spans="7:36" x14ac:dyDescent="0.2">
      <c r="G835" s="71"/>
      <c r="M835" s="71"/>
      <c r="S835" s="71"/>
      <c r="Y835" s="71"/>
      <c r="AJ835" s="13"/>
    </row>
    <row r="836" spans="7:36" x14ac:dyDescent="0.2">
      <c r="G836" s="71"/>
      <c r="M836" s="71"/>
      <c r="S836" s="71"/>
      <c r="Y836" s="71"/>
      <c r="AJ836" s="13"/>
    </row>
    <row r="837" spans="7:36" x14ac:dyDescent="0.2">
      <c r="G837" s="71"/>
      <c r="M837" s="71"/>
      <c r="S837" s="71"/>
      <c r="Y837" s="71"/>
      <c r="AJ837" s="13"/>
    </row>
    <row r="838" spans="7:36" x14ac:dyDescent="0.2">
      <c r="G838" s="71"/>
      <c r="M838" s="71"/>
      <c r="S838" s="71"/>
      <c r="Y838" s="71"/>
      <c r="AJ838" s="13"/>
    </row>
    <row r="839" spans="7:36" x14ac:dyDescent="0.2">
      <c r="G839" s="71"/>
      <c r="M839" s="71"/>
      <c r="S839" s="71"/>
      <c r="Y839" s="71"/>
      <c r="AJ839" s="13"/>
    </row>
    <row r="840" spans="7:36" x14ac:dyDescent="0.2">
      <c r="G840" s="71"/>
      <c r="M840" s="71"/>
      <c r="S840" s="71"/>
      <c r="Y840" s="71"/>
      <c r="AJ840" s="13"/>
    </row>
    <row r="841" spans="7:36" x14ac:dyDescent="0.2">
      <c r="G841" s="71"/>
      <c r="M841" s="71"/>
      <c r="S841" s="71"/>
      <c r="Y841" s="71"/>
      <c r="AJ841" s="13"/>
    </row>
    <row r="842" spans="7:36" x14ac:dyDescent="0.2">
      <c r="G842" s="71"/>
      <c r="M842" s="71"/>
      <c r="S842" s="71"/>
      <c r="Y842" s="71"/>
      <c r="AJ842" s="13"/>
    </row>
    <row r="843" spans="7:36" x14ac:dyDescent="0.2">
      <c r="G843" s="71"/>
      <c r="M843" s="71"/>
      <c r="S843" s="71"/>
      <c r="Y843" s="71"/>
      <c r="AJ843" s="13"/>
    </row>
    <row r="844" spans="7:36" x14ac:dyDescent="0.2">
      <c r="G844" s="71"/>
      <c r="M844" s="71"/>
      <c r="S844" s="71"/>
      <c r="Y844" s="71"/>
      <c r="AJ844" s="13"/>
    </row>
    <row r="845" spans="7:36" x14ac:dyDescent="0.2">
      <c r="G845" s="71"/>
      <c r="M845" s="71"/>
      <c r="S845" s="71"/>
      <c r="Y845" s="71"/>
      <c r="AJ845" s="13"/>
    </row>
    <row r="846" spans="7:36" x14ac:dyDescent="0.2">
      <c r="G846" s="71"/>
      <c r="M846" s="71"/>
      <c r="S846" s="71"/>
      <c r="Y846" s="71"/>
      <c r="AJ846" s="13"/>
    </row>
    <row r="847" spans="7:36" x14ac:dyDescent="0.2">
      <c r="G847" s="71"/>
      <c r="M847" s="71"/>
      <c r="S847" s="71"/>
      <c r="Y847" s="71"/>
      <c r="AJ847" s="13"/>
    </row>
    <row r="848" spans="7:36" x14ac:dyDescent="0.2">
      <c r="G848" s="71"/>
      <c r="M848" s="71"/>
      <c r="S848" s="71"/>
      <c r="Y848" s="71"/>
      <c r="AJ848" s="13"/>
    </row>
    <row r="849" spans="7:36" x14ac:dyDescent="0.2">
      <c r="G849" s="71"/>
      <c r="M849" s="71"/>
      <c r="S849" s="71"/>
      <c r="Y849" s="71"/>
      <c r="AJ849" s="13"/>
    </row>
    <row r="850" spans="7:36" x14ac:dyDescent="0.2">
      <c r="G850" s="71"/>
      <c r="M850" s="71"/>
      <c r="S850" s="71"/>
      <c r="Y850" s="71"/>
      <c r="AJ850" s="13"/>
    </row>
    <row r="851" spans="7:36" x14ac:dyDescent="0.2">
      <c r="G851" s="71"/>
      <c r="M851" s="71"/>
      <c r="S851" s="71"/>
      <c r="Y851" s="71"/>
      <c r="AJ851" s="13"/>
    </row>
    <row r="852" spans="7:36" x14ac:dyDescent="0.2">
      <c r="G852" s="71"/>
      <c r="M852" s="71"/>
      <c r="S852" s="71"/>
      <c r="Y852" s="71"/>
      <c r="AJ852" s="13"/>
    </row>
    <row r="853" spans="7:36" x14ac:dyDescent="0.2">
      <c r="G853" s="71"/>
      <c r="M853" s="71"/>
      <c r="S853" s="71"/>
      <c r="Y853" s="71"/>
      <c r="AJ853" s="13"/>
    </row>
    <row r="854" spans="7:36" x14ac:dyDescent="0.2">
      <c r="G854" s="71"/>
      <c r="M854" s="71"/>
      <c r="S854" s="71"/>
      <c r="Y854" s="71"/>
      <c r="AJ854" s="13"/>
    </row>
    <row r="855" spans="7:36" x14ac:dyDescent="0.2">
      <c r="G855" s="71"/>
      <c r="M855" s="71"/>
      <c r="S855" s="71"/>
      <c r="Y855" s="71"/>
      <c r="AJ855" s="13"/>
    </row>
    <row r="856" spans="7:36" x14ac:dyDescent="0.2">
      <c r="G856" s="71"/>
      <c r="M856" s="71"/>
      <c r="S856" s="71"/>
      <c r="Y856" s="71"/>
      <c r="AJ856" s="13"/>
    </row>
    <row r="857" spans="7:36" x14ac:dyDescent="0.2">
      <c r="G857" s="71"/>
      <c r="M857" s="71"/>
      <c r="S857" s="71"/>
      <c r="Y857" s="71"/>
      <c r="AJ857" s="13"/>
    </row>
    <row r="858" spans="7:36" x14ac:dyDescent="0.2">
      <c r="G858" s="71"/>
      <c r="M858" s="71"/>
      <c r="S858" s="71"/>
      <c r="Y858" s="71"/>
      <c r="AJ858" s="13"/>
    </row>
    <row r="859" spans="7:36" x14ac:dyDescent="0.2">
      <c r="G859" s="71"/>
      <c r="M859" s="71"/>
      <c r="S859" s="71"/>
      <c r="Y859" s="71"/>
      <c r="AJ859" s="13"/>
    </row>
    <row r="860" spans="7:36" x14ac:dyDescent="0.2">
      <c r="G860" s="71"/>
      <c r="M860" s="71"/>
      <c r="S860" s="71"/>
      <c r="Y860" s="71"/>
      <c r="AJ860" s="13"/>
    </row>
    <row r="861" spans="7:36" x14ac:dyDescent="0.2">
      <c r="G861" s="71"/>
      <c r="M861" s="71"/>
      <c r="S861" s="71"/>
      <c r="Y861" s="71"/>
      <c r="AJ861" s="13"/>
    </row>
    <row r="862" spans="7:36" x14ac:dyDescent="0.2">
      <c r="G862" s="71"/>
      <c r="M862" s="71"/>
      <c r="S862" s="71"/>
      <c r="Y862" s="71"/>
      <c r="AJ862" s="13"/>
    </row>
    <row r="863" spans="7:36" x14ac:dyDescent="0.2">
      <c r="G863" s="71"/>
      <c r="M863" s="71"/>
      <c r="S863" s="71"/>
      <c r="Y863" s="71"/>
      <c r="AJ863" s="13"/>
    </row>
    <row r="864" spans="7:36" x14ac:dyDescent="0.2">
      <c r="G864" s="71"/>
      <c r="M864" s="71"/>
      <c r="S864" s="71"/>
      <c r="Y864" s="71"/>
      <c r="AJ864" s="13"/>
    </row>
    <row r="865" spans="7:36" x14ac:dyDescent="0.2">
      <c r="G865" s="71"/>
      <c r="M865" s="71"/>
      <c r="S865" s="71"/>
      <c r="Y865" s="71"/>
      <c r="AJ865" s="13"/>
    </row>
    <row r="866" spans="7:36" x14ac:dyDescent="0.2">
      <c r="G866" s="71"/>
      <c r="M866" s="71"/>
      <c r="S866" s="71"/>
      <c r="Y866" s="71"/>
      <c r="AJ866" s="13"/>
    </row>
    <row r="867" spans="7:36" x14ac:dyDescent="0.2">
      <c r="G867" s="71"/>
      <c r="M867" s="71"/>
      <c r="S867" s="71"/>
      <c r="Y867" s="71"/>
      <c r="AJ867" s="13"/>
    </row>
    <row r="868" spans="7:36" x14ac:dyDescent="0.2">
      <c r="G868" s="71"/>
      <c r="M868" s="71"/>
      <c r="S868" s="71"/>
      <c r="Y868" s="71"/>
      <c r="AJ868" s="13"/>
    </row>
    <row r="869" spans="7:36" x14ac:dyDescent="0.2">
      <c r="G869" s="71"/>
      <c r="M869" s="71"/>
      <c r="S869" s="71"/>
      <c r="Y869" s="71"/>
      <c r="AJ869" s="13"/>
    </row>
    <row r="870" spans="7:36" x14ac:dyDescent="0.2">
      <c r="G870" s="71"/>
      <c r="M870" s="71"/>
      <c r="S870" s="71"/>
      <c r="Y870" s="71"/>
      <c r="AJ870" s="13"/>
    </row>
    <row r="871" spans="7:36" x14ac:dyDescent="0.2">
      <c r="G871" s="71"/>
      <c r="M871" s="71"/>
      <c r="S871" s="71"/>
      <c r="Y871" s="71"/>
      <c r="AJ871" s="13"/>
    </row>
    <row r="872" spans="7:36" x14ac:dyDescent="0.2">
      <c r="G872" s="71"/>
      <c r="M872" s="71"/>
      <c r="S872" s="71"/>
      <c r="Y872" s="71"/>
      <c r="AJ872" s="13"/>
    </row>
    <row r="873" spans="7:36" x14ac:dyDescent="0.2">
      <c r="G873" s="71"/>
      <c r="M873" s="71"/>
      <c r="S873" s="71"/>
      <c r="Y873" s="71"/>
      <c r="AJ873" s="13"/>
    </row>
    <row r="874" spans="7:36" x14ac:dyDescent="0.2">
      <c r="G874" s="71"/>
      <c r="M874" s="71"/>
      <c r="S874" s="71"/>
      <c r="Y874" s="71"/>
      <c r="AJ874" s="13"/>
    </row>
    <row r="875" spans="7:36" x14ac:dyDescent="0.2">
      <c r="G875" s="71"/>
      <c r="M875" s="71"/>
      <c r="S875" s="71"/>
      <c r="Y875" s="71"/>
      <c r="AJ875" s="13"/>
    </row>
    <row r="876" spans="7:36" x14ac:dyDescent="0.2">
      <c r="G876" s="71"/>
      <c r="M876" s="71"/>
      <c r="S876" s="71"/>
      <c r="Y876" s="71"/>
      <c r="AJ876" s="13"/>
    </row>
    <row r="877" spans="7:36" x14ac:dyDescent="0.2">
      <c r="G877" s="71"/>
      <c r="M877" s="71"/>
      <c r="S877" s="71"/>
      <c r="Y877" s="71"/>
      <c r="AJ877" s="13"/>
    </row>
    <row r="878" spans="7:36" x14ac:dyDescent="0.2">
      <c r="G878" s="71"/>
      <c r="M878" s="71"/>
      <c r="S878" s="71"/>
      <c r="Y878" s="71"/>
      <c r="AJ878" s="13"/>
    </row>
    <row r="879" spans="7:36" x14ac:dyDescent="0.2">
      <c r="G879" s="71"/>
      <c r="M879" s="71"/>
      <c r="S879" s="71"/>
      <c r="Y879" s="71"/>
      <c r="AJ879" s="13"/>
    </row>
    <row r="880" spans="7:36" x14ac:dyDescent="0.2">
      <c r="G880" s="71"/>
      <c r="M880" s="71"/>
      <c r="S880" s="71"/>
      <c r="Y880" s="71"/>
      <c r="AJ880" s="13"/>
    </row>
    <row r="881" spans="7:36" x14ac:dyDescent="0.2">
      <c r="G881" s="71"/>
      <c r="M881" s="71"/>
      <c r="S881" s="71"/>
      <c r="Y881" s="71"/>
      <c r="AJ881" s="13"/>
    </row>
    <row r="882" spans="7:36" x14ac:dyDescent="0.2">
      <c r="G882" s="71"/>
      <c r="M882" s="71"/>
      <c r="S882" s="71"/>
      <c r="Y882" s="71"/>
      <c r="AJ882" s="13"/>
    </row>
    <row r="883" spans="7:36" x14ac:dyDescent="0.2">
      <c r="G883" s="71"/>
      <c r="M883" s="71"/>
      <c r="S883" s="71"/>
      <c r="Y883" s="71"/>
      <c r="AJ883" s="13"/>
    </row>
    <row r="884" spans="7:36" x14ac:dyDescent="0.2">
      <c r="G884" s="71"/>
      <c r="M884" s="71"/>
      <c r="S884" s="71"/>
      <c r="Y884" s="71"/>
      <c r="AJ884" s="13"/>
    </row>
    <row r="885" spans="7:36" x14ac:dyDescent="0.2">
      <c r="G885" s="71"/>
      <c r="M885" s="71"/>
      <c r="S885" s="71"/>
      <c r="Y885" s="71"/>
      <c r="AJ885" s="13"/>
    </row>
    <row r="886" spans="7:36" x14ac:dyDescent="0.2">
      <c r="G886" s="71"/>
      <c r="M886" s="71"/>
      <c r="S886" s="71"/>
      <c r="Y886" s="71"/>
      <c r="AJ886" s="13"/>
    </row>
    <row r="887" spans="7:36" x14ac:dyDescent="0.2">
      <c r="G887" s="71"/>
      <c r="M887" s="71"/>
      <c r="S887" s="71"/>
      <c r="Y887" s="71"/>
      <c r="AJ887" s="13"/>
    </row>
    <row r="888" spans="7:36" x14ac:dyDescent="0.2">
      <c r="G888" s="71"/>
      <c r="M888" s="71"/>
      <c r="S888" s="71"/>
      <c r="Y888" s="71"/>
      <c r="AJ888" s="13"/>
    </row>
    <row r="889" spans="7:36" x14ac:dyDescent="0.2">
      <c r="G889" s="71"/>
      <c r="M889" s="71"/>
      <c r="S889" s="71"/>
      <c r="Y889" s="71"/>
      <c r="AJ889" s="13"/>
    </row>
    <row r="890" spans="7:36" x14ac:dyDescent="0.2">
      <c r="G890" s="71"/>
      <c r="M890" s="71"/>
      <c r="S890" s="71"/>
      <c r="Y890" s="71"/>
      <c r="AJ890" s="13"/>
    </row>
    <row r="891" spans="7:36" x14ac:dyDescent="0.2">
      <c r="G891" s="71"/>
      <c r="M891" s="71"/>
      <c r="S891" s="71"/>
      <c r="Y891" s="71"/>
      <c r="AJ891" s="13"/>
    </row>
    <row r="892" spans="7:36" x14ac:dyDescent="0.2">
      <c r="G892" s="71"/>
      <c r="M892" s="71"/>
      <c r="S892" s="71"/>
      <c r="Y892" s="71"/>
      <c r="AJ892" s="13"/>
    </row>
    <row r="893" spans="7:36" x14ac:dyDescent="0.2">
      <c r="G893" s="71"/>
      <c r="M893" s="71"/>
      <c r="S893" s="71"/>
      <c r="Y893" s="71"/>
      <c r="AJ893" s="13"/>
    </row>
    <row r="894" spans="7:36" x14ac:dyDescent="0.2">
      <c r="G894" s="71"/>
      <c r="M894" s="71"/>
      <c r="S894" s="71"/>
      <c r="Y894" s="71"/>
      <c r="AJ894" s="13"/>
    </row>
    <row r="895" spans="7:36" x14ac:dyDescent="0.2">
      <c r="G895" s="71"/>
      <c r="M895" s="71"/>
      <c r="S895" s="71"/>
      <c r="Y895" s="71"/>
      <c r="AJ895" s="13"/>
    </row>
    <row r="896" spans="7:36" x14ac:dyDescent="0.2">
      <c r="G896" s="71"/>
      <c r="M896" s="71"/>
      <c r="S896" s="71"/>
      <c r="Y896" s="71"/>
      <c r="AJ896" s="13"/>
    </row>
    <row r="897" spans="7:36" x14ac:dyDescent="0.2">
      <c r="G897" s="71"/>
      <c r="M897" s="71"/>
      <c r="S897" s="71"/>
      <c r="Y897" s="71"/>
      <c r="AJ897" s="13"/>
    </row>
    <row r="898" spans="7:36" x14ac:dyDescent="0.2">
      <c r="G898" s="71"/>
      <c r="M898" s="71"/>
      <c r="S898" s="71"/>
      <c r="Y898" s="71"/>
      <c r="AJ898" s="13"/>
    </row>
    <row r="899" spans="7:36" x14ac:dyDescent="0.2">
      <c r="G899" s="71"/>
      <c r="M899" s="71"/>
      <c r="S899" s="71"/>
      <c r="Y899" s="71"/>
      <c r="AJ899" s="13"/>
    </row>
    <row r="900" spans="7:36" x14ac:dyDescent="0.2">
      <c r="G900" s="71"/>
      <c r="M900" s="71"/>
      <c r="S900" s="71"/>
      <c r="Y900" s="71"/>
      <c r="AJ900" s="13"/>
    </row>
    <row r="901" spans="7:36" x14ac:dyDescent="0.2">
      <c r="G901" s="71"/>
      <c r="M901" s="71"/>
      <c r="S901" s="71"/>
      <c r="Y901" s="71"/>
      <c r="AJ901" s="13"/>
    </row>
    <row r="902" spans="7:36" x14ac:dyDescent="0.2">
      <c r="G902" s="71"/>
      <c r="M902" s="71"/>
      <c r="S902" s="71"/>
      <c r="Y902" s="71"/>
      <c r="AJ902" s="13"/>
    </row>
    <row r="903" spans="7:36" x14ac:dyDescent="0.2">
      <c r="G903" s="71"/>
      <c r="M903" s="71"/>
      <c r="S903" s="71"/>
      <c r="Y903" s="71"/>
      <c r="AJ903" s="13"/>
    </row>
    <row r="904" spans="7:36" x14ac:dyDescent="0.2">
      <c r="G904" s="71"/>
      <c r="M904" s="71"/>
      <c r="S904" s="71"/>
      <c r="Y904" s="71"/>
      <c r="AJ904" s="13"/>
    </row>
    <row r="905" spans="7:36" x14ac:dyDescent="0.2">
      <c r="G905" s="71"/>
      <c r="M905" s="71"/>
      <c r="S905" s="71"/>
      <c r="Y905" s="71"/>
      <c r="AJ905" s="13"/>
    </row>
    <row r="906" spans="7:36" x14ac:dyDescent="0.2">
      <c r="G906" s="71"/>
      <c r="M906" s="71"/>
      <c r="S906" s="71"/>
      <c r="Y906" s="71"/>
      <c r="AJ906" s="13"/>
    </row>
    <row r="907" spans="7:36" x14ac:dyDescent="0.2">
      <c r="G907" s="71"/>
      <c r="M907" s="71"/>
      <c r="S907" s="71"/>
      <c r="Y907" s="71"/>
      <c r="AJ907" s="13"/>
    </row>
    <row r="908" spans="7:36" x14ac:dyDescent="0.2">
      <c r="G908" s="71"/>
      <c r="M908" s="71"/>
      <c r="S908" s="71"/>
      <c r="Y908" s="71"/>
      <c r="AJ908" s="13"/>
    </row>
    <row r="909" spans="7:36" x14ac:dyDescent="0.2">
      <c r="G909" s="71"/>
      <c r="M909" s="71"/>
      <c r="S909" s="71"/>
      <c r="Y909" s="71"/>
      <c r="AJ909" s="13"/>
    </row>
    <row r="910" spans="7:36" x14ac:dyDescent="0.2">
      <c r="G910" s="71"/>
      <c r="M910" s="71"/>
      <c r="S910" s="71"/>
      <c r="Y910" s="71"/>
      <c r="AJ910" s="13"/>
    </row>
    <row r="911" spans="7:36" x14ac:dyDescent="0.2">
      <c r="G911" s="71"/>
      <c r="M911" s="71"/>
      <c r="S911" s="71"/>
      <c r="Y911" s="71"/>
      <c r="AJ911" s="13"/>
    </row>
    <row r="912" spans="7:36" x14ac:dyDescent="0.2">
      <c r="G912" s="71"/>
      <c r="M912" s="71"/>
      <c r="S912" s="71"/>
      <c r="Y912" s="71"/>
      <c r="AJ912" s="13"/>
    </row>
    <row r="913" spans="7:36" x14ac:dyDescent="0.2">
      <c r="G913" s="71"/>
      <c r="M913" s="71"/>
      <c r="S913" s="71"/>
      <c r="Y913" s="71"/>
      <c r="AJ913" s="13"/>
    </row>
    <row r="914" spans="7:36" x14ac:dyDescent="0.2">
      <c r="G914" s="71"/>
      <c r="M914" s="71"/>
      <c r="S914" s="71"/>
      <c r="Y914" s="71"/>
      <c r="AJ914" s="13"/>
    </row>
    <row r="915" spans="7:36" x14ac:dyDescent="0.2">
      <c r="G915" s="71"/>
      <c r="M915" s="71"/>
      <c r="S915" s="71"/>
      <c r="Y915" s="71"/>
      <c r="AJ915" s="13"/>
    </row>
    <row r="916" spans="7:36" x14ac:dyDescent="0.2">
      <c r="G916" s="71"/>
      <c r="M916" s="71"/>
      <c r="S916" s="71"/>
      <c r="Y916" s="71"/>
      <c r="AJ916" s="13"/>
    </row>
    <row r="917" spans="7:36" x14ac:dyDescent="0.2">
      <c r="G917" s="71"/>
      <c r="M917" s="71"/>
      <c r="S917" s="71"/>
      <c r="Y917" s="71"/>
      <c r="AJ917" s="13"/>
    </row>
    <row r="918" spans="7:36" x14ac:dyDescent="0.2">
      <c r="G918" s="71"/>
      <c r="M918" s="71"/>
      <c r="S918" s="71"/>
      <c r="Y918" s="71"/>
      <c r="AJ918" s="13"/>
    </row>
    <row r="919" spans="7:36" x14ac:dyDescent="0.2">
      <c r="G919" s="71"/>
      <c r="M919" s="71"/>
      <c r="S919" s="71"/>
      <c r="Y919" s="71"/>
      <c r="AJ919" s="13"/>
    </row>
    <row r="920" spans="7:36" x14ac:dyDescent="0.2">
      <c r="G920" s="71"/>
      <c r="M920" s="71"/>
      <c r="S920" s="71"/>
      <c r="Y920" s="71"/>
      <c r="AJ920" s="13"/>
    </row>
    <row r="921" spans="7:36" x14ac:dyDescent="0.2">
      <c r="G921" s="71"/>
      <c r="M921" s="71"/>
      <c r="S921" s="71"/>
      <c r="Y921" s="71"/>
      <c r="AJ921" s="13"/>
    </row>
    <row r="922" spans="7:36" x14ac:dyDescent="0.2">
      <c r="G922" s="71"/>
      <c r="M922" s="71"/>
      <c r="S922" s="71"/>
      <c r="Y922" s="71"/>
      <c r="AJ922" s="13"/>
    </row>
    <row r="923" spans="7:36" x14ac:dyDescent="0.2">
      <c r="G923" s="71"/>
      <c r="M923" s="71"/>
      <c r="S923" s="71"/>
      <c r="Y923" s="71"/>
      <c r="AJ923" s="13"/>
    </row>
    <row r="924" spans="7:36" x14ac:dyDescent="0.2">
      <c r="G924" s="71"/>
      <c r="M924" s="71"/>
      <c r="S924" s="71"/>
      <c r="Y924" s="71"/>
      <c r="AJ924" s="13"/>
    </row>
    <row r="925" spans="7:36" x14ac:dyDescent="0.2">
      <c r="G925" s="71"/>
      <c r="M925" s="71"/>
      <c r="S925" s="71"/>
      <c r="Y925" s="71"/>
      <c r="AJ925" s="13"/>
    </row>
    <row r="926" spans="7:36" x14ac:dyDescent="0.2">
      <c r="G926" s="71"/>
      <c r="M926" s="71"/>
      <c r="S926" s="71"/>
      <c r="Y926" s="71"/>
      <c r="AJ926" s="13"/>
    </row>
    <row r="927" spans="7:36" x14ac:dyDescent="0.2">
      <c r="G927" s="71"/>
      <c r="M927" s="71"/>
      <c r="S927" s="71"/>
      <c r="Y927" s="71"/>
      <c r="AJ927" s="13"/>
    </row>
    <row r="928" spans="7:36" x14ac:dyDescent="0.2">
      <c r="G928" s="71"/>
      <c r="M928" s="71"/>
      <c r="S928" s="71"/>
      <c r="Y928" s="71"/>
      <c r="AJ928" s="13"/>
    </row>
    <row r="929" spans="7:36" x14ac:dyDescent="0.2">
      <c r="G929" s="71"/>
      <c r="M929" s="71"/>
      <c r="S929" s="71"/>
      <c r="Y929" s="71"/>
      <c r="AJ929" s="13"/>
    </row>
    <row r="930" spans="7:36" x14ac:dyDescent="0.2">
      <c r="G930" s="71"/>
      <c r="M930" s="71"/>
      <c r="S930" s="71"/>
      <c r="Y930" s="71"/>
      <c r="AJ930" s="13"/>
    </row>
    <row r="931" spans="7:36" x14ac:dyDescent="0.2">
      <c r="G931" s="71"/>
      <c r="M931" s="71"/>
      <c r="S931" s="71"/>
      <c r="Y931" s="71"/>
      <c r="AJ931" s="13"/>
    </row>
    <row r="932" spans="7:36" x14ac:dyDescent="0.2">
      <c r="G932" s="71"/>
      <c r="M932" s="71"/>
      <c r="S932" s="71"/>
      <c r="Y932" s="71"/>
      <c r="AJ932" s="13"/>
    </row>
    <row r="933" spans="7:36" x14ac:dyDescent="0.2">
      <c r="G933" s="71"/>
      <c r="M933" s="71"/>
      <c r="S933" s="71"/>
      <c r="Y933" s="71"/>
      <c r="AJ933" s="13"/>
    </row>
    <row r="934" spans="7:36" x14ac:dyDescent="0.2">
      <c r="G934" s="71"/>
      <c r="M934" s="71"/>
      <c r="S934" s="71"/>
      <c r="Y934" s="71"/>
      <c r="AJ934" s="13"/>
    </row>
    <row r="935" spans="7:36" x14ac:dyDescent="0.2">
      <c r="G935" s="71"/>
      <c r="M935" s="71"/>
      <c r="S935" s="71"/>
      <c r="Y935" s="71"/>
      <c r="AJ935" s="13"/>
    </row>
    <row r="936" spans="7:36" x14ac:dyDescent="0.2">
      <c r="G936" s="71"/>
      <c r="M936" s="71"/>
      <c r="S936" s="71"/>
      <c r="Y936" s="71"/>
      <c r="AJ936" s="13"/>
    </row>
    <row r="937" spans="7:36" x14ac:dyDescent="0.2">
      <c r="G937" s="71"/>
      <c r="M937" s="71"/>
      <c r="S937" s="71"/>
      <c r="Y937" s="71"/>
      <c r="AJ937" s="13"/>
    </row>
    <row r="938" spans="7:36" x14ac:dyDescent="0.2">
      <c r="G938" s="71"/>
      <c r="M938" s="71"/>
      <c r="S938" s="71"/>
      <c r="Y938" s="71"/>
      <c r="AJ938" s="13"/>
    </row>
    <row r="939" spans="7:36" x14ac:dyDescent="0.2">
      <c r="G939" s="71"/>
      <c r="M939" s="71"/>
      <c r="S939" s="71"/>
      <c r="Y939" s="71"/>
      <c r="AJ939" s="13"/>
    </row>
    <row r="940" spans="7:36" x14ac:dyDescent="0.2">
      <c r="G940" s="71"/>
      <c r="M940" s="71"/>
      <c r="S940" s="71"/>
      <c r="Y940" s="71"/>
      <c r="AJ940" s="13"/>
    </row>
    <row r="941" spans="7:36" x14ac:dyDescent="0.2">
      <c r="G941" s="71"/>
      <c r="M941" s="71"/>
      <c r="S941" s="71"/>
      <c r="Y941" s="71"/>
      <c r="AJ941" s="13"/>
    </row>
    <row r="942" spans="7:36" x14ac:dyDescent="0.2">
      <c r="G942" s="71"/>
      <c r="M942" s="71"/>
      <c r="S942" s="71"/>
      <c r="Y942" s="71"/>
      <c r="AJ942" s="13"/>
    </row>
    <row r="943" spans="7:36" x14ac:dyDescent="0.2">
      <c r="G943" s="71"/>
      <c r="M943" s="71"/>
      <c r="S943" s="71"/>
      <c r="Y943" s="71"/>
      <c r="AJ943" s="13"/>
    </row>
    <row r="944" spans="7:36" x14ac:dyDescent="0.2">
      <c r="G944" s="71"/>
      <c r="M944" s="71"/>
      <c r="S944" s="71"/>
      <c r="Y944" s="71"/>
      <c r="AJ944" s="13"/>
    </row>
    <row r="945" spans="7:36" x14ac:dyDescent="0.2">
      <c r="G945" s="71"/>
      <c r="M945" s="71"/>
      <c r="S945" s="71"/>
      <c r="Y945" s="71"/>
      <c r="AJ945" s="13"/>
    </row>
    <row r="946" spans="7:36" x14ac:dyDescent="0.2">
      <c r="G946" s="71"/>
      <c r="M946" s="71"/>
      <c r="S946" s="71"/>
      <c r="Y946" s="71"/>
      <c r="AJ946" s="13"/>
    </row>
    <row r="947" spans="7:36" x14ac:dyDescent="0.2">
      <c r="G947" s="71"/>
      <c r="M947" s="71"/>
      <c r="S947" s="71"/>
      <c r="Y947" s="71"/>
      <c r="AJ947" s="13"/>
    </row>
    <row r="948" spans="7:36" x14ac:dyDescent="0.2">
      <c r="G948" s="71"/>
      <c r="M948" s="71"/>
      <c r="S948" s="71"/>
      <c r="Y948" s="71"/>
      <c r="AJ948" s="13"/>
    </row>
    <row r="949" spans="7:36" x14ac:dyDescent="0.2">
      <c r="G949" s="71"/>
      <c r="M949" s="71"/>
      <c r="S949" s="71"/>
      <c r="Y949" s="71"/>
      <c r="AJ949" s="13"/>
    </row>
    <row r="950" spans="7:36" x14ac:dyDescent="0.2">
      <c r="G950" s="71"/>
      <c r="M950" s="71"/>
      <c r="S950" s="71"/>
      <c r="Y950" s="71"/>
      <c r="AJ950" s="13"/>
    </row>
    <row r="951" spans="7:36" x14ac:dyDescent="0.2">
      <c r="G951" s="71"/>
      <c r="M951" s="71"/>
      <c r="S951" s="71"/>
      <c r="Y951" s="71"/>
      <c r="AJ951" s="13"/>
    </row>
    <row r="952" spans="7:36" x14ac:dyDescent="0.2">
      <c r="G952" s="71"/>
      <c r="M952" s="71"/>
      <c r="S952" s="71"/>
      <c r="Y952" s="71"/>
      <c r="AJ952" s="13"/>
    </row>
    <row r="953" spans="7:36" x14ac:dyDescent="0.2">
      <c r="G953" s="71"/>
      <c r="M953" s="71"/>
      <c r="S953" s="71"/>
      <c r="Y953" s="71"/>
      <c r="AJ953" s="13"/>
    </row>
    <row r="954" spans="7:36" x14ac:dyDescent="0.2">
      <c r="G954" s="71"/>
      <c r="M954" s="71"/>
      <c r="S954" s="71"/>
      <c r="Y954" s="71"/>
      <c r="AJ954" s="13"/>
    </row>
    <row r="955" spans="7:36" x14ac:dyDescent="0.2">
      <c r="G955" s="71"/>
      <c r="M955" s="71"/>
      <c r="S955" s="71"/>
      <c r="Y955" s="71"/>
      <c r="AJ955" s="13"/>
    </row>
    <row r="956" spans="7:36" x14ac:dyDescent="0.2">
      <c r="G956" s="71"/>
      <c r="M956" s="71"/>
      <c r="S956" s="71"/>
      <c r="Y956" s="71"/>
      <c r="AJ956" s="13"/>
    </row>
    <row r="957" spans="7:36" x14ac:dyDescent="0.2">
      <c r="G957" s="71"/>
      <c r="M957" s="71"/>
      <c r="S957" s="71"/>
      <c r="Y957" s="71"/>
      <c r="AJ957" s="13"/>
    </row>
    <row r="958" spans="7:36" x14ac:dyDescent="0.2">
      <c r="G958" s="71"/>
      <c r="M958" s="71"/>
      <c r="S958" s="71"/>
      <c r="Y958" s="71"/>
      <c r="AJ958" s="13"/>
    </row>
    <row r="959" spans="7:36" x14ac:dyDescent="0.2">
      <c r="G959" s="71"/>
      <c r="M959" s="71"/>
      <c r="S959" s="71"/>
      <c r="Y959" s="71"/>
      <c r="AJ959" s="13"/>
    </row>
    <row r="960" spans="7:36" x14ac:dyDescent="0.2">
      <c r="G960" s="71"/>
      <c r="M960" s="71"/>
      <c r="S960" s="71"/>
      <c r="Y960" s="71"/>
      <c r="AJ960" s="13"/>
    </row>
    <row r="961" spans="7:36" x14ac:dyDescent="0.2">
      <c r="G961" s="71"/>
      <c r="M961" s="71"/>
      <c r="S961" s="71"/>
      <c r="Y961" s="71"/>
      <c r="AJ961" s="13"/>
    </row>
    <row r="962" spans="7:36" x14ac:dyDescent="0.2">
      <c r="G962" s="71"/>
      <c r="M962" s="71"/>
      <c r="S962" s="71"/>
      <c r="Y962" s="71"/>
      <c r="AJ962" s="13"/>
    </row>
    <row r="963" spans="7:36" x14ac:dyDescent="0.2">
      <c r="G963" s="71"/>
      <c r="M963" s="71"/>
      <c r="S963" s="71"/>
      <c r="Y963" s="71"/>
      <c r="AJ963" s="13"/>
    </row>
    <row r="964" spans="7:36" x14ac:dyDescent="0.2">
      <c r="G964" s="71"/>
      <c r="M964" s="71"/>
      <c r="S964" s="71"/>
      <c r="Y964" s="71"/>
      <c r="AJ964" s="13"/>
    </row>
    <row r="965" spans="7:36" x14ac:dyDescent="0.2">
      <c r="G965" s="71"/>
      <c r="M965" s="71"/>
      <c r="S965" s="71"/>
      <c r="Y965" s="71"/>
      <c r="AJ965" s="13"/>
    </row>
    <row r="966" spans="7:36" x14ac:dyDescent="0.2">
      <c r="G966" s="71"/>
      <c r="M966" s="71"/>
      <c r="S966" s="71"/>
      <c r="Y966" s="71"/>
      <c r="AJ966" s="13"/>
    </row>
    <row r="967" spans="7:36" x14ac:dyDescent="0.2">
      <c r="G967" s="71"/>
      <c r="M967" s="71"/>
      <c r="S967" s="71"/>
      <c r="Y967" s="71"/>
      <c r="AJ967" s="13"/>
    </row>
    <row r="968" spans="7:36" x14ac:dyDescent="0.2">
      <c r="G968" s="71"/>
      <c r="M968" s="71"/>
      <c r="S968" s="71"/>
      <c r="Y968" s="71"/>
      <c r="AJ968" s="13"/>
    </row>
    <row r="969" spans="7:36" x14ac:dyDescent="0.2">
      <c r="G969" s="71"/>
      <c r="M969" s="71"/>
      <c r="S969" s="71"/>
      <c r="Y969" s="71"/>
      <c r="AJ969" s="13"/>
    </row>
    <row r="970" spans="7:36" x14ac:dyDescent="0.2">
      <c r="G970" s="71"/>
      <c r="M970" s="71"/>
      <c r="S970" s="71"/>
      <c r="Y970" s="71"/>
      <c r="AJ970" s="13"/>
    </row>
    <row r="971" spans="7:36" x14ac:dyDescent="0.2">
      <c r="G971" s="71"/>
      <c r="M971" s="71"/>
      <c r="S971" s="71"/>
      <c r="Y971" s="71"/>
      <c r="AJ971" s="13"/>
    </row>
    <row r="972" spans="7:36" x14ac:dyDescent="0.2">
      <c r="G972" s="71"/>
      <c r="M972" s="71"/>
      <c r="S972" s="71"/>
      <c r="Y972" s="71"/>
      <c r="AJ972" s="13"/>
    </row>
    <row r="973" spans="7:36" x14ac:dyDescent="0.2">
      <c r="G973" s="71"/>
      <c r="M973" s="71"/>
      <c r="S973" s="71"/>
      <c r="Y973" s="71"/>
      <c r="AJ973" s="13"/>
    </row>
    <row r="974" spans="7:36" x14ac:dyDescent="0.2">
      <c r="G974" s="71"/>
      <c r="M974" s="71"/>
      <c r="S974" s="71"/>
      <c r="Y974" s="71"/>
      <c r="AJ974" s="13"/>
    </row>
    <row r="975" spans="7:36" x14ac:dyDescent="0.2">
      <c r="G975" s="71"/>
      <c r="M975" s="71"/>
      <c r="S975" s="71"/>
      <c r="Y975" s="71"/>
      <c r="AJ975" s="13"/>
    </row>
    <row r="976" spans="7:36" x14ac:dyDescent="0.2">
      <c r="G976" s="71"/>
      <c r="M976" s="71"/>
      <c r="S976" s="71"/>
      <c r="Y976" s="71"/>
      <c r="AJ976" s="13"/>
    </row>
    <row r="977" spans="7:36" x14ac:dyDescent="0.2">
      <c r="G977" s="71"/>
      <c r="M977" s="71"/>
      <c r="S977" s="71"/>
      <c r="Y977" s="71"/>
      <c r="AJ977" s="13"/>
    </row>
    <row r="978" spans="7:36" x14ac:dyDescent="0.2">
      <c r="G978" s="71"/>
      <c r="M978" s="71"/>
      <c r="S978" s="71"/>
      <c r="Y978" s="71"/>
      <c r="AJ978" s="13"/>
    </row>
    <row r="979" spans="7:36" x14ac:dyDescent="0.2">
      <c r="G979" s="71"/>
      <c r="M979" s="71"/>
      <c r="S979" s="71"/>
      <c r="Y979" s="71"/>
      <c r="AJ979" s="13"/>
    </row>
    <row r="980" spans="7:36" x14ac:dyDescent="0.2">
      <c r="G980" s="71"/>
      <c r="M980" s="71"/>
      <c r="S980" s="71"/>
      <c r="Y980" s="71"/>
      <c r="AJ980" s="13"/>
    </row>
    <row r="981" spans="7:36" x14ac:dyDescent="0.2">
      <c r="G981" s="71"/>
      <c r="M981" s="71"/>
      <c r="S981" s="71"/>
      <c r="Y981" s="71"/>
      <c r="AJ981" s="13"/>
    </row>
    <row r="982" spans="7:36" x14ac:dyDescent="0.2">
      <c r="G982" s="71"/>
      <c r="M982" s="71"/>
      <c r="S982" s="71"/>
      <c r="Y982" s="71"/>
      <c r="AJ982" s="13"/>
    </row>
    <row r="983" spans="7:36" x14ac:dyDescent="0.2">
      <c r="G983" s="71"/>
      <c r="M983" s="71"/>
      <c r="S983" s="71"/>
      <c r="Y983" s="71"/>
      <c r="AJ983" s="13"/>
    </row>
    <row r="984" spans="7:36" x14ac:dyDescent="0.2">
      <c r="G984" s="71"/>
      <c r="M984" s="71"/>
      <c r="S984" s="71"/>
      <c r="Y984" s="71"/>
      <c r="AJ984" s="13"/>
    </row>
    <row r="985" spans="7:36" x14ac:dyDescent="0.2">
      <c r="G985" s="71"/>
      <c r="M985" s="71"/>
      <c r="S985" s="71"/>
      <c r="Y985" s="71"/>
      <c r="AJ985" s="13"/>
    </row>
    <row r="986" spans="7:36" x14ac:dyDescent="0.2">
      <c r="G986" s="71"/>
      <c r="M986" s="71"/>
      <c r="S986" s="71"/>
      <c r="Y986" s="71"/>
      <c r="AJ986" s="13"/>
    </row>
    <row r="987" spans="7:36" x14ac:dyDescent="0.2">
      <c r="G987" s="71"/>
      <c r="M987" s="71"/>
      <c r="S987" s="71"/>
      <c r="Y987" s="71"/>
      <c r="AJ987" s="13"/>
    </row>
    <row r="988" spans="7:36" x14ac:dyDescent="0.2">
      <c r="G988" s="71"/>
      <c r="M988" s="71"/>
      <c r="S988" s="71"/>
      <c r="Y988" s="71"/>
      <c r="AJ988" s="13"/>
    </row>
    <row r="989" spans="7:36" x14ac:dyDescent="0.2">
      <c r="G989" s="71"/>
      <c r="M989" s="71"/>
      <c r="S989" s="71"/>
      <c r="Y989" s="71"/>
      <c r="AJ989" s="13"/>
    </row>
    <row r="990" spans="7:36" x14ac:dyDescent="0.2">
      <c r="G990" s="71"/>
      <c r="M990" s="71"/>
      <c r="S990" s="71"/>
      <c r="Y990" s="71"/>
      <c r="AJ990" s="13"/>
    </row>
    <row r="991" spans="7:36" x14ac:dyDescent="0.2">
      <c r="G991" s="71"/>
      <c r="M991" s="71"/>
      <c r="S991" s="71"/>
      <c r="Y991" s="71"/>
      <c r="AJ991" s="13"/>
    </row>
    <row r="992" spans="7:36" x14ac:dyDescent="0.2">
      <c r="G992" s="71"/>
      <c r="M992" s="71"/>
      <c r="S992" s="71"/>
      <c r="Y992" s="71"/>
      <c r="AJ992" s="13"/>
    </row>
    <row r="993" spans="7:36" x14ac:dyDescent="0.2">
      <c r="G993" s="71"/>
      <c r="M993" s="71"/>
      <c r="S993" s="71"/>
      <c r="Y993" s="71"/>
      <c r="AJ993" s="13"/>
    </row>
    <row r="994" spans="7:36" x14ac:dyDescent="0.2">
      <c r="G994" s="71"/>
      <c r="M994" s="71"/>
      <c r="S994" s="71"/>
      <c r="Y994" s="71"/>
      <c r="AJ994" s="13"/>
    </row>
    <row r="995" spans="7:36" x14ac:dyDescent="0.2">
      <c r="G995" s="71"/>
      <c r="M995" s="71"/>
      <c r="S995" s="71"/>
      <c r="Y995" s="71"/>
      <c r="AJ995" s="13"/>
    </row>
    <row r="996" spans="7:36" x14ac:dyDescent="0.2">
      <c r="G996" s="71"/>
      <c r="M996" s="71"/>
      <c r="S996" s="71"/>
      <c r="Y996" s="71"/>
      <c r="AJ996" s="13"/>
    </row>
    <row r="997" spans="7:36" x14ac:dyDescent="0.2">
      <c r="G997" s="71"/>
      <c r="M997" s="71"/>
      <c r="S997" s="71"/>
      <c r="Y997" s="71"/>
      <c r="AJ997" s="13"/>
    </row>
    <row r="998" spans="7:36" x14ac:dyDescent="0.2">
      <c r="G998" s="71"/>
      <c r="M998" s="71"/>
      <c r="S998" s="71"/>
      <c r="Y998" s="71"/>
      <c r="AJ998" s="13"/>
    </row>
    <row r="999" spans="7:36" x14ac:dyDescent="0.2">
      <c r="G999" s="71"/>
      <c r="M999" s="71"/>
      <c r="S999" s="71"/>
      <c r="Y999" s="71"/>
      <c r="AJ999" s="13"/>
    </row>
    <row r="1000" spans="7:36" x14ac:dyDescent="0.2">
      <c r="G1000" s="71"/>
      <c r="M1000" s="71"/>
      <c r="S1000" s="71"/>
      <c r="Y1000" s="71"/>
      <c r="AJ1000" s="13"/>
    </row>
    <row r="1001" spans="7:36" x14ac:dyDescent="0.2">
      <c r="G1001" s="71"/>
      <c r="M1001" s="71"/>
      <c r="S1001" s="71"/>
      <c r="Y1001" s="71"/>
      <c r="AJ1001" s="13"/>
    </row>
    <row r="1002" spans="7:36" x14ac:dyDescent="0.2">
      <c r="G1002" s="71"/>
      <c r="M1002" s="71"/>
      <c r="S1002" s="71"/>
      <c r="Y1002" s="71"/>
      <c r="AJ1002" s="13"/>
    </row>
    <row r="1003" spans="7:36" x14ac:dyDescent="0.2">
      <c r="G1003" s="71"/>
      <c r="M1003" s="71"/>
      <c r="S1003" s="71"/>
      <c r="Y1003" s="71"/>
      <c r="AJ1003" s="13"/>
    </row>
    <row r="1004" spans="7:36" x14ac:dyDescent="0.2">
      <c r="G1004" s="71"/>
      <c r="M1004" s="71"/>
      <c r="S1004" s="71"/>
      <c r="Y1004" s="71"/>
      <c r="AJ1004" s="13"/>
    </row>
    <row r="1005" spans="7:36" x14ac:dyDescent="0.2">
      <c r="G1005" s="71"/>
      <c r="M1005" s="71"/>
      <c r="S1005" s="71"/>
      <c r="Y1005" s="71"/>
      <c r="AJ1005" s="13"/>
    </row>
    <row r="1006" spans="7:36" x14ac:dyDescent="0.2">
      <c r="G1006" s="71"/>
      <c r="M1006" s="71"/>
      <c r="S1006" s="71"/>
      <c r="Y1006" s="71"/>
      <c r="AJ1006" s="13"/>
    </row>
    <row r="1007" spans="7:36" x14ac:dyDescent="0.2">
      <c r="G1007" s="71"/>
      <c r="M1007" s="71"/>
      <c r="S1007" s="71"/>
      <c r="Y1007" s="71"/>
      <c r="AJ1007" s="13"/>
    </row>
    <row r="1008" spans="7:36" x14ac:dyDescent="0.2">
      <c r="G1008" s="71"/>
      <c r="M1008" s="71"/>
      <c r="S1008" s="71"/>
      <c r="Y1008" s="71"/>
      <c r="AJ1008" s="13"/>
    </row>
    <row r="1009" spans="7:36" x14ac:dyDescent="0.2">
      <c r="G1009" s="71"/>
      <c r="M1009" s="71"/>
      <c r="S1009" s="71"/>
      <c r="Y1009" s="71"/>
      <c r="AJ1009" s="13"/>
    </row>
    <row r="1010" spans="7:36" x14ac:dyDescent="0.2">
      <c r="G1010" s="71"/>
      <c r="M1010" s="71"/>
      <c r="S1010" s="71"/>
      <c r="Y1010" s="71"/>
      <c r="AJ1010" s="13"/>
    </row>
    <row r="1011" spans="7:36" x14ac:dyDescent="0.2">
      <c r="G1011" s="71"/>
      <c r="M1011" s="71"/>
      <c r="S1011" s="71"/>
      <c r="Y1011" s="71"/>
      <c r="AJ1011" s="13"/>
    </row>
    <row r="1012" spans="7:36" x14ac:dyDescent="0.2">
      <c r="G1012" s="71"/>
      <c r="M1012" s="71"/>
      <c r="S1012" s="71"/>
      <c r="Y1012" s="71"/>
      <c r="AJ1012" s="13"/>
    </row>
    <row r="1013" spans="7:36" x14ac:dyDescent="0.2">
      <c r="G1013" s="71"/>
      <c r="M1013" s="71"/>
      <c r="S1013" s="71"/>
      <c r="Y1013" s="71"/>
      <c r="AJ1013" s="13"/>
    </row>
    <row r="1014" spans="7:36" x14ac:dyDescent="0.2">
      <c r="G1014" s="71"/>
      <c r="M1014" s="71"/>
      <c r="S1014" s="71"/>
      <c r="Y1014" s="71"/>
      <c r="AJ1014" s="13"/>
    </row>
    <row r="1015" spans="7:36" x14ac:dyDescent="0.2">
      <c r="G1015" s="71"/>
      <c r="M1015" s="71"/>
      <c r="S1015" s="71"/>
      <c r="Y1015" s="71"/>
      <c r="AJ1015" s="13"/>
    </row>
    <row r="1016" spans="7:36" x14ac:dyDescent="0.2">
      <c r="G1016" s="71"/>
      <c r="M1016" s="71"/>
      <c r="S1016" s="71"/>
      <c r="Y1016" s="71"/>
      <c r="AJ1016" s="13"/>
    </row>
    <row r="1017" spans="7:36" x14ac:dyDescent="0.2">
      <c r="G1017" s="71"/>
      <c r="M1017" s="71"/>
      <c r="S1017" s="71"/>
      <c r="Y1017" s="71"/>
      <c r="AJ1017" s="13"/>
    </row>
    <row r="1018" spans="7:36" x14ac:dyDescent="0.2">
      <c r="G1018" s="71"/>
      <c r="M1018" s="71"/>
      <c r="S1018" s="71"/>
      <c r="Y1018" s="71"/>
      <c r="AJ1018" s="13"/>
    </row>
    <row r="1019" spans="7:36" x14ac:dyDescent="0.2">
      <c r="G1019" s="71"/>
      <c r="M1019" s="71"/>
      <c r="S1019" s="71"/>
      <c r="Y1019" s="71"/>
      <c r="AJ1019" s="13"/>
    </row>
    <row r="1020" spans="7:36" x14ac:dyDescent="0.2">
      <c r="G1020" s="71"/>
      <c r="M1020" s="71"/>
      <c r="S1020" s="71"/>
      <c r="Y1020" s="71"/>
      <c r="AJ1020" s="13"/>
    </row>
    <row r="1021" spans="7:36" x14ac:dyDescent="0.2">
      <c r="G1021" s="71"/>
      <c r="M1021" s="71"/>
      <c r="S1021" s="71"/>
      <c r="Y1021" s="71"/>
      <c r="AJ1021" s="13"/>
    </row>
    <row r="1022" spans="7:36" x14ac:dyDescent="0.2">
      <c r="G1022" s="71"/>
      <c r="M1022" s="71"/>
      <c r="S1022" s="71"/>
      <c r="Y1022" s="71"/>
      <c r="AJ1022" s="13"/>
    </row>
    <row r="1023" spans="7:36" x14ac:dyDescent="0.2">
      <c r="G1023" s="71"/>
      <c r="M1023" s="71"/>
      <c r="S1023" s="71"/>
      <c r="Y1023" s="71"/>
      <c r="AJ1023" s="13"/>
    </row>
    <row r="1024" spans="7:36" x14ac:dyDescent="0.2">
      <c r="G1024" s="71"/>
      <c r="M1024" s="71"/>
      <c r="S1024" s="71"/>
      <c r="Y1024" s="71"/>
      <c r="AJ1024" s="13"/>
    </row>
    <row r="1025" spans="7:36" x14ac:dyDescent="0.2">
      <c r="G1025" s="71"/>
      <c r="M1025" s="71"/>
      <c r="S1025" s="71"/>
      <c r="Y1025" s="71"/>
      <c r="AJ1025" s="13"/>
    </row>
    <row r="1026" spans="7:36" x14ac:dyDescent="0.2">
      <c r="G1026" s="71"/>
      <c r="M1026" s="71"/>
      <c r="S1026" s="71"/>
      <c r="Y1026" s="71"/>
      <c r="AJ1026" s="13"/>
    </row>
    <row r="1027" spans="7:36" x14ac:dyDescent="0.2">
      <c r="G1027" s="71"/>
      <c r="M1027" s="71"/>
      <c r="S1027" s="71"/>
      <c r="Y1027" s="71"/>
      <c r="AJ1027" s="13"/>
    </row>
    <row r="1028" spans="7:36" x14ac:dyDescent="0.2">
      <c r="G1028" s="71"/>
      <c r="M1028" s="71"/>
      <c r="S1028" s="71"/>
      <c r="Y1028" s="71"/>
      <c r="AJ1028" s="13"/>
    </row>
    <row r="1029" spans="7:36" x14ac:dyDescent="0.2">
      <c r="G1029" s="71"/>
      <c r="M1029" s="71"/>
      <c r="S1029" s="71"/>
      <c r="Y1029" s="71"/>
      <c r="AJ1029" s="13"/>
    </row>
    <row r="1030" spans="7:36" x14ac:dyDescent="0.2">
      <c r="G1030" s="71"/>
      <c r="M1030" s="71"/>
      <c r="S1030" s="71"/>
      <c r="Y1030" s="71"/>
      <c r="AJ1030" s="13"/>
    </row>
    <row r="1031" spans="7:36" x14ac:dyDescent="0.2">
      <c r="G1031" s="71"/>
      <c r="M1031" s="71"/>
      <c r="S1031" s="71"/>
      <c r="Y1031" s="71"/>
      <c r="AJ1031" s="13"/>
    </row>
    <row r="1032" spans="7:36" x14ac:dyDescent="0.2">
      <c r="G1032" s="71"/>
      <c r="M1032" s="71"/>
      <c r="S1032" s="71"/>
      <c r="Y1032" s="71"/>
      <c r="AJ1032" s="13"/>
    </row>
    <row r="1033" spans="7:36" x14ac:dyDescent="0.2">
      <c r="G1033" s="71"/>
      <c r="M1033" s="71"/>
      <c r="S1033" s="71"/>
      <c r="Y1033" s="71"/>
      <c r="AJ1033" s="13"/>
    </row>
    <row r="1034" spans="7:36" x14ac:dyDescent="0.2">
      <c r="G1034" s="71"/>
      <c r="M1034" s="71"/>
      <c r="S1034" s="71"/>
      <c r="Y1034" s="71"/>
      <c r="AJ1034" s="13"/>
    </row>
    <row r="1035" spans="7:36" x14ac:dyDescent="0.2">
      <c r="G1035" s="71"/>
      <c r="M1035" s="71"/>
      <c r="S1035" s="71"/>
      <c r="Y1035" s="71"/>
      <c r="AJ1035" s="13"/>
    </row>
    <row r="1036" spans="7:36" x14ac:dyDescent="0.2">
      <c r="G1036" s="71"/>
      <c r="M1036" s="71"/>
      <c r="S1036" s="71"/>
      <c r="Y1036" s="71"/>
      <c r="AJ1036" s="13"/>
    </row>
    <row r="1037" spans="7:36" x14ac:dyDescent="0.2">
      <c r="G1037" s="71"/>
      <c r="M1037" s="71"/>
      <c r="S1037" s="71"/>
      <c r="Y1037" s="71"/>
      <c r="AJ1037" s="13"/>
    </row>
    <row r="1038" spans="7:36" x14ac:dyDescent="0.2">
      <c r="G1038" s="71"/>
      <c r="M1038" s="71"/>
      <c r="S1038" s="71"/>
      <c r="Y1038" s="71"/>
      <c r="AJ1038" s="13"/>
    </row>
    <row r="1039" spans="7:36" x14ac:dyDescent="0.2">
      <c r="G1039" s="71"/>
      <c r="M1039" s="71"/>
      <c r="S1039" s="71"/>
      <c r="Y1039" s="71"/>
      <c r="AJ1039" s="13"/>
    </row>
    <row r="1040" spans="7:36" x14ac:dyDescent="0.2">
      <c r="G1040" s="71"/>
      <c r="M1040" s="71"/>
      <c r="S1040" s="71"/>
      <c r="Y1040" s="71"/>
      <c r="AJ1040" s="13"/>
    </row>
    <row r="1041" spans="7:36" x14ac:dyDescent="0.2">
      <c r="G1041" s="71"/>
      <c r="M1041" s="71"/>
      <c r="S1041" s="71"/>
      <c r="Y1041" s="71"/>
      <c r="AJ1041" s="13"/>
    </row>
    <row r="1042" spans="7:36" x14ac:dyDescent="0.2">
      <c r="G1042" s="71"/>
      <c r="M1042" s="71"/>
      <c r="S1042" s="71"/>
      <c r="Y1042" s="71"/>
      <c r="AJ1042" s="13"/>
    </row>
    <row r="1043" spans="7:36" x14ac:dyDescent="0.2">
      <c r="G1043" s="71"/>
      <c r="M1043" s="71"/>
      <c r="S1043" s="71"/>
      <c r="Y1043" s="71"/>
      <c r="AJ1043" s="13"/>
    </row>
    <row r="1044" spans="7:36" x14ac:dyDescent="0.2">
      <c r="G1044" s="71"/>
      <c r="M1044" s="71"/>
      <c r="S1044" s="71"/>
      <c r="Y1044" s="71"/>
      <c r="AJ1044" s="13"/>
    </row>
    <row r="1045" spans="7:36" x14ac:dyDescent="0.2">
      <c r="G1045" s="71"/>
      <c r="M1045" s="71"/>
      <c r="S1045" s="71"/>
      <c r="Y1045" s="71"/>
      <c r="AJ1045" s="13"/>
    </row>
    <row r="1046" spans="7:36" x14ac:dyDescent="0.2">
      <c r="G1046" s="71"/>
      <c r="M1046" s="71"/>
      <c r="S1046" s="71"/>
      <c r="Y1046" s="71"/>
      <c r="AJ1046" s="13"/>
    </row>
    <row r="1047" spans="7:36" x14ac:dyDescent="0.2">
      <c r="G1047" s="71"/>
      <c r="M1047" s="71"/>
      <c r="S1047" s="71"/>
      <c r="Y1047" s="71"/>
      <c r="AJ1047" s="13"/>
    </row>
    <row r="1048" spans="7:36" x14ac:dyDescent="0.2">
      <c r="G1048" s="71"/>
      <c r="M1048" s="71"/>
      <c r="S1048" s="71"/>
      <c r="Y1048" s="71"/>
      <c r="AJ1048" s="13"/>
    </row>
    <row r="1049" spans="7:36" x14ac:dyDescent="0.2">
      <c r="G1049" s="71"/>
      <c r="M1049" s="71"/>
      <c r="S1049" s="71"/>
      <c r="Y1049" s="71"/>
      <c r="AJ1049" s="13"/>
    </row>
    <row r="1050" spans="7:36" x14ac:dyDescent="0.2">
      <c r="G1050" s="71"/>
      <c r="M1050" s="71"/>
      <c r="S1050" s="71"/>
      <c r="Y1050" s="71"/>
      <c r="AJ1050" s="13"/>
    </row>
    <row r="1051" spans="7:36" x14ac:dyDescent="0.2">
      <c r="G1051" s="71"/>
      <c r="M1051" s="71"/>
      <c r="S1051" s="71"/>
      <c r="Y1051" s="71"/>
      <c r="AJ1051" s="13"/>
    </row>
    <row r="1052" spans="7:36" x14ac:dyDescent="0.2">
      <c r="G1052" s="71"/>
      <c r="M1052" s="71"/>
      <c r="S1052" s="71"/>
      <c r="Y1052" s="71"/>
      <c r="AJ1052" s="13"/>
    </row>
    <row r="1053" spans="7:36" x14ac:dyDescent="0.2">
      <c r="G1053" s="71"/>
      <c r="M1053" s="71"/>
      <c r="S1053" s="71"/>
      <c r="Y1053" s="71"/>
      <c r="AJ1053" s="13"/>
    </row>
    <row r="1054" spans="7:36" x14ac:dyDescent="0.2">
      <c r="G1054" s="71"/>
      <c r="M1054" s="71"/>
      <c r="S1054" s="71"/>
      <c r="Y1054" s="71"/>
      <c r="AJ1054" s="13"/>
    </row>
    <row r="1055" spans="7:36" x14ac:dyDescent="0.2">
      <c r="G1055" s="71"/>
      <c r="M1055" s="71"/>
      <c r="S1055" s="71"/>
      <c r="Y1055" s="71"/>
      <c r="AJ1055" s="13"/>
    </row>
    <row r="1056" spans="7:36" x14ac:dyDescent="0.2">
      <c r="G1056" s="71"/>
      <c r="M1056" s="71"/>
      <c r="S1056" s="71"/>
      <c r="Y1056" s="71"/>
      <c r="AJ1056" s="13"/>
    </row>
    <row r="1057" spans="7:36" x14ac:dyDescent="0.2">
      <c r="G1057" s="71"/>
      <c r="M1057" s="71"/>
      <c r="S1057" s="71"/>
      <c r="Y1057" s="71"/>
      <c r="AJ1057" s="13"/>
    </row>
    <row r="1058" spans="7:36" x14ac:dyDescent="0.2">
      <c r="G1058" s="71"/>
      <c r="M1058" s="71"/>
      <c r="S1058" s="71"/>
      <c r="Y1058" s="71"/>
      <c r="AJ1058" s="13"/>
    </row>
    <row r="1059" spans="7:36" x14ac:dyDescent="0.2">
      <c r="G1059" s="71"/>
      <c r="M1059" s="71"/>
      <c r="S1059" s="71"/>
      <c r="Y1059" s="71"/>
      <c r="AJ1059" s="13"/>
    </row>
    <row r="1060" spans="7:36" x14ac:dyDescent="0.2">
      <c r="G1060" s="71"/>
      <c r="M1060" s="71"/>
      <c r="S1060" s="71"/>
      <c r="Y1060" s="71"/>
      <c r="AJ1060" s="13"/>
    </row>
    <row r="1061" spans="7:36" x14ac:dyDescent="0.2">
      <c r="G1061" s="71"/>
      <c r="M1061" s="71"/>
      <c r="S1061" s="71"/>
      <c r="Y1061" s="71"/>
      <c r="AJ1061" s="13"/>
    </row>
    <row r="1062" spans="7:36" x14ac:dyDescent="0.2">
      <c r="G1062" s="71"/>
      <c r="M1062" s="71"/>
      <c r="S1062" s="71"/>
      <c r="Y1062" s="71"/>
      <c r="AJ1062" s="13"/>
    </row>
    <row r="1063" spans="7:36" x14ac:dyDescent="0.2">
      <c r="G1063" s="71"/>
      <c r="M1063" s="71"/>
      <c r="S1063" s="71"/>
      <c r="Y1063" s="71"/>
      <c r="AJ1063" s="13"/>
    </row>
    <row r="1064" spans="7:36" x14ac:dyDescent="0.2">
      <c r="G1064" s="71"/>
      <c r="M1064" s="71"/>
      <c r="S1064" s="71"/>
      <c r="Y1064" s="71"/>
      <c r="AJ1064" s="13"/>
    </row>
    <row r="1065" spans="7:36" x14ac:dyDescent="0.2">
      <c r="G1065" s="71"/>
      <c r="M1065" s="71"/>
      <c r="S1065" s="71"/>
      <c r="Y1065" s="71"/>
      <c r="AJ1065" s="13"/>
    </row>
    <row r="1066" spans="7:36" x14ac:dyDescent="0.2">
      <c r="G1066" s="71"/>
      <c r="M1066" s="71"/>
      <c r="S1066" s="71"/>
      <c r="Y1066" s="71"/>
      <c r="AJ1066" s="13"/>
    </row>
    <row r="1067" spans="7:36" x14ac:dyDescent="0.2">
      <c r="G1067" s="71"/>
      <c r="M1067" s="71"/>
      <c r="S1067" s="71"/>
      <c r="Y1067" s="71"/>
      <c r="AJ1067" s="13"/>
    </row>
    <row r="1068" spans="7:36" x14ac:dyDescent="0.2">
      <c r="G1068" s="71"/>
      <c r="M1068" s="71"/>
      <c r="S1068" s="71"/>
      <c r="Y1068" s="71"/>
      <c r="AJ1068" s="13"/>
    </row>
    <row r="1069" spans="7:36" x14ac:dyDescent="0.2">
      <c r="G1069" s="71"/>
      <c r="M1069" s="71"/>
      <c r="S1069" s="71"/>
      <c r="Y1069" s="71"/>
      <c r="AJ1069" s="13"/>
    </row>
    <row r="1070" spans="7:36" x14ac:dyDescent="0.2">
      <c r="G1070" s="71"/>
      <c r="M1070" s="71"/>
      <c r="S1070" s="71"/>
      <c r="Y1070" s="71"/>
      <c r="AJ1070" s="13"/>
    </row>
    <row r="1071" spans="7:36" x14ac:dyDescent="0.2">
      <c r="G1071" s="71"/>
      <c r="M1071" s="71"/>
      <c r="S1071" s="71"/>
      <c r="Y1071" s="71"/>
      <c r="AJ1071" s="13"/>
    </row>
    <row r="1072" spans="7:36" x14ac:dyDescent="0.2">
      <c r="G1072" s="71"/>
      <c r="M1072" s="71"/>
      <c r="S1072" s="71"/>
      <c r="Y1072" s="71"/>
      <c r="AJ1072" s="13"/>
    </row>
    <row r="1073" spans="7:36" x14ac:dyDescent="0.2">
      <c r="G1073" s="71"/>
      <c r="M1073" s="71"/>
      <c r="S1073" s="71"/>
      <c r="Y1073" s="71"/>
      <c r="AJ1073" s="13"/>
    </row>
    <row r="1074" spans="7:36" x14ac:dyDescent="0.2">
      <c r="G1074" s="71"/>
      <c r="M1074" s="71"/>
      <c r="S1074" s="71"/>
      <c r="Y1074" s="71"/>
      <c r="AJ1074" s="13"/>
    </row>
    <row r="1075" spans="7:36" x14ac:dyDescent="0.2">
      <c r="G1075" s="71"/>
      <c r="M1075" s="71"/>
      <c r="S1075" s="71"/>
      <c r="Y1075" s="71"/>
      <c r="AJ1075" s="13"/>
    </row>
    <row r="1076" spans="7:36" x14ac:dyDescent="0.2">
      <c r="G1076" s="71"/>
      <c r="M1076" s="71"/>
      <c r="S1076" s="71"/>
      <c r="Y1076" s="71"/>
      <c r="AJ1076" s="13"/>
    </row>
    <row r="1077" spans="7:36" x14ac:dyDescent="0.2">
      <c r="G1077" s="71"/>
      <c r="M1077" s="71"/>
      <c r="S1077" s="71"/>
      <c r="Y1077" s="71"/>
      <c r="AJ1077" s="13"/>
    </row>
    <row r="1078" spans="7:36" x14ac:dyDescent="0.2">
      <c r="G1078" s="71"/>
      <c r="M1078" s="71"/>
      <c r="S1078" s="71"/>
      <c r="Y1078" s="71"/>
      <c r="AJ1078" s="13"/>
    </row>
    <row r="1079" spans="7:36" x14ac:dyDescent="0.2">
      <c r="G1079" s="71"/>
      <c r="M1079" s="71"/>
      <c r="S1079" s="71"/>
      <c r="Y1079" s="71"/>
      <c r="AJ1079" s="13"/>
    </row>
    <row r="1080" spans="7:36" x14ac:dyDescent="0.2">
      <c r="G1080" s="71"/>
      <c r="M1080" s="71"/>
      <c r="S1080" s="71"/>
      <c r="Y1080" s="71"/>
      <c r="AJ1080" s="13"/>
    </row>
    <row r="1081" spans="7:36" x14ac:dyDescent="0.2">
      <c r="G1081" s="71"/>
      <c r="M1081" s="71"/>
      <c r="S1081" s="71"/>
      <c r="Y1081" s="71"/>
      <c r="AJ1081" s="13"/>
    </row>
    <row r="1082" spans="7:36" x14ac:dyDescent="0.2">
      <c r="G1082" s="71"/>
      <c r="M1082" s="71"/>
      <c r="S1082" s="71"/>
      <c r="Y1082" s="71"/>
      <c r="AJ1082" s="13"/>
    </row>
    <row r="1083" spans="7:36" x14ac:dyDescent="0.2">
      <c r="G1083" s="71"/>
      <c r="M1083" s="71"/>
      <c r="S1083" s="71"/>
      <c r="Y1083" s="71"/>
      <c r="AJ1083" s="13"/>
    </row>
    <row r="1084" spans="7:36" x14ac:dyDescent="0.2">
      <c r="G1084" s="71"/>
      <c r="M1084" s="71"/>
      <c r="S1084" s="71"/>
      <c r="Y1084" s="71"/>
      <c r="AJ1084" s="13"/>
    </row>
    <row r="1085" spans="7:36" x14ac:dyDescent="0.2">
      <c r="G1085" s="71"/>
      <c r="M1085" s="71"/>
      <c r="S1085" s="71"/>
      <c r="Y1085" s="71"/>
      <c r="AJ1085" s="13"/>
    </row>
    <row r="1086" spans="7:36" x14ac:dyDescent="0.2">
      <c r="G1086" s="71"/>
      <c r="M1086" s="71"/>
      <c r="S1086" s="71"/>
      <c r="Y1086" s="71"/>
      <c r="AJ1086" s="13"/>
    </row>
    <row r="1087" spans="7:36" x14ac:dyDescent="0.2">
      <c r="G1087" s="71"/>
      <c r="M1087" s="71"/>
      <c r="S1087" s="71"/>
      <c r="Y1087" s="71"/>
      <c r="AJ1087" s="13"/>
    </row>
    <row r="1088" spans="7:36" x14ac:dyDescent="0.2">
      <c r="G1088" s="71"/>
      <c r="M1088" s="71"/>
      <c r="S1088" s="71"/>
      <c r="Y1088" s="71"/>
      <c r="AJ1088" s="13"/>
    </row>
    <row r="1089" spans="7:36" x14ac:dyDescent="0.2">
      <c r="G1089" s="71"/>
      <c r="M1089" s="71"/>
      <c r="S1089" s="71"/>
      <c r="Y1089" s="71"/>
      <c r="AJ1089" s="13"/>
    </row>
    <row r="1090" spans="7:36" x14ac:dyDescent="0.2">
      <c r="G1090" s="71"/>
      <c r="M1090" s="71"/>
      <c r="S1090" s="71"/>
      <c r="Y1090" s="71"/>
      <c r="AJ1090" s="13"/>
    </row>
    <row r="1091" spans="7:36" x14ac:dyDescent="0.2">
      <c r="G1091" s="71"/>
      <c r="M1091" s="71"/>
      <c r="S1091" s="71"/>
      <c r="Y1091" s="71"/>
      <c r="AJ1091" s="13"/>
    </row>
    <row r="1092" spans="7:36" x14ac:dyDescent="0.2">
      <c r="G1092" s="71"/>
      <c r="M1092" s="71"/>
      <c r="S1092" s="71"/>
      <c r="Y1092" s="71"/>
      <c r="AJ1092" s="13"/>
    </row>
    <row r="1093" spans="7:36" x14ac:dyDescent="0.2">
      <c r="G1093" s="71"/>
      <c r="M1093" s="71"/>
      <c r="S1093" s="71"/>
      <c r="Y1093" s="71"/>
      <c r="AJ1093" s="13"/>
    </row>
    <row r="1094" spans="7:36" x14ac:dyDescent="0.2">
      <c r="G1094" s="71"/>
      <c r="M1094" s="71"/>
      <c r="S1094" s="71"/>
      <c r="Y1094" s="71"/>
      <c r="AJ1094" s="13"/>
    </row>
    <row r="1095" spans="7:36" x14ac:dyDescent="0.2">
      <c r="G1095" s="71"/>
      <c r="M1095" s="71"/>
      <c r="S1095" s="71"/>
      <c r="Y1095" s="71"/>
      <c r="AJ1095" s="13"/>
    </row>
    <row r="1096" spans="7:36" x14ac:dyDescent="0.2">
      <c r="G1096" s="71"/>
      <c r="M1096" s="71"/>
      <c r="S1096" s="71"/>
      <c r="Y1096" s="71"/>
      <c r="AJ1096" s="13"/>
    </row>
    <row r="1097" spans="7:36" x14ac:dyDescent="0.2">
      <c r="G1097" s="71"/>
      <c r="M1097" s="71"/>
      <c r="S1097" s="71"/>
      <c r="Y1097" s="71"/>
      <c r="AJ1097" s="13"/>
    </row>
    <row r="1098" spans="7:36" x14ac:dyDescent="0.2">
      <c r="G1098" s="71"/>
      <c r="M1098" s="71"/>
      <c r="S1098" s="71"/>
      <c r="Y1098" s="71"/>
      <c r="AJ1098" s="13"/>
    </row>
    <row r="1099" spans="7:36" x14ac:dyDescent="0.2">
      <c r="G1099" s="71"/>
      <c r="M1099" s="71"/>
      <c r="S1099" s="71"/>
      <c r="Y1099" s="71"/>
      <c r="AJ1099" s="13"/>
    </row>
    <row r="1100" spans="7:36" x14ac:dyDescent="0.2">
      <c r="G1100" s="71"/>
      <c r="M1100" s="71"/>
      <c r="S1100" s="71"/>
      <c r="Y1100" s="71"/>
      <c r="AJ1100" s="13"/>
    </row>
    <row r="1101" spans="7:36" x14ac:dyDescent="0.2">
      <c r="G1101" s="71"/>
      <c r="M1101" s="71"/>
      <c r="S1101" s="71"/>
      <c r="Y1101" s="71"/>
      <c r="AJ1101" s="13"/>
    </row>
    <row r="1102" spans="7:36" x14ac:dyDescent="0.2">
      <c r="G1102" s="71"/>
      <c r="M1102" s="71"/>
      <c r="S1102" s="71"/>
      <c r="Y1102" s="71"/>
      <c r="AJ1102" s="13"/>
    </row>
    <row r="1103" spans="7:36" x14ac:dyDescent="0.2">
      <c r="G1103" s="71"/>
      <c r="M1103" s="71"/>
      <c r="S1103" s="71"/>
      <c r="Y1103" s="71"/>
      <c r="AJ1103" s="13"/>
    </row>
    <row r="1104" spans="7:36" x14ac:dyDescent="0.2">
      <c r="G1104" s="71"/>
      <c r="M1104" s="71"/>
      <c r="S1104" s="71"/>
      <c r="Y1104" s="71"/>
      <c r="AJ1104" s="13"/>
    </row>
    <row r="1105" spans="7:36" x14ac:dyDescent="0.2">
      <c r="G1105" s="71"/>
      <c r="M1105" s="71"/>
      <c r="S1105" s="71"/>
      <c r="Y1105" s="71"/>
      <c r="AJ1105" s="13"/>
    </row>
    <row r="1106" spans="7:36" x14ac:dyDescent="0.2">
      <c r="G1106" s="71"/>
      <c r="M1106" s="71"/>
      <c r="S1106" s="71"/>
      <c r="Y1106" s="71"/>
      <c r="AJ1106" s="13"/>
    </row>
    <row r="1107" spans="7:36" x14ac:dyDescent="0.2">
      <c r="G1107" s="71"/>
      <c r="M1107" s="71"/>
      <c r="S1107" s="71"/>
      <c r="Y1107" s="71"/>
      <c r="AJ1107" s="13"/>
    </row>
    <row r="1108" spans="7:36" x14ac:dyDescent="0.2">
      <c r="G1108" s="71"/>
      <c r="M1108" s="71"/>
      <c r="S1108" s="71"/>
      <c r="Y1108" s="71"/>
      <c r="AJ1108" s="13"/>
    </row>
    <row r="1109" spans="7:36" x14ac:dyDescent="0.2">
      <c r="G1109" s="71"/>
      <c r="M1109" s="71"/>
      <c r="S1109" s="71"/>
      <c r="Y1109" s="71"/>
      <c r="AJ1109" s="13"/>
    </row>
    <row r="1110" spans="7:36" x14ac:dyDescent="0.2">
      <c r="G1110" s="71"/>
      <c r="M1110" s="71"/>
      <c r="S1110" s="71"/>
      <c r="Y1110" s="71"/>
      <c r="AJ1110" s="13"/>
    </row>
    <row r="1111" spans="7:36" x14ac:dyDescent="0.2">
      <c r="G1111" s="71"/>
      <c r="M1111" s="71"/>
      <c r="S1111" s="71"/>
      <c r="Y1111" s="71"/>
      <c r="AJ1111" s="13"/>
    </row>
    <row r="1112" spans="7:36" x14ac:dyDescent="0.2">
      <c r="G1112" s="71"/>
      <c r="M1112" s="71"/>
      <c r="S1112" s="71"/>
      <c r="Y1112" s="71"/>
      <c r="AJ1112" s="13"/>
    </row>
    <row r="1113" spans="7:36" x14ac:dyDescent="0.2">
      <c r="G1113" s="71"/>
      <c r="M1113" s="71"/>
      <c r="S1113" s="71"/>
      <c r="Y1113" s="71"/>
      <c r="AJ1113" s="13"/>
    </row>
    <row r="1114" spans="7:36" x14ac:dyDescent="0.2">
      <c r="G1114" s="71"/>
      <c r="M1114" s="71"/>
      <c r="S1114" s="71"/>
      <c r="Y1114" s="71"/>
      <c r="AJ1114" s="13"/>
    </row>
    <row r="1115" spans="7:36" x14ac:dyDescent="0.2">
      <c r="G1115" s="71"/>
      <c r="M1115" s="71"/>
      <c r="S1115" s="71"/>
      <c r="Y1115" s="71"/>
      <c r="AJ1115" s="13"/>
    </row>
    <row r="1116" spans="7:36" x14ac:dyDescent="0.2">
      <c r="G1116" s="71"/>
      <c r="M1116" s="71"/>
      <c r="S1116" s="71"/>
      <c r="Y1116" s="71"/>
      <c r="AJ1116" s="13"/>
    </row>
    <row r="1117" spans="7:36" x14ac:dyDescent="0.2">
      <c r="G1117" s="71"/>
      <c r="M1117" s="71"/>
      <c r="S1117" s="71"/>
      <c r="Y1117" s="71"/>
      <c r="AJ1117" s="13"/>
    </row>
    <row r="1118" spans="7:36" x14ac:dyDescent="0.2">
      <c r="G1118" s="71"/>
      <c r="M1118" s="71"/>
      <c r="S1118" s="71"/>
      <c r="Y1118" s="71"/>
      <c r="AJ1118" s="13"/>
    </row>
    <row r="1119" spans="7:36" x14ac:dyDescent="0.2">
      <c r="G1119" s="71"/>
      <c r="M1119" s="71"/>
      <c r="S1119" s="71"/>
      <c r="Y1119" s="71"/>
      <c r="AJ1119" s="13"/>
    </row>
    <row r="1120" spans="7:36" x14ac:dyDescent="0.2">
      <c r="G1120" s="71"/>
      <c r="M1120" s="71"/>
      <c r="S1120" s="71"/>
      <c r="Y1120" s="71"/>
      <c r="AJ1120" s="13"/>
    </row>
    <row r="1121" spans="7:36" x14ac:dyDescent="0.2">
      <c r="G1121" s="71"/>
      <c r="M1121" s="71"/>
      <c r="S1121" s="71"/>
      <c r="Y1121" s="71"/>
      <c r="AJ1121" s="13"/>
    </row>
    <row r="1122" spans="7:36" x14ac:dyDescent="0.2">
      <c r="G1122" s="71"/>
      <c r="M1122" s="71"/>
      <c r="S1122" s="71"/>
      <c r="Y1122" s="71"/>
      <c r="AJ1122" s="13"/>
    </row>
    <row r="1123" spans="7:36" x14ac:dyDescent="0.2">
      <c r="G1123" s="71"/>
      <c r="M1123" s="71"/>
      <c r="S1123" s="71"/>
      <c r="Y1123" s="71"/>
      <c r="AJ1123" s="13"/>
    </row>
    <row r="1124" spans="7:36" x14ac:dyDescent="0.2">
      <c r="G1124" s="71"/>
      <c r="M1124" s="71"/>
      <c r="S1124" s="71"/>
      <c r="Y1124" s="71"/>
      <c r="AJ1124" s="13"/>
    </row>
    <row r="1125" spans="7:36" x14ac:dyDescent="0.2">
      <c r="G1125" s="71"/>
      <c r="M1125" s="71"/>
      <c r="S1125" s="71"/>
      <c r="Y1125" s="71"/>
      <c r="AJ1125" s="13"/>
    </row>
    <row r="1126" spans="7:36" x14ac:dyDescent="0.2">
      <c r="G1126" s="71"/>
      <c r="M1126" s="71"/>
      <c r="S1126" s="71"/>
      <c r="Y1126" s="71"/>
      <c r="AJ1126" s="13"/>
    </row>
    <row r="1127" spans="7:36" x14ac:dyDescent="0.2">
      <c r="G1127" s="71"/>
      <c r="M1127" s="71"/>
      <c r="S1127" s="71"/>
      <c r="Y1127" s="71"/>
      <c r="AJ1127" s="13"/>
    </row>
    <row r="1128" spans="7:36" x14ac:dyDescent="0.2">
      <c r="G1128" s="71"/>
      <c r="M1128" s="71"/>
      <c r="S1128" s="71"/>
      <c r="Y1128" s="71"/>
      <c r="AJ1128" s="13"/>
    </row>
    <row r="1129" spans="7:36" x14ac:dyDescent="0.2">
      <c r="G1129" s="71"/>
      <c r="M1129" s="71"/>
      <c r="S1129" s="71"/>
      <c r="Y1129" s="71"/>
      <c r="AJ1129" s="13"/>
    </row>
    <row r="1130" spans="7:36" x14ac:dyDescent="0.2">
      <c r="G1130" s="71"/>
      <c r="M1130" s="71"/>
      <c r="S1130" s="71"/>
      <c r="Y1130" s="71"/>
      <c r="AJ1130" s="13"/>
    </row>
    <row r="1131" spans="7:36" x14ac:dyDescent="0.2">
      <c r="G1131" s="71"/>
      <c r="M1131" s="71"/>
      <c r="S1131" s="71"/>
      <c r="Y1131" s="71"/>
      <c r="AJ1131" s="13"/>
    </row>
    <row r="1132" spans="7:36" x14ac:dyDescent="0.2">
      <c r="G1132" s="71"/>
      <c r="M1132" s="71"/>
      <c r="S1132" s="71"/>
      <c r="Y1132" s="71"/>
      <c r="AJ1132" s="13"/>
    </row>
    <row r="1133" spans="7:36" x14ac:dyDescent="0.2">
      <c r="G1133" s="71"/>
      <c r="M1133" s="71"/>
      <c r="S1133" s="71"/>
      <c r="Y1133" s="71"/>
      <c r="AJ1133" s="13"/>
    </row>
    <row r="1134" spans="7:36" x14ac:dyDescent="0.2">
      <c r="G1134" s="71"/>
      <c r="M1134" s="71"/>
      <c r="S1134" s="71"/>
      <c r="Y1134" s="71"/>
      <c r="AJ1134" s="13"/>
    </row>
    <row r="1135" spans="7:36" x14ac:dyDescent="0.2">
      <c r="G1135" s="71"/>
      <c r="M1135" s="71"/>
      <c r="S1135" s="71"/>
      <c r="Y1135" s="71"/>
      <c r="AJ1135" s="13"/>
    </row>
    <row r="1136" spans="7:36" x14ac:dyDescent="0.2">
      <c r="G1136" s="71"/>
      <c r="M1136" s="71"/>
      <c r="S1136" s="71"/>
      <c r="Y1136" s="71"/>
      <c r="AJ1136" s="13"/>
    </row>
    <row r="1137" spans="7:36" x14ac:dyDescent="0.2">
      <c r="G1137" s="71"/>
      <c r="M1137" s="71"/>
      <c r="S1137" s="71"/>
      <c r="Y1137" s="71"/>
      <c r="AJ1137" s="13"/>
    </row>
    <row r="1138" spans="7:36" x14ac:dyDescent="0.2">
      <c r="G1138" s="71"/>
      <c r="M1138" s="71"/>
      <c r="S1138" s="71"/>
      <c r="Y1138" s="71"/>
      <c r="AJ1138" s="13"/>
    </row>
    <row r="1139" spans="7:36" x14ac:dyDescent="0.2">
      <c r="G1139" s="71"/>
      <c r="M1139" s="71"/>
      <c r="S1139" s="71"/>
      <c r="Y1139" s="71"/>
      <c r="AJ1139" s="13"/>
    </row>
    <row r="1140" spans="7:36" x14ac:dyDescent="0.2">
      <c r="G1140" s="71"/>
      <c r="M1140" s="71"/>
      <c r="S1140" s="71"/>
      <c r="Y1140" s="71"/>
      <c r="AJ1140" s="13"/>
    </row>
    <row r="1141" spans="7:36" x14ac:dyDescent="0.2">
      <c r="G1141" s="71"/>
      <c r="M1141" s="71"/>
      <c r="S1141" s="71"/>
      <c r="Y1141" s="71"/>
      <c r="AJ1141" s="13"/>
    </row>
    <row r="1142" spans="7:36" x14ac:dyDescent="0.2">
      <c r="G1142" s="71"/>
      <c r="M1142" s="71"/>
      <c r="S1142" s="71"/>
      <c r="Y1142" s="71"/>
      <c r="AJ1142" s="13"/>
    </row>
    <row r="1143" spans="7:36" x14ac:dyDescent="0.2">
      <c r="G1143" s="71"/>
      <c r="M1143" s="71"/>
      <c r="S1143" s="71"/>
      <c r="Y1143" s="71"/>
      <c r="AJ1143" s="13"/>
    </row>
    <row r="1144" spans="7:36" x14ac:dyDescent="0.2">
      <c r="G1144" s="71"/>
      <c r="M1144" s="71"/>
      <c r="S1144" s="71"/>
      <c r="Y1144" s="71"/>
      <c r="AJ1144" s="13"/>
    </row>
    <row r="1145" spans="7:36" x14ac:dyDescent="0.2">
      <c r="G1145" s="71"/>
      <c r="M1145" s="71"/>
      <c r="S1145" s="71"/>
      <c r="Y1145" s="71"/>
      <c r="AJ1145" s="13"/>
    </row>
    <row r="1146" spans="7:36" x14ac:dyDescent="0.2">
      <c r="G1146" s="71"/>
      <c r="M1146" s="71"/>
      <c r="S1146" s="71"/>
      <c r="Y1146" s="71"/>
      <c r="AJ1146" s="13"/>
    </row>
    <row r="1147" spans="7:36" x14ac:dyDescent="0.2">
      <c r="G1147" s="71"/>
      <c r="M1147" s="71"/>
      <c r="S1147" s="71"/>
      <c r="Y1147" s="71"/>
      <c r="AJ1147" s="13"/>
    </row>
    <row r="1148" spans="7:36" x14ac:dyDescent="0.2">
      <c r="G1148" s="71"/>
      <c r="M1148" s="71"/>
      <c r="S1148" s="71"/>
      <c r="Y1148" s="71"/>
      <c r="AJ1148" s="13"/>
    </row>
    <row r="1149" spans="7:36" x14ac:dyDescent="0.2">
      <c r="G1149" s="71"/>
      <c r="M1149" s="71"/>
      <c r="S1149" s="71"/>
      <c r="Y1149" s="71"/>
      <c r="AJ1149" s="13"/>
    </row>
    <row r="1150" spans="7:36" x14ac:dyDescent="0.2">
      <c r="G1150" s="71"/>
      <c r="M1150" s="71"/>
      <c r="S1150" s="71"/>
      <c r="Y1150" s="71"/>
      <c r="AJ1150" s="13"/>
    </row>
    <row r="1151" spans="7:36" x14ac:dyDescent="0.2">
      <c r="G1151" s="71"/>
      <c r="M1151" s="71"/>
      <c r="S1151" s="71"/>
      <c r="Y1151" s="71"/>
      <c r="AJ1151" s="13"/>
    </row>
    <row r="1152" spans="7:36" x14ac:dyDescent="0.2">
      <c r="G1152" s="71"/>
      <c r="M1152" s="71"/>
      <c r="S1152" s="71"/>
      <c r="Y1152" s="71"/>
      <c r="AJ1152" s="13"/>
    </row>
    <row r="1153" spans="7:36" x14ac:dyDescent="0.2">
      <c r="G1153" s="71"/>
      <c r="M1153" s="71"/>
      <c r="S1153" s="71"/>
      <c r="Y1153" s="71"/>
      <c r="AJ1153" s="13"/>
    </row>
    <row r="1154" spans="7:36" x14ac:dyDescent="0.2">
      <c r="G1154" s="71"/>
      <c r="M1154" s="71"/>
      <c r="S1154" s="71"/>
      <c r="Y1154" s="71"/>
      <c r="AJ1154" s="13"/>
    </row>
    <row r="1155" spans="7:36" x14ac:dyDescent="0.2">
      <c r="G1155" s="71"/>
      <c r="M1155" s="71"/>
      <c r="S1155" s="71"/>
      <c r="Y1155" s="71"/>
      <c r="AJ1155" s="13"/>
    </row>
    <row r="1156" spans="7:36" x14ac:dyDescent="0.2">
      <c r="G1156" s="71"/>
      <c r="M1156" s="71"/>
      <c r="S1156" s="71"/>
      <c r="Y1156" s="71"/>
      <c r="AJ1156" s="13"/>
    </row>
    <row r="1157" spans="7:36" x14ac:dyDescent="0.2">
      <c r="G1157" s="71"/>
      <c r="M1157" s="71"/>
      <c r="S1157" s="71"/>
      <c r="Y1157" s="71"/>
      <c r="AJ1157" s="13"/>
    </row>
    <row r="1158" spans="7:36" x14ac:dyDescent="0.2">
      <c r="G1158" s="71"/>
      <c r="M1158" s="71"/>
      <c r="S1158" s="71"/>
      <c r="Y1158" s="71"/>
      <c r="AJ1158" s="13"/>
    </row>
    <row r="1159" spans="7:36" x14ac:dyDescent="0.2">
      <c r="G1159" s="71"/>
      <c r="M1159" s="71"/>
      <c r="S1159" s="71"/>
      <c r="Y1159" s="71"/>
      <c r="AJ1159" s="13"/>
    </row>
    <row r="1160" spans="7:36" x14ac:dyDescent="0.2">
      <c r="G1160" s="71"/>
      <c r="M1160" s="71"/>
      <c r="S1160" s="71"/>
      <c r="Y1160" s="71"/>
      <c r="AJ1160" s="13"/>
    </row>
    <row r="1161" spans="7:36" x14ac:dyDescent="0.2">
      <c r="G1161" s="71"/>
      <c r="M1161" s="71"/>
      <c r="S1161" s="71"/>
      <c r="Y1161" s="71"/>
      <c r="AJ1161" s="13"/>
    </row>
    <row r="1162" spans="7:36" x14ac:dyDescent="0.2">
      <c r="G1162" s="71"/>
      <c r="M1162" s="71"/>
      <c r="S1162" s="71"/>
      <c r="Y1162" s="71"/>
      <c r="AJ1162" s="13"/>
    </row>
    <row r="1163" spans="7:36" x14ac:dyDescent="0.2">
      <c r="G1163" s="71"/>
      <c r="M1163" s="71"/>
      <c r="S1163" s="71"/>
      <c r="Y1163" s="71"/>
      <c r="AJ1163" s="13"/>
    </row>
    <row r="1164" spans="7:36" x14ac:dyDescent="0.2">
      <c r="G1164" s="71"/>
      <c r="M1164" s="71"/>
      <c r="S1164" s="71"/>
      <c r="Y1164" s="71"/>
      <c r="AJ1164" s="13"/>
    </row>
    <row r="1165" spans="7:36" x14ac:dyDescent="0.2">
      <c r="G1165" s="71"/>
      <c r="M1165" s="71"/>
      <c r="S1165" s="71"/>
      <c r="Y1165" s="71"/>
      <c r="AJ1165" s="13"/>
    </row>
    <row r="1166" spans="7:36" x14ac:dyDescent="0.2">
      <c r="G1166" s="71"/>
      <c r="M1166" s="71"/>
      <c r="S1166" s="71"/>
      <c r="Y1166" s="71"/>
      <c r="AJ1166" s="13"/>
    </row>
    <row r="1167" spans="7:36" x14ac:dyDescent="0.2">
      <c r="G1167" s="71"/>
      <c r="M1167" s="71"/>
      <c r="S1167" s="71"/>
      <c r="Y1167" s="71"/>
      <c r="AJ1167" s="13"/>
    </row>
    <row r="1168" spans="7:36" x14ac:dyDescent="0.2">
      <c r="G1168" s="71"/>
      <c r="M1168" s="71"/>
      <c r="S1168" s="71"/>
      <c r="Y1168" s="71"/>
      <c r="AJ1168" s="13"/>
    </row>
    <row r="1169" spans="7:36" x14ac:dyDescent="0.2">
      <c r="G1169" s="71"/>
      <c r="M1169" s="71"/>
      <c r="S1169" s="71"/>
      <c r="Y1169" s="71"/>
      <c r="AJ1169" s="13"/>
    </row>
    <row r="1170" spans="7:36" x14ac:dyDescent="0.2">
      <c r="G1170" s="71"/>
      <c r="M1170" s="71"/>
      <c r="S1170" s="71"/>
      <c r="Y1170" s="71"/>
      <c r="AJ1170" s="13"/>
    </row>
    <row r="1171" spans="7:36" x14ac:dyDescent="0.2">
      <c r="G1171" s="71"/>
      <c r="M1171" s="71"/>
      <c r="S1171" s="71"/>
      <c r="Y1171" s="71"/>
      <c r="AJ1171" s="13"/>
    </row>
    <row r="1172" spans="7:36" x14ac:dyDescent="0.2">
      <c r="G1172" s="71"/>
      <c r="M1172" s="71"/>
      <c r="S1172" s="71"/>
      <c r="Y1172" s="71"/>
      <c r="AJ1172" s="13"/>
    </row>
    <row r="1173" spans="7:36" x14ac:dyDescent="0.2">
      <c r="G1173" s="71"/>
      <c r="M1173" s="71"/>
      <c r="S1173" s="71"/>
      <c r="Y1173" s="71"/>
      <c r="AJ1173" s="13"/>
    </row>
    <row r="1174" spans="7:36" x14ac:dyDescent="0.2">
      <c r="G1174" s="71"/>
      <c r="M1174" s="71"/>
      <c r="S1174" s="71"/>
      <c r="Y1174" s="71"/>
      <c r="AJ1174" s="13"/>
    </row>
    <row r="1175" spans="7:36" x14ac:dyDescent="0.2">
      <c r="G1175" s="71"/>
      <c r="M1175" s="71"/>
      <c r="S1175" s="71"/>
      <c r="Y1175" s="71"/>
      <c r="AJ1175" s="13"/>
    </row>
    <row r="1176" spans="7:36" x14ac:dyDescent="0.2">
      <c r="G1176" s="71"/>
      <c r="M1176" s="71"/>
      <c r="S1176" s="71"/>
      <c r="Y1176" s="71"/>
      <c r="AJ1176" s="13"/>
    </row>
    <row r="1177" spans="7:36" x14ac:dyDescent="0.2">
      <c r="G1177" s="71"/>
      <c r="M1177" s="71"/>
      <c r="S1177" s="71"/>
      <c r="Y1177" s="71"/>
      <c r="AJ1177" s="13"/>
    </row>
    <row r="1178" spans="7:36" x14ac:dyDescent="0.2">
      <c r="G1178" s="71"/>
      <c r="M1178" s="71"/>
      <c r="S1178" s="71"/>
      <c r="Y1178" s="71"/>
      <c r="AJ1178" s="13"/>
    </row>
    <row r="1179" spans="7:36" x14ac:dyDescent="0.2">
      <c r="G1179" s="71"/>
      <c r="M1179" s="71"/>
      <c r="S1179" s="71"/>
      <c r="Y1179" s="71"/>
      <c r="AJ1179" s="13"/>
    </row>
    <row r="1180" spans="7:36" x14ac:dyDescent="0.2">
      <c r="G1180" s="71"/>
      <c r="M1180" s="71"/>
      <c r="S1180" s="71"/>
      <c r="Y1180" s="71"/>
      <c r="AJ1180" s="13"/>
    </row>
    <row r="1181" spans="7:36" x14ac:dyDescent="0.2">
      <c r="G1181" s="71"/>
      <c r="M1181" s="71"/>
      <c r="S1181" s="71"/>
      <c r="Y1181" s="71"/>
      <c r="AJ1181" s="13"/>
    </row>
    <row r="1182" spans="7:36" x14ac:dyDescent="0.2">
      <c r="G1182" s="71"/>
      <c r="M1182" s="71"/>
      <c r="S1182" s="71"/>
      <c r="Y1182" s="71"/>
      <c r="AJ1182" s="13"/>
    </row>
    <row r="1183" spans="7:36" x14ac:dyDescent="0.2">
      <c r="G1183" s="71"/>
      <c r="M1183" s="71"/>
      <c r="S1183" s="71"/>
      <c r="Y1183" s="71"/>
      <c r="AJ1183" s="13"/>
    </row>
    <row r="1184" spans="7:36" x14ac:dyDescent="0.2">
      <c r="G1184" s="71"/>
      <c r="M1184" s="71"/>
      <c r="S1184" s="71"/>
      <c r="Y1184" s="71"/>
      <c r="AJ1184" s="13"/>
    </row>
    <row r="1185" spans="7:36" x14ac:dyDescent="0.2">
      <c r="G1185" s="71"/>
      <c r="M1185" s="71"/>
      <c r="S1185" s="71"/>
      <c r="Y1185" s="71"/>
      <c r="AJ1185" s="13"/>
    </row>
    <row r="1186" spans="7:36" x14ac:dyDescent="0.2">
      <c r="G1186" s="71"/>
      <c r="M1186" s="71"/>
      <c r="S1186" s="71"/>
      <c r="Y1186" s="71"/>
      <c r="AJ1186" s="13"/>
    </row>
    <row r="1187" spans="7:36" x14ac:dyDescent="0.2">
      <c r="G1187" s="71"/>
      <c r="M1187" s="71"/>
      <c r="S1187" s="71"/>
      <c r="Y1187" s="71"/>
      <c r="AJ1187" s="13"/>
    </row>
    <row r="1188" spans="7:36" x14ac:dyDescent="0.2">
      <c r="G1188" s="71"/>
      <c r="M1188" s="71"/>
      <c r="S1188" s="71"/>
      <c r="Y1188" s="71"/>
      <c r="AJ1188" s="13"/>
    </row>
    <row r="1189" spans="7:36" x14ac:dyDescent="0.2">
      <c r="G1189" s="71"/>
      <c r="M1189" s="71"/>
      <c r="S1189" s="71"/>
      <c r="Y1189" s="71"/>
      <c r="AJ1189" s="13"/>
    </row>
    <row r="1190" spans="7:36" x14ac:dyDescent="0.2">
      <c r="G1190" s="71"/>
      <c r="M1190" s="71"/>
      <c r="S1190" s="71"/>
      <c r="Y1190" s="71"/>
      <c r="AJ1190" s="13"/>
    </row>
    <row r="1191" spans="7:36" x14ac:dyDescent="0.2">
      <c r="G1191" s="71"/>
      <c r="M1191" s="71"/>
      <c r="S1191" s="71"/>
      <c r="Y1191" s="71"/>
      <c r="AJ1191" s="13"/>
    </row>
    <row r="1192" spans="7:36" x14ac:dyDescent="0.2">
      <c r="G1192" s="71"/>
      <c r="M1192" s="71"/>
      <c r="S1192" s="71"/>
      <c r="Y1192" s="71"/>
      <c r="AJ1192" s="13"/>
    </row>
    <row r="1193" spans="7:36" x14ac:dyDescent="0.2">
      <c r="G1193" s="71"/>
      <c r="M1193" s="71"/>
      <c r="S1193" s="71"/>
      <c r="Y1193" s="71"/>
      <c r="AJ1193" s="13"/>
    </row>
    <row r="1194" spans="7:36" x14ac:dyDescent="0.2">
      <c r="G1194" s="71"/>
      <c r="M1194" s="71"/>
      <c r="S1194" s="71"/>
      <c r="Y1194" s="71"/>
      <c r="AJ1194" s="13"/>
    </row>
    <row r="1195" spans="7:36" x14ac:dyDescent="0.2">
      <c r="G1195" s="71"/>
      <c r="M1195" s="71"/>
      <c r="S1195" s="71"/>
      <c r="Y1195" s="71"/>
      <c r="AJ1195" s="13"/>
    </row>
    <row r="1196" spans="7:36" x14ac:dyDescent="0.2">
      <c r="G1196" s="71"/>
      <c r="M1196" s="71"/>
      <c r="S1196" s="71"/>
      <c r="Y1196" s="71"/>
      <c r="AJ1196" s="13"/>
    </row>
    <row r="1197" spans="7:36" x14ac:dyDescent="0.2">
      <c r="G1197" s="71"/>
      <c r="M1197" s="71"/>
      <c r="S1197" s="71"/>
      <c r="Y1197" s="71"/>
      <c r="AJ1197" s="13"/>
    </row>
    <row r="1198" spans="7:36" x14ac:dyDescent="0.2">
      <c r="G1198" s="71"/>
      <c r="M1198" s="71"/>
      <c r="S1198" s="71"/>
      <c r="Y1198" s="71"/>
      <c r="AJ1198" s="13"/>
    </row>
    <row r="1199" spans="7:36" x14ac:dyDescent="0.2">
      <c r="G1199" s="71"/>
      <c r="M1199" s="71"/>
      <c r="S1199" s="71"/>
      <c r="Y1199" s="71"/>
      <c r="AJ1199" s="13"/>
    </row>
    <row r="1200" spans="7:36" x14ac:dyDescent="0.2">
      <c r="G1200" s="71"/>
      <c r="M1200" s="71"/>
      <c r="S1200" s="71"/>
      <c r="Y1200" s="71"/>
      <c r="AJ1200" s="13"/>
    </row>
    <row r="1201" spans="7:36" x14ac:dyDescent="0.2">
      <c r="G1201" s="71"/>
      <c r="M1201" s="71"/>
      <c r="S1201" s="71"/>
      <c r="Y1201" s="71"/>
      <c r="AJ1201" s="13"/>
    </row>
    <row r="1202" spans="7:36" x14ac:dyDescent="0.2">
      <c r="G1202" s="71"/>
      <c r="M1202" s="71"/>
      <c r="S1202" s="71"/>
      <c r="Y1202" s="71"/>
      <c r="AJ1202" s="13"/>
    </row>
    <row r="1203" spans="7:36" x14ac:dyDescent="0.2">
      <c r="G1203" s="71"/>
      <c r="M1203" s="71"/>
      <c r="S1203" s="71"/>
      <c r="Y1203" s="71"/>
      <c r="AJ1203" s="13"/>
    </row>
    <row r="1204" spans="7:36" x14ac:dyDescent="0.2">
      <c r="G1204" s="71"/>
      <c r="M1204" s="71"/>
      <c r="S1204" s="71"/>
      <c r="Y1204" s="71"/>
      <c r="AJ1204" s="13"/>
    </row>
    <row r="1205" spans="7:36" x14ac:dyDescent="0.2">
      <c r="G1205" s="71"/>
      <c r="M1205" s="71"/>
      <c r="S1205" s="71"/>
      <c r="Y1205" s="71"/>
      <c r="AJ1205" s="13"/>
    </row>
    <row r="1206" spans="7:36" x14ac:dyDescent="0.2">
      <c r="G1206" s="71"/>
      <c r="M1206" s="71"/>
      <c r="S1206" s="71"/>
      <c r="Y1206" s="71"/>
      <c r="AJ1206" s="13"/>
    </row>
    <row r="1207" spans="7:36" x14ac:dyDescent="0.2">
      <c r="G1207" s="71"/>
      <c r="M1207" s="71"/>
      <c r="S1207" s="71"/>
      <c r="Y1207" s="71"/>
      <c r="AJ1207" s="13"/>
    </row>
    <row r="1208" spans="7:36" x14ac:dyDescent="0.2">
      <c r="G1208" s="71"/>
      <c r="M1208" s="71"/>
      <c r="S1208" s="71"/>
      <c r="Y1208" s="71"/>
      <c r="AJ1208" s="13"/>
    </row>
    <row r="1209" spans="7:36" x14ac:dyDescent="0.2">
      <c r="G1209" s="71"/>
      <c r="M1209" s="71"/>
      <c r="S1209" s="71"/>
      <c r="Y1209" s="71"/>
      <c r="AJ1209" s="13"/>
    </row>
    <row r="1210" spans="7:36" x14ac:dyDescent="0.2">
      <c r="G1210" s="71"/>
      <c r="M1210" s="71"/>
      <c r="S1210" s="71"/>
      <c r="Y1210" s="71"/>
      <c r="AJ1210" s="13"/>
    </row>
    <row r="1211" spans="7:36" x14ac:dyDescent="0.2">
      <c r="G1211" s="71"/>
      <c r="M1211" s="71"/>
      <c r="S1211" s="71"/>
      <c r="Y1211" s="71"/>
      <c r="AJ1211" s="13"/>
    </row>
    <row r="1212" spans="7:36" x14ac:dyDescent="0.2">
      <c r="G1212" s="71"/>
      <c r="M1212" s="71"/>
      <c r="S1212" s="71"/>
      <c r="Y1212" s="71"/>
      <c r="AJ1212" s="13"/>
    </row>
    <row r="1213" spans="7:36" x14ac:dyDescent="0.2">
      <c r="G1213" s="71"/>
      <c r="M1213" s="71"/>
      <c r="S1213" s="71"/>
      <c r="Y1213" s="71"/>
      <c r="AJ1213" s="13"/>
    </row>
    <row r="1214" spans="7:36" x14ac:dyDescent="0.2">
      <c r="G1214" s="71"/>
      <c r="M1214" s="71"/>
      <c r="S1214" s="71"/>
      <c r="Y1214" s="71"/>
      <c r="AJ1214" s="13"/>
    </row>
    <row r="1215" spans="7:36" x14ac:dyDescent="0.2">
      <c r="G1215" s="71"/>
      <c r="M1215" s="71"/>
      <c r="S1215" s="71"/>
      <c r="Y1215" s="71"/>
      <c r="AJ1215" s="13"/>
    </row>
    <row r="1216" spans="7:36" x14ac:dyDescent="0.2">
      <c r="G1216" s="71"/>
      <c r="M1216" s="71"/>
      <c r="S1216" s="71"/>
      <c r="Y1216" s="71"/>
      <c r="AJ1216" s="13"/>
    </row>
    <row r="1217" spans="7:36" x14ac:dyDescent="0.2">
      <c r="G1217" s="71"/>
      <c r="M1217" s="71"/>
      <c r="S1217" s="71"/>
      <c r="Y1217" s="71"/>
      <c r="AJ1217" s="13"/>
    </row>
    <row r="1218" spans="7:36" x14ac:dyDescent="0.2">
      <c r="G1218" s="71"/>
      <c r="M1218" s="71"/>
      <c r="S1218" s="71"/>
      <c r="Y1218" s="71"/>
      <c r="AJ1218" s="13"/>
    </row>
    <row r="1219" spans="7:36" x14ac:dyDescent="0.2">
      <c r="G1219" s="71"/>
      <c r="M1219" s="71"/>
      <c r="S1219" s="71"/>
      <c r="Y1219" s="71"/>
      <c r="AJ1219" s="13"/>
    </row>
    <row r="1220" spans="7:36" x14ac:dyDescent="0.2">
      <c r="G1220" s="71"/>
      <c r="M1220" s="71"/>
      <c r="S1220" s="71"/>
      <c r="Y1220" s="71"/>
      <c r="AJ1220" s="13"/>
    </row>
    <row r="1221" spans="7:36" x14ac:dyDescent="0.2">
      <c r="G1221" s="71"/>
      <c r="M1221" s="71"/>
      <c r="S1221" s="71"/>
      <c r="Y1221" s="71"/>
      <c r="AJ1221" s="13"/>
    </row>
    <row r="1222" spans="7:36" x14ac:dyDescent="0.2">
      <c r="G1222" s="71"/>
      <c r="M1222" s="71"/>
      <c r="S1222" s="71"/>
      <c r="Y1222" s="71"/>
      <c r="AJ1222" s="13"/>
    </row>
    <row r="1223" spans="7:36" x14ac:dyDescent="0.2">
      <c r="G1223" s="71"/>
      <c r="M1223" s="71"/>
      <c r="S1223" s="71"/>
      <c r="Y1223" s="71"/>
      <c r="AJ1223" s="13"/>
    </row>
    <row r="1224" spans="7:36" x14ac:dyDescent="0.2">
      <c r="G1224" s="71"/>
      <c r="M1224" s="71"/>
      <c r="S1224" s="71"/>
      <c r="Y1224" s="71"/>
      <c r="AJ1224" s="13"/>
    </row>
    <row r="1225" spans="7:36" x14ac:dyDescent="0.2">
      <c r="G1225" s="71"/>
      <c r="M1225" s="71"/>
      <c r="S1225" s="71"/>
      <c r="Y1225" s="71"/>
      <c r="AJ1225" s="13"/>
    </row>
    <row r="1226" spans="7:36" x14ac:dyDescent="0.2">
      <c r="G1226" s="71"/>
      <c r="M1226" s="71"/>
      <c r="S1226" s="71"/>
      <c r="Y1226" s="71"/>
      <c r="AJ1226" s="13"/>
    </row>
    <row r="1227" spans="7:36" x14ac:dyDescent="0.2">
      <c r="G1227" s="71"/>
      <c r="M1227" s="71"/>
      <c r="S1227" s="71"/>
      <c r="Y1227" s="71"/>
      <c r="AJ1227" s="13"/>
    </row>
    <row r="1228" spans="7:36" x14ac:dyDescent="0.2">
      <c r="G1228" s="71"/>
      <c r="M1228" s="71"/>
      <c r="S1228" s="71"/>
      <c r="Y1228" s="71"/>
      <c r="AJ1228" s="13"/>
    </row>
    <row r="1229" spans="7:36" x14ac:dyDescent="0.2">
      <c r="G1229" s="71"/>
      <c r="M1229" s="71"/>
      <c r="S1229" s="71"/>
      <c r="Y1229" s="71"/>
      <c r="AJ1229" s="13"/>
    </row>
    <row r="1230" spans="7:36" x14ac:dyDescent="0.2">
      <c r="G1230" s="71"/>
      <c r="M1230" s="71"/>
      <c r="S1230" s="71"/>
      <c r="Y1230" s="71"/>
      <c r="AJ1230" s="13"/>
    </row>
    <row r="1231" spans="7:36" x14ac:dyDescent="0.2">
      <c r="G1231" s="71"/>
      <c r="M1231" s="71"/>
      <c r="S1231" s="71"/>
      <c r="Y1231" s="71"/>
      <c r="AJ1231" s="13"/>
    </row>
    <row r="1232" spans="7:36" x14ac:dyDescent="0.2">
      <c r="G1232" s="71"/>
      <c r="M1232" s="71"/>
      <c r="S1232" s="71"/>
      <c r="Y1232" s="71"/>
      <c r="AJ1232" s="13"/>
    </row>
    <row r="1233" spans="7:36" x14ac:dyDescent="0.2">
      <c r="G1233" s="71"/>
      <c r="M1233" s="71"/>
      <c r="S1233" s="71"/>
      <c r="Y1233" s="71"/>
      <c r="AJ1233" s="13"/>
    </row>
    <row r="1234" spans="7:36" x14ac:dyDescent="0.2">
      <c r="G1234" s="71"/>
      <c r="M1234" s="71"/>
      <c r="S1234" s="71"/>
      <c r="Y1234" s="71"/>
      <c r="AJ1234" s="13"/>
    </row>
    <row r="1235" spans="7:36" x14ac:dyDescent="0.2">
      <c r="G1235" s="71"/>
      <c r="M1235" s="71"/>
      <c r="S1235" s="71"/>
      <c r="Y1235" s="71"/>
      <c r="AJ1235" s="13"/>
    </row>
    <row r="1236" spans="7:36" x14ac:dyDescent="0.2">
      <c r="G1236" s="71"/>
      <c r="M1236" s="71"/>
      <c r="S1236" s="71"/>
      <c r="Y1236" s="71"/>
      <c r="AJ1236" s="13"/>
    </row>
    <row r="1237" spans="7:36" x14ac:dyDescent="0.2">
      <c r="G1237" s="71"/>
      <c r="M1237" s="71"/>
      <c r="S1237" s="71"/>
      <c r="Y1237" s="71"/>
      <c r="AJ1237" s="13"/>
    </row>
    <row r="1238" spans="7:36" x14ac:dyDescent="0.2">
      <c r="G1238" s="71"/>
      <c r="M1238" s="71"/>
      <c r="S1238" s="71"/>
      <c r="Y1238" s="71"/>
      <c r="AJ1238" s="13"/>
    </row>
    <row r="1239" spans="7:36" x14ac:dyDescent="0.2">
      <c r="G1239" s="71"/>
      <c r="M1239" s="71"/>
      <c r="S1239" s="71"/>
      <c r="Y1239" s="71"/>
      <c r="AJ1239" s="13"/>
    </row>
    <row r="1240" spans="7:36" x14ac:dyDescent="0.2">
      <c r="G1240" s="71"/>
      <c r="M1240" s="71"/>
      <c r="S1240" s="71"/>
      <c r="Y1240" s="71"/>
      <c r="AJ1240" s="13"/>
    </row>
    <row r="1241" spans="7:36" x14ac:dyDescent="0.2">
      <c r="G1241" s="71"/>
      <c r="M1241" s="71"/>
      <c r="S1241" s="71"/>
      <c r="Y1241" s="71"/>
      <c r="AJ1241" s="13"/>
    </row>
    <row r="1242" spans="7:36" x14ac:dyDescent="0.2">
      <c r="G1242" s="71"/>
      <c r="M1242" s="71"/>
      <c r="S1242" s="71"/>
      <c r="Y1242" s="71"/>
      <c r="AJ1242" s="13"/>
    </row>
    <row r="1243" spans="7:36" x14ac:dyDescent="0.2">
      <c r="G1243" s="71"/>
      <c r="M1243" s="71"/>
      <c r="S1243" s="71"/>
      <c r="Y1243" s="71"/>
      <c r="AJ1243" s="13"/>
    </row>
    <row r="1244" spans="7:36" x14ac:dyDescent="0.2">
      <c r="G1244" s="71"/>
      <c r="M1244" s="71"/>
      <c r="S1244" s="71"/>
      <c r="Y1244" s="71"/>
      <c r="AJ1244" s="13"/>
    </row>
    <row r="1245" spans="7:36" x14ac:dyDescent="0.2">
      <c r="G1245" s="71"/>
      <c r="M1245" s="71"/>
      <c r="S1245" s="71"/>
      <c r="Y1245" s="71"/>
      <c r="AJ1245" s="13"/>
    </row>
    <row r="1246" spans="7:36" x14ac:dyDescent="0.2">
      <c r="G1246" s="71"/>
      <c r="M1246" s="71"/>
      <c r="S1246" s="71"/>
      <c r="Y1246" s="71"/>
      <c r="AJ1246" s="13"/>
    </row>
    <row r="1247" spans="7:36" x14ac:dyDescent="0.2">
      <c r="G1247" s="71"/>
      <c r="M1247" s="71"/>
      <c r="S1247" s="71"/>
      <c r="Y1247" s="71"/>
      <c r="AJ1247" s="13"/>
    </row>
    <row r="1248" spans="7:36" x14ac:dyDescent="0.2">
      <c r="G1248" s="71"/>
      <c r="M1248" s="71"/>
      <c r="S1248" s="71"/>
      <c r="Y1248" s="71"/>
      <c r="AJ1248" s="13"/>
    </row>
    <row r="1249" spans="7:36" x14ac:dyDescent="0.2">
      <c r="G1249" s="71"/>
      <c r="M1249" s="71"/>
      <c r="S1249" s="71"/>
      <c r="Y1249" s="71"/>
      <c r="AJ1249" s="13"/>
    </row>
    <row r="1250" spans="7:36" x14ac:dyDescent="0.2">
      <c r="G1250" s="71"/>
      <c r="M1250" s="71"/>
      <c r="S1250" s="71"/>
      <c r="Y1250" s="71"/>
      <c r="AJ1250" s="13"/>
    </row>
    <row r="1251" spans="7:36" x14ac:dyDescent="0.2">
      <c r="G1251" s="71"/>
      <c r="M1251" s="71"/>
      <c r="S1251" s="71"/>
      <c r="Y1251" s="71"/>
      <c r="AJ1251" s="13"/>
    </row>
    <row r="1252" spans="7:36" x14ac:dyDescent="0.2">
      <c r="G1252" s="71"/>
      <c r="M1252" s="71"/>
      <c r="S1252" s="71"/>
      <c r="Y1252" s="71"/>
      <c r="AJ1252" s="13"/>
    </row>
    <row r="1253" spans="7:36" x14ac:dyDescent="0.2">
      <c r="G1253" s="71"/>
      <c r="M1253" s="71"/>
      <c r="S1253" s="71"/>
      <c r="Y1253" s="71"/>
      <c r="AJ1253" s="13"/>
    </row>
    <row r="1254" spans="7:36" x14ac:dyDescent="0.2">
      <c r="G1254" s="71"/>
      <c r="M1254" s="71"/>
      <c r="S1254" s="71"/>
      <c r="Y1254" s="71"/>
      <c r="AJ1254" s="13"/>
    </row>
    <row r="1255" spans="7:36" x14ac:dyDescent="0.2">
      <c r="G1255" s="71"/>
      <c r="M1255" s="71"/>
      <c r="S1255" s="71"/>
      <c r="Y1255" s="71"/>
      <c r="AJ1255" s="13"/>
    </row>
    <row r="1256" spans="7:36" x14ac:dyDescent="0.2">
      <c r="G1256" s="71"/>
      <c r="M1256" s="71"/>
      <c r="S1256" s="71"/>
      <c r="Y1256" s="71"/>
      <c r="AJ1256" s="13"/>
    </row>
    <row r="1257" spans="7:36" x14ac:dyDescent="0.2">
      <c r="G1257" s="71"/>
      <c r="M1257" s="71"/>
      <c r="S1257" s="71"/>
      <c r="Y1257" s="71"/>
      <c r="AJ1257" s="13"/>
    </row>
    <row r="1258" spans="7:36" x14ac:dyDescent="0.2">
      <c r="G1258" s="71"/>
      <c r="M1258" s="71"/>
      <c r="S1258" s="71"/>
      <c r="Y1258" s="71"/>
      <c r="AJ1258" s="13"/>
    </row>
    <row r="1259" spans="7:36" x14ac:dyDescent="0.2">
      <c r="G1259" s="71"/>
      <c r="M1259" s="71"/>
      <c r="S1259" s="71"/>
      <c r="Y1259" s="71"/>
      <c r="AJ1259" s="13"/>
    </row>
    <row r="1260" spans="7:36" x14ac:dyDescent="0.2">
      <c r="G1260" s="71"/>
      <c r="M1260" s="71"/>
      <c r="S1260" s="71"/>
      <c r="Y1260" s="71"/>
      <c r="AJ1260" s="13"/>
    </row>
    <row r="1261" spans="7:36" x14ac:dyDescent="0.2">
      <c r="G1261" s="71"/>
      <c r="M1261" s="71"/>
      <c r="S1261" s="71"/>
      <c r="Y1261" s="71"/>
      <c r="AJ1261" s="13"/>
    </row>
    <row r="1262" spans="7:36" x14ac:dyDescent="0.2">
      <c r="G1262" s="71"/>
      <c r="M1262" s="71"/>
      <c r="S1262" s="71"/>
      <c r="Y1262" s="71"/>
      <c r="AJ1262" s="13"/>
    </row>
    <row r="1263" spans="7:36" x14ac:dyDescent="0.2">
      <c r="G1263" s="71"/>
      <c r="M1263" s="71"/>
      <c r="S1263" s="71"/>
      <c r="Y1263" s="71"/>
      <c r="AJ1263" s="13"/>
    </row>
    <row r="1264" spans="7:36" x14ac:dyDescent="0.2">
      <c r="G1264" s="71"/>
      <c r="M1264" s="71"/>
      <c r="S1264" s="71"/>
      <c r="Y1264" s="71"/>
      <c r="AJ1264" s="13"/>
    </row>
    <row r="1265" spans="7:36" x14ac:dyDescent="0.2">
      <c r="G1265" s="71"/>
      <c r="M1265" s="71"/>
      <c r="S1265" s="71"/>
      <c r="Y1265" s="71"/>
      <c r="AJ1265" s="13"/>
    </row>
    <row r="1266" spans="7:36" x14ac:dyDescent="0.2">
      <c r="G1266" s="71"/>
      <c r="M1266" s="71"/>
      <c r="S1266" s="71"/>
      <c r="Y1266" s="71"/>
      <c r="AJ1266" s="13"/>
    </row>
    <row r="1267" spans="7:36" x14ac:dyDescent="0.2">
      <c r="G1267" s="71"/>
      <c r="M1267" s="71"/>
      <c r="S1267" s="71"/>
      <c r="Y1267" s="71"/>
      <c r="AJ1267" s="13"/>
    </row>
    <row r="1268" spans="7:36" x14ac:dyDescent="0.2">
      <c r="G1268" s="71"/>
      <c r="M1268" s="71"/>
      <c r="S1268" s="71"/>
      <c r="Y1268" s="71"/>
      <c r="AJ1268" s="13"/>
    </row>
    <row r="1269" spans="7:36" x14ac:dyDescent="0.2">
      <c r="G1269" s="71"/>
      <c r="M1269" s="71"/>
      <c r="S1269" s="71"/>
      <c r="Y1269" s="71"/>
      <c r="AJ1269" s="13"/>
    </row>
    <row r="1270" spans="7:36" x14ac:dyDescent="0.2">
      <c r="G1270" s="71"/>
      <c r="M1270" s="71"/>
      <c r="S1270" s="71"/>
      <c r="Y1270" s="71"/>
      <c r="AJ1270" s="13"/>
    </row>
    <row r="1271" spans="7:36" x14ac:dyDescent="0.2">
      <c r="G1271" s="71"/>
      <c r="M1271" s="71"/>
      <c r="S1271" s="71"/>
      <c r="Y1271" s="71"/>
      <c r="AJ1271" s="13"/>
    </row>
    <row r="1272" spans="7:36" x14ac:dyDescent="0.2">
      <c r="G1272" s="71"/>
      <c r="M1272" s="71"/>
      <c r="S1272" s="71"/>
      <c r="Y1272" s="71"/>
      <c r="AJ1272" s="13"/>
    </row>
    <row r="1273" spans="7:36" x14ac:dyDescent="0.2">
      <c r="G1273" s="71"/>
      <c r="M1273" s="71"/>
      <c r="S1273" s="71"/>
      <c r="Y1273" s="71"/>
      <c r="AJ1273" s="13"/>
    </row>
    <row r="1274" spans="7:36" x14ac:dyDescent="0.2">
      <c r="G1274" s="71"/>
      <c r="M1274" s="71"/>
      <c r="S1274" s="71"/>
      <c r="Y1274" s="71"/>
      <c r="AJ1274" s="13"/>
    </row>
    <row r="1275" spans="7:36" x14ac:dyDescent="0.2">
      <c r="G1275" s="71"/>
      <c r="M1275" s="71"/>
      <c r="S1275" s="71"/>
      <c r="Y1275" s="71"/>
      <c r="AJ1275" s="13"/>
    </row>
    <row r="1276" spans="7:36" x14ac:dyDescent="0.2">
      <c r="G1276" s="71"/>
      <c r="M1276" s="71"/>
      <c r="S1276" s="71"/>
      <c r="Y1276" s="71"/>
      <c r="AJ1276" s="13"/>
    </row>
    <row r="1277" spans="7:36" x14ac:dyDescent="0.2">
      <c r="G1277" s="71"/>
      <c r="M1277" s="71"/>
      <c r="S1277" s="71"/>
      <c r="Y1277" s="71"/>
      <c r="AJ1277" s="13"/>
    </row>
    <row r="1278" spans="7:36" x14ac:dyDescent="0.2">
      <c r="G1278" s="71"/>
      <c r="M1278" s="71"/>
      <c r="S1278" s="71"/>
      <c r="Y1278" s="71"/>
      <c r="AJ1278" s="13"/>
    </row>
    <row r="1279" spans="7:36" x14ac:dyDescent="0.2">
      <c r="G1279" s="71"/>
      <c r="M1279" s="71"/>
      <c r="S1279" s="71"/>
      <c r="Y1279" s="71"/>
      <c r="AJ1279" s="13"/>
    </row>
    <row r="1280" spans="7:36" x14ac:dyDescent="0.2">
      <c r="G1280" s="71"/>
      <c r="M1280" s="71"/>
      <c r="S1280" s="71"/>
      <c r="Y1280" s="71"/>
      <c r="AJ1280" s="13"/>
    </row>
    <row r="1281" spans="7:36" x14ac:dyDescent="0.2">
      <c r="G1281" s="71"/>
      <c r="M1281" s="71"/>
      <c r="S1281" s="71"/>
      <c r="Y1281" s="71"/>
      <c r="AJ1281" s="13"/>
    </row>
    <row r="1282" spans="7:36" x14ac:dyDescent="0.2">
      <c r="G1282" s="71"/>
      <c r="M1282" s="71"/>
      <c r="S1282" s="71"/>
      <c r="Y1282" s="71"/>
      <c r="AJ1282" s="13"/>
    </row>
    <row r="1283" spans="7:36" x14ac:dyDescent="0.2">
      <c r="G1283" s="71"/>
      <c r="M1283" s="71"/>
      <c r="S1283" s="71"/>
      <c r="Y1283" s="71"/>
      <c r="AJ1283" s="13"/>
    </row>
    <row r="1284" spans="7:36" x14ac:dyDescent="0.2">
      <c r="G1284" s="71"/>
      <c r="M1284" s="71"/>
      <c r="S1284" s="71"/>
      <c r="Y1284" s="71"/>
      <c r="AJ1284" s="13"/>
    </row>
    <row r="1285" spans="7:36" x14ac:dyDescent="0.2">
      <c r="G1285" s="71"/>
      <c r="M1285" s="71"/>
      <c r="S1285" s="71"/>
      <c r="Y1285" s="71"/>
      <c r="AJ1285" s="13"/>
    </row>
    <row r="1286" spans="7:36" x14ac:dyDescent="0.2">
      <c r="G1286" s="71"/>
      <c r="M1286" s="71"/>
      <c r="S1286" s="71"/>
      <c r="Y1286" s="71"/>
      <c r="AJ1286" s="13"/>
    </row>
    <row r="1287" spans="7:36" x14ac:dyDescent="0.2">
      <c r="G1287" s="71"/>
      <c r="M1287" s="71"/>
      <c r="S1287" s="71"/>
      <c r="Y1287" s="71"/>
      <c r="AJ1287" s="13"/>
    </row>
    <row r="1288" spans="7:36" x14ac:dyDescent="0.2">
      <c r="G1288" s="71"/>
      <c r="M1288" s="71"/>
      <c r="S1288" s="71"/>
      <c r="Y1288" s="71"/>
      <c r="AJ1288" s="13"/>
    </row>
    <row r="1289" spans="7:36" x14ac:dyDescent="0.2">
      <c r="G1289" s="71"/>
      <c r="M1289" s="71"/>
      <c r="S1289" s="71"/>
      <c r="Y1289" s="71"/>
      <c r="AJ1289" s="13"/>
    </row>
    <row r="1290" spans="7:36" x14ac:dyDescent="0.2">
      <c r="G1290" s="71"/>
      <c r="M1290" s="71"/>
      <c r="S1290" s="71"/>
      <c r="Y1290" s="71"/>
      <c r="AJ1290" s="13"/>
    </row>
    <row r="1291" spans="7:36" x14ac:dyDescent="0.2">
      <c r="G1291" s="71"/>
      <c r="M1291" s="71"/>
      <c r="S1291" s="71"/>
      <c r="Y1291" s="71"/>
      <c r="AJ1291" s="13"/>
    </row>
    <row r="1292" spans="7:36" x14ac:dyDescent="0.2">
      <c r="G1292" s="71"/>
      <c r="M1292" s="71"/>
      <c r="S1292" s="71"/>
      <c r="Y1292" s="71"/>
      <c r="AJ1292" s="13"/>
    </row>
    <row r="1293" spans="7:36" x14ac:dyDescent="0.2">
      <c r="G1293" s="71"/>
      <c r="M1293" s="71"/>
      <c r="S1293" s="71"/>
      <c r="Y1293" s="71"/>
      <c r="AJ1293" s="13"/>
    </row>
    <row r="1294" spans="7:36" x14ac:dyDescent="0.2">
      <c r="G1294" s="71"/>
      <c r="M1294" s="71"/>
      <c r="S1294" s="71"/>
      <c r="Y1294" s="71"/>
      <c r="AJ1294" s="13"/>
    </row>
    <row r="1295" spans="7:36" x14ac:dyDescent="0.2">
      <c r="G1295" s="71"/>
      <c r="M1295" s="71"/>
      <c r="S1295" s="71"/>
      <c r="Y1295" s="71"/>
      <c r="AJ1295" s="13"/>
    </row>
    <row r="1296" spans="7:36" x14ac:dyDescent="0.2">
      <c r="G1296" s="71"/>
      <c r="M1296" s="71"/>
      <c r="S1296" s="71"/>
      <c r="Y1296" s="71"/>
      <c r="AJ1296" s="13"/>
    </row>
    <row r="1297" spans="7:36" x14ac:dyDescent="0.2">
      <c r="G1297" s="71"/>
      <c r="M1297" s="71"/>
      <c r="S1297" s="71"/>
      <c r="Y1297" s="71"/>
      <c r="AJ1297" s="13"/>
    </row>
    <row r="1298" spans="7:36" x14ac:dyDescent="0.2">
      <c r="G1298" s="71"/>
      <c r="M1298" s="71"/>
      <c r="S1298" s="71"/>
      <c r="Y1298" s="71"/>
      <c r="AJ1298" s="13"/>
    </row>
    <row r="1299" spans="7:36" x14ac:dyDescent="0.2">
      <c r="G1299" s="71"/>
      <c r="M1299" s="71"/>
      <c r="S1299" s="71"/>
      <c r="Y1299" s="71"/>
      <c r="AJ1299" s="13"/>
    </row>
    <row r="1300" spans="7:36" x14ac:dyDescent="0.2">
      <c r="G1300" s="71"/>
      <c r="M1300" s="71"/>
      <c r="S1300" s="71"/>
      <c r="Y1300" s="71"/>
      <c r="AJ1300" s="13"/>
    </row>
    <row r="1301" spans="7:36" x14ac:dyDescent="0.2">
      <c r="G1301" s="71"/>
      <c r="M1301" s="71"/>
      <c r="S1301" s="71"/>
      <c r="Y1301" s="71"/>
      <c r="AJ1301" s="13"/>
    </row>
    <row r="1302" spans="7:36" x14ac:dyDescent="0.2">
      <c r="G1302" s="71"/>
      <c r="M1302" s="71"/>
      <c r="S1302" s="71"/>
      <c r="Y1302" s="71"/>
      <c r="AJ1302" s="13"/>
    </row>
    <row r="1303" spans="7:36" x14ac:dyDescent="0.2">
      <c r="G1303" s="71"/>
      <c r="M1303" s="71"/>
      <c r="S1303" s="71"/>
      <c r="Y1303" s="71"/>
      <c r="AJ1303" s="13"/>
    </row>
    <row r="1304" spans="7:36" x14ac:dyDescent="0.2">
      <c r="G1304" s="71"/>
      <c r="M1304" s="71"/>
      <c r="S1304" s="71"/>
      <c r="Y1304" s="71"/>
      <c r="AJ1304" s="13"/>
    </row>
    <row r="1305" spans="7:36" x14ac:dyDescent="0.2">
      <c r="G1305" s="71"/>
      <c r="M1305" s="71"/>
      <c r="S1305" s="71"/>
      <c r="Y1305" s="71"/>
      <c r="AJ1305" s="13"/>
    </row>
    <row r="1306" spans="7:36" x14ac:dyDescent="0.2">
      <c r="G1306" s="71"/>
      <c r="M1306" s="71"/>
      <c r="S1306" s="71"/>
      <c r="Y1306" s="71"/>
      <c r="AJ1306" s="13"/>
    </row>
    <row r="1307" spans="7:36" x14ac:dyDescent="0.2">
      <c r="G1307" s="71"/>
      <c r="M1307" s="71"/>
      <c r="S1307" s="71"/>
      <c r="Y1307" s="71"/>
      <c r="AJ1307" s="13"/>
    </row>
    <row r="1308" spans="7:36" x14ac:dyDescent="0.2">
      <c r="G1308" s="71"/>
      <c r="M1308" s="71"/>
      <c r="S1308" s="71"/>
      <c r="Y1308" s="71"/>
      <c r="AJ1308" s="13"/>
    </row>
    <row r="1309" spans="7:36" x14ac:dyDescent="0.2">
      <c r="G1309" s="71"/>
      <c r="M1309" s="71"/>
      <c r="S1309" s="71"/>
      <c r="Y1309" s="71"/>
      <c r="AJ1309" s="13"/>
    </row>
    <row r="1310" spans="7:36" x14ac:dyDescent="0.2">
      <c r="G1310" s="71"/>
      <c r="M1310" s="71"/>
      <c r="S1310" s="71"/>
      <c r="Y1310" s="71"/>
      <c r="AJ1310" s="13"/>
    </row>
    <row r="1311" spans="7:36" x14ac:dyDescent="0.2">
      <c r="G1311" s="71"/>
      <c r="M1311" s="71"/>
      <c r="S1311" s="71"/>
      <c r="Y1311" s="71"/>
      <c r="AJ1311" s="13"/>
    </row>
    <row r="1312" spans="7:36" x14ac:dyDescent="0.2">
      <c r="G1312" s="71"/>
      <c r="M1312" s="71"/>
      <c r="S1312" s="71"/>
      <c r="Y1312" s="71"/>
      <c r="AJ1312" s="13"/>
    </row>
    <row r="1313" spans="7:36" x14ac:dyDescent="0.2">
      <c r="G1313" s="71"/>
      <c r="M1313" s="71"/>
      <c r="S1313" s="71"/>
      <c r="Y1313" s="71"/>
      <c r="AJ1313" s="13"/>
    </row>
    <row r="1314" spans="7:36" x14ac:dyDescent="0.2">
      <c r="G1314" s="71"/>
      <c r="M1314" s="71"/>
      <c r="S1314" s="71"/>
      <c r="Y1314" s="71"/>
      <c r="AJ1314" s="13"/>
    </row>
    <row r="1315" spans="7:36" x14ac:dyDescent="0.2">
      <c r="G1315" s="71"/>
      <c r="M1315" s="71"/>
      <c r="S1315" s="71"/>
      <c r="Y1315" s="71"/>
      <c r="AJ1315" s="13"/>
    </row>
    <row r="1316" spans="7:36" x14ac:dyDescent="0.2">
      <c r="G1316" s="71"/>
      <c r="M1316" s="71"/>
      <c r="S1316" s="71"/>
      <c r="Y1316" s="71"/>
      <c r="AJ1316" s="13"/>
    </row>
    <row r="1317" spans="7:36" x14ac:dyDescent="0.2">
      <c r="G1317" s="71"/>
      <c r="M1317" s="71"/>
      <c r="S1317" s="71"/>
      <c r="Y1317" s="71"/>
      <c r="AJ1317" s="13"/>
    </row>
    <row r="1318" spans="7:36" x14ac:dyDescent="0.2">
      <c r="G1318" s="71"/>
      <c r="M1318" s="71"/>
      <c r="S1318" s="71"/>
      <c r="Y1318" s="71"/>
      <c r="AJ1318" s="13"/>
    </row>
    <row r="1319" spans="7:36" x14ac:dyDescent="0.2">
      <c r="G1319" s="71"/>
      <c r="M1319" s="71"/>
      <c r="S1319" s="71"/>
      <c r="Y1319" s="71"/>
      <c r="AJ1319" s="13"/>
    </row>
    <row r="1320" spans="7:36" x14ac:dyDescent="0.2">
      <c r="G1320" s="71"/>
      <c r="M1320" s="71"/>
      <c r="S1320" s="71"/>
      <c r="Y1320" s="71"/>
      <c r="AJ1320" s="13"/>
    </row>
    <row r="1321" spans="7:36" x14ac:dyDescent="0.2">
      <c r="G1321" s="71"/>
      <c r="M1321" s="71"/>
      <c r="S1321" s="71"/>
      <c r="Y1321" s="71"/>
      <c r="AJ1321" s="13"/>
    </row>
    <row r="1322" spans="7:36" x14ac:dyDescent="0.2">
      <c r="G1322" s="71"/>
      <c r="M1322" s="71"/>
      <c r="S1322" s="71"/>
      <c r="Y1322" s="71"/>
      <c r="AJ1322" s="13"/>
    </row>
    <row r="1323" spans="7:36" x14ac:dyDescent="0.2">
      <c r="G1323" s="71"/>
      <c r="M1323" s="71"/>
      <c r="S1323" s="71"/>
      <c r="Y1323" s="71"/>
      <c r="AJ1323" s="13"/>
    </row>
    <row r="1324" spans="7:36" x14ac:dyDescent="0.2">
      <c r="G1324" s="71"/>
      <c r="M1324" s="71"/>
      <c r="S1324" s="71"/>
      <c r="Y1324" s="71"/>
      <c r="AJ1324" s="13"/>
    </row>
    <row r="1325" spans="7:36" x14ac:dyDescent="0.2">
      <c r="G1325" s="71"/>
      <c r="M1325" s="71"/>
      <c r="S1325" s="71"/>
      <c r="Y1325" s="71"/>
      <c r="AJ1325" s="13"/>
    </row>
    <row r="1326" spans="7:36" x14ac:dyDescent="0.2">
      <c r="G1326" s="71"/>
      <c r="M1326" s="71"/>
      <c r="S1326" s="71"/>
      <c r="Y1326" s="71"/>
      <c r="AJ1326" s="13"/>
    </row>
    <row r="1327" spans="7:36" x14ac:dyDescent="0.2">
      <c r="G1327" s="71"/>
      <c r="M1327" s="71"/>
      <c r="S1327" s="71"/>
      <c r="Y1327" s="71"/>
      <c r="AJ1327" s="13"/>
    </row>
    <row r="1328" spans="7:36" x14ac:dyDescent="0.2">
      <c r="G1328" s="71"/>
      <c r="M1328" s="71"/>
      <c r="S1328" s="71"/>
      <c r="Y1328" s="71"/>
      <c r="AJ1328" s="13"/>
    </row>
    <row r="1329" spans="7:36" x14ac:dyDescent="0.2">
      <c r="G1329" s="71"/>
      <c r="M1329" s="71"/>
      <c r="S1329" s="71"/>
      <c r="Y1329" s="71"/>
      <c r="AJ1329" s="13"/>
    </row>
    <row r="1330" spans="7:36" x14ac:dyDescent="0.2">
      <c r="G1330" s="71"/>
      <c r="M1330" s="71"/>
      <c r="S1330" s="71"/>
      <c r="Y1330" s="71"/>
      <c r="AJ1330" s="13"/>
    </row>
    <row r="1331" spans="7:36" x14ac:dyDescent="0.2">
      <c r="G1331" s="71"/>
      <c r="M1331" s="71"/>
      <c r="S1331" s="71"/>
      <c r="Y1331" s="71"/>
      <c r="AJ1331" s="13"/>
    </row>
    <row r="1332" spans="7:36" x14ac:dyDescent="0.2">
      <c r="G1332" s="71"/>
      <c r="M1332" s="71"/>
      <c r="S1332" s="71"/>
      <c r="Y1332" s="71"/>
      <c r="AJ1332" s="13"/>
    </row>
    <row r="1333" spans="7:36" x14ac:dyDescent="0.2">
      <c r="G1333" s="71"/>
      <c r="M1333" s="71"/>
      <c r="S1333" s="71"/>
      <c r="Y1333" s="71"/>
      <c r="AJ1333" s="13"/>
    </row>
    <row r="1334" spans="7:36" x14ac:dyDescent="0.2">
      <c r="G1334" s="71"/>
      <c r="M1334" s="71"/>
      <c r="S1334" s="71"/>
      <c r="Y1334" s="71"/>
      <c r="AJ1334" s="13"/>
    </row>
    <row r="1335" spans="7:36" x14ac:dyDescent="0.2">
      <c r="G1335" s="71"/>
      <c r="M1335" s="71"/>
      <c r="S1335" s="71"/>
      <c r="Y1335" s="71"/>
      <c r="AJ1335" s="13"/>
    </row>
    <row r="1336" spans="7:36" x14ac:dyDescent="0.2">
      <c r="G1336" s="71"/>
      <c r="M1336" s="71"/>
      <c r="S1336" s="71"/>
      <c r="Y1336" s="71"/>
      <c r="AJ1336" s="13"/>
    </row>
    <row r="1337" spans="7:36" x14ac:dyDescent="0.2">
      <c r="G1337" s="71"/>
      <c r="M1337" s="71"/>
      <c r="S1337" s="71"/>
      <c r="Y1337" s="71"/>
      <c r="AJ1337" s="13"/>
    </row>
    <row r="1338" spans="7:36" x14ac:dyDescent="0.2">
      <c r="G1338" s="71"/>
      <c r="M1338" s="71"/>
      <c r="S1338" s="71"/>
      <c r="Y1338" s="71"/>
      <c r="AJ1338" s="13"/>
    </row>
    <row r="1339" spans="7:36" x14ac:dyDescent="0.2">
      <c r="G1339" s="71"/>
      <c r="M1339" s="71"/>
      <c r="S1339" s="71"/>
      <c r="Y1339" s="71"/>
      <c r="AJ1339" s="13"/>
    </row>
    <row r="1340" spans="7:36" x14ac:dyDescent="0.2">
      <c r="G1340" s="71"/>
      <c r="M1340" s="71"/>
      <c r="S1340" s="71"/>
      <c r="Y1340" s="71"/>
      <c r="AJ1340" s="13"/>
    </row>
    <row r="1341" spans="7:36" x14ac:dyDescent="0.2">
      <c r="G1341" s="71"/>
      <c r="M1341" s="71"/>
      <c r="S1341" s="71"/>
      <c r="Y1341" s="71"/>
      <c r="AJ1341" s="13"/>
    </row>
    <row r="1342" spans="7:36" x14ac:dyDescent="0.2">
      <c r="G1342" s="71"/>
      <c r="M1342" s="71"/>
      <c r="S1342" s="71"/>
      <c r="Y1342" s="71"/>
      <c r="AJ1342" s="13"/>
    </row>
    <row r="1343" spans="7:36" x14ac:dyDescent="0.2">
      <c r="G1343" s="71"/>
      <c r="M1343" s="71"/>
      <c r="S1343" s="71"/>
      <c r="Y1343" s="71"/>
      <c r="AJ1343" s="13"/>
    </row>
    <row r="1344" spans="7:36" x14ac:dyDescent="0.2">
      <c r="G1344" s="71"/>
      <c r="M1344" s="71"/>
      <c r="S1344" s="71"/>
      <c r="Y1344" s="71"/>
      <c r="AJ1344" s="13"/>
    </row>
    <row r="1345" spans="7:36" x14ac:dyDescent="0.2">
      <c r="G1345" s="71"/>
      <c r="M1345" s="71"/>
      <c r="S1345" s="71"/>
      <c r="Y1345" s="71"/>
      <c r="AJ1345" s="13"/>
    </row>
    <row r="1346" spans="7:36" x14ac:dyDescent="0.2">
      <c r="G1346" s="71"/>
      <c r="M1346" s="71"/>
      <c r="S1346" s="71"/>
      <c r="Y1346" s="71"/>
      <c r="AJ1346" s="13"/>
    </row>
    <row r="1347" spans="7:36" x14ac:dyDescent="0.2">
      <c r="G1347" s="71"/>
      <c r="M1347" s="71"/>
      <c r="S1347" s="71"/>
      <c r="Y1347" s="71"/>
      <c r="AJ1347" s="13"/>
    </row>
    <row r="1348" spans="7:36" x14ac:dyDescent="0.2">
      <c r="G1348" s="71"/>
      <c r="M1348" s="71"/>
      <c r="S1348" s="71"/>
      <c r="Y1348" s="71"/>
      <c r="AJ1348" s="13"/>
    </row>
    <row r="1349" spans="7:36" x14ac:dyDescent="0.2">
      <c r="G1349" s="71"/>
      <c r="M1349" s="71"/>
      <c r="S1349" s="71"/>
      <c r="Y1349" s="71"/>
      <c r="AJ1349" s="13"/>
    </row>
    <row r="1350" spans="7:36" x14ac:dyDescent="0.2">
      <c r="G1350" s="71"/>
      <c r="M1350" s="71"/>
      <c r="S1350" s="71"/>
      <c r="Y1350" s="71"/>
      <c r="AJ1350" s="13"/>
    </row>
    <row r="1351" spans="7:36" x14ac:dyDescent="0.2">
      <c r="G1351" s="71"/>
      <c r="M1351" s="71"/>
      <c r="S1351" s="71"/>
      <c r="Y1351" s="71"/>
      <c r="AJ1351" s="13"/>
    </row>
    <row r="1352" spans="7:36" x14ac:dyDescent="0.2">
      <c r="G1352" s="71"/>
      <c r="M1352" s="71"/>
      <c r="S1352" s="71"/>
      <c r="Y1352" s="71"/>
      <c r="AJ1352" s="13"/>
    </row>
    <row r="1353" spans="7:36" x14ac:dyDescent="0.2">
      <c r="G1353" s="71"/>
      <c r="M1353" s="71"/>
      <c r="S1353" s="71"/>
      <c r="Y1353" s="71"/>
      <c r="AJ1353" s="13"/>
    </row>
    <row r="1354" spans="7:36" x14ac:dyDescent="0.2">
      <c r="G1354" s="71"/>
      <c r="M1354" s="71"/>
      <c r="S1354" s="71"/>
      <c r="Y1354" s="71"/>
      <c r="AJ1354" s="13"/>
    </row>
    <row r="1355" spans="7:36" x14ac:dyDescent="0.2">
      <c r="G1355" s="71"/>
      <c r="M1355" s="71"/>
      <c r="S1355" s="71"/>
      <c r="Y1355" s="71"/>
      <c r="AJ1355" s="13"/>
    </row>
    <row r="1356" spans="7:36" x14ac:dyDescent="0.2">
      <c r="G1356" s="71"/>
      <c r="M1356" s="71"/>
      <c r="S1356" s="71"/>
      <c r="Y1356" s="71"/>
      <c r="AJ1356" s="13"/>
    </row>
    <row r="1357" spans="7:36" x14ac:dyDescent="0.2">
      <c r="G1357" s="71"/>
      <c r="M1357" s="71"/>
      <c r="S1357" s="71"/>
      <c r="Y1357" s="71"/>
      <c r="AJ1357" s="13"/>
    </row>
    <row r="1358" spans="7:36" x14ac:dyDescent="0.2">
      <c r="G1358" s="71"/>
      <c r="M1358" s="71"/>
      <c r="S1358" s="71"/>
      <c r="Y1358" s="71"/>
      <c r="AJ1358" s="13"/>
    </row>
    <row r="1359" spans="7:36" x14ac:dyDescent="0.2">
      <c r="G1359" s="71"/>
      <c r="M1359" s="71"/>
      <c r="S1359" s="71"/>
      <c r="Y1359" s="71"/>
      <c r="AJ1359" s="13"/>
    </row>
    <row r="1360" spans="7:36" x14ac:dyDescent="0.2">
      <c r="G1360" s="71"/>
      <c r="M1360" s="71"/>
      <c r="S1360" s="71"/>
      <c r="Y1360" s="71"/>
      <c r="AJ1360" s="13"/>
    </row>
    <row r="1361" spans="7:36" x14ac:dyDescent="0.2">
      <c r="G1361" s="71"/>
      <c r="M1361" s="71"/>
      <c r="S1361" s="71"/>
      <c r="Y1361" s="71"/>
      <c r="AJ1361" s="13"/>
    </row>
    <row r="1362" spans="7:36" x14ac:dyDescent="0.2">
      <c r="G1362" s="71"/>
      <c r="M1362" s="71"/>
      <c r="S1362" s="71"/>
      <c r="Y1362" s="71"/>
      <c r="AJ1362" s="13"/>
    </row>
    <row r="1363" spans="7:36" x14ac:dyDescent="0.2">
      <c r="G1363" s="71"/>
      <c r="M1363" s="71"/>
      <c r="S1363" s="71"/>
      <c r="Y1363" s="71"/>
      <c r="AJ1363" s="13"/>
    </row>
    <row r="1364" spans="7:36" x14ac:dyDescent="0.2">
      <c r="G1364" s="71"/>
      <c r="M1364" s="71"/>
      <c r="S1364" s="71"/>
      <c r="Y1364" s="71"/>
      <c r="AJ1364" s="13"/>
    </row>
    <row r="1365" spans="7:36" x14ac:dyDescent="0.2">
      <c r="G1365" s="71"/>
      <c r="M1365" s="71"/>
      <c r="S1365" s="71"/>
      <c r="Y1365" s="71"/>
      <c r="AJ1365" s="13"/>
    </row>
    <row r="1366" spans="7:36" x14ac:dyDescent="0.2">
      <c r="G1366" s="71"/>
      <c r="M1366" s="71"/>
      <c r="S1366" s="71"/>
      <c r="Y1366" s="71"/>
      <c r="AJ1366" s="13"/>
    </row>
    <row r="1367" spans="7:36" x14ac:dyDescent="0.2">
      <c r="G1367" s="71"/>
      <c r="M1367" s="71"/>
      <c r="S1367" s="71"/>
      <c r="Y1367" s="71"/>
      <c r="AJ1367" s="13"/>
    </row>
    <row r="1368" spans="7:36" x14ac:dyDescent="0.2">
      <c r="G1368" s="71"/>
      <c r="M1368" s="71"/>
      <c r="S1368" s="71"/>
      <c r="Y1368" s="71"/>
      <c r="AJ1368" s="13"/>
    </row>
    <row r="1369" spans="7:36" x14ac:dyDescent="0.2">
      <c r="G1369" s="71"/>
      <c r="M1369" s="71"/>
      <c r="S1369" s="71"/>
      <c r="Y1369" s="71"/>
      <c r="AJ1369" s="13"/>
    </row>
    <row r="1370" spans="7:36" x14ac:dyDescent="0.2">
      <c r="G1370" s="71"/>
      <c r="M1370" s="71"/>
      <c r="S1370" s="71"/>
      <c r="Y1370" s="71"/>
      <c r="AJ1370" s="13"/>
    </row>
    <row r="1371" spans="7:36" x14ac:dyDescent="0.2">
      <c r="G1371" s="71"/>
      <c r="M1371" s="71"/>
      <c r="S1371" s="71"/>
      <c r="Y1371" s="71"/>
      <c r="AJ1371" s="13"/>
    </row>
    <row r="1372" spans="7:36" x14ac:dyDescent="0.2">
      <c r="G1372" s="71"/>
      <c r="M1372" s="71"/>
      <c r="S1372" s="71"/>
      <c r="Y1372" s="71"/>
      <c r="AJ1372" s="13"/>
    </row>
    <row r="1373" spans="7:36" x14ac:dyDescent="0.2">
      <c r="G1373" s="71"/>
      <c r="M1373" s="71"/>
      <c r="S1373" s="71"/>
      <c r="Y1373" s="71"/>
      <c r="AJ1373" s="13"/>
    </row>
    <row r="1374" spans="7:36" x14ac:dyDescent="0.2">
      <c r="G1374" s="71"/>
      <c r="M1374" s="71"/>
      <c r="S1374" s="71"/>
      <c r="Y1374" s="71"/>
      <c r="AJ1374" s="13"/>
    </row>
    <row r="1375" spans="7:36" x14ac:dyDescent="0.2">
      <c r="G1375" s="71"/>
      <c r="M1375" s="71"/>
      <c r="S1375" s="71"/>
      <c r="Y1375" s="71"/>
      <c r="AJ1375" s="13"/>
    </row>
    <row r="1376" spans="7:36" x14ac:dyDescent="0.2">
      <c r="G1376" s="71"/>
      <c r="M1376" s="71"/>
      <c r="S1376" s="71"/>
      <c r="Y1376" s="71"/>
      <c r="AJ1376" s="13"/>
    </row>
    <row r="1377" spans="7:36" x14ac:dyDescent="0.2">
      <c r="G1377" s="71"/>
      <c r="M1377" s="71"/>
      <c r="S1377" s="71"/>
      <c r="Y1377" s="71"/>
      <c r="AJ1377" s="13"/>
    </row>
    <row r="1378" spans="7:36" x14ac:dyDescent="0.2">
      <c r="G1378" s="71"/>
      <c r="M1378" s="71"/>
      <c r="S1378" s="71"/>
      <c r="Y1378" s="71"/>
      <c r="AJ1378" s="13"/>
    </row>
    <row r="1379" spans="7:36" x14ac:dyDescent="0.2">
      <c r="G1379" s="71"/>
      <c r="M1379" s="71"/>
      <c r="S1379" s="71"/>
      <c r="Y1379" s="71"/>
      <c r="AJ1379" s="13"/>
    </row>
    <row r="1380" spans="7:36" x14ac:dyDescent="0.2">
      <c r="G1380" s="71"/>
      <c r="M1380" s="71"/>
      <c r="S1380" s="71"/>
      <c r="Y1380" s="71"/>
      <c r="AJ1380" s="13"/>
    </row>
    <row r="1381" spans="7:36" x14ac:dyDescent="0.2">
      <c r="G1381" s="71"/>
      <c r="M1381" s="71"/>
      <c r="S1381" s="71"/>
      <c r="Y1381" s="71"/>
      <c r="AJ1381" s="13"/>
    </row>
    <row r="1382" spans="7:36" x14ac:dyDescent="0.2">
      <c r="G1382" s="71"/>
      <c r="M1382" s="71"/>
      <c r="S1382" s="71"/>
      <c r="Y1382" s="71"/>
      <c r="AJ1382" s="13"/>
    </row>
    <row r="1383" spans="7:36" x14ac:dyDescent="0.2">
      <c r="G1383" s="71"/>
      <c r="M1383" s="71"/>
      <c r="S1383" s="71"/>
      <c r="Y1383" s="71"/>
      <c r="AJ1383" s="13"/>
    </row>
    <row r="1384" spans="7:36" x14ac:dyDescent="0.2">
      <c r="G1384" s="71"/>
      <c r="M1384" s="71"/>
      <c r="S1384" s="71"/>
      <c r="Y1384" s="71"/>
      <c r="AJ1384" s="13"/>
    </row>
    <row r="1385" spans="7:36" x14ac:dyDescent="0.2">
      <c r="G1385" s="71"/>
      <c r="M1385" s="71"/>
      <c r="S1385" s="71"/>
      <c r="Y1385" s="71"/>
      <c r="AJ1385" s="13"/>
    </row>
    <row r="1386" spans="7:36" x14ac:dyDescent="0.2">
      <c r="G1386" s="71"/>
      <c r="M1386" s="71"/>
      <c r="S1386" s="71"/>
      <c r="Y1386" s="71"/>
      <c r="AJ1386" s="13"/>
    </row>
    <row r="1387" spans="7:36" x14ac:dyDescent="0.2">
      <c r="G1387" s="71"/>
      <c r="M1387" s="71"/>
      <c r="S1387" s="71"/>
      <c r="Y1387" s="71"/>
      <c r="AJ1387" s="13"/>
    </row>
    <row r="1388" spans="7:36" x14ac:dyDescent="0.2">
      <c r="G1388" s="71"/>
      <c r="M1388" s="71"/>
      <c r="S1388" s="71"/>
      <c r="Y1388" s="71"/>
      <c r="AJ1388" s="13"/>
    </row>
    <row r="1389" spans="7:36" x14ac:dyDescent="0.2">
      <c r="G1389" s="71"/>
      <c r="M1389" s="71"/>
      <c r="S1389" s="71"/>
      <c r="Y1389" s="71"/>
      <c r="AJ1389" s="13"/>
    </row>
    <row r="1390" spans="7:36" x14ac:dyDescent="0.2">
      <c r="G1390" s="71"/>
      <c r="M1390" s="71"/>
      <c r="S1390" s="71"/>
      <c r="Y1390" s="71"/>
      <c r="AJ1390" s="13"/>
    </row>
    <row r="1391" spans="7:36" x14ac:dyDescent="0.2">
      <c r="G1391" s="71"/>
      <c r="M1391" s="71"/>
      <c r="S1391" s="71"/>
      <c r="Y1391" s="71"/>
      <c r="AJ1391" s="13"/>
    </row>
    <row r="1392" spans="7:36" x14ac:dyDescent="0.2">
      <c r="G1392" s="71"/>
      <c r="M1392" s="71"/>
      <c r="S1392" s="71"/>
      <c r="Y1392" s="71"/>
      <c r="AJ1392" s="13"/>
    </row>
    <row r="1393" spans="7:36" x14ac:dyDescent="0.2">
      <c r="G1393" s="71"/>
      <c r="M1393" s="71"/>
      <c r="S1393" s="71"/>
      <c r="Y1393" s="71"/>
      <c r="AJ1393" s="13"/>
    </row>
    <row r="1394" spans="7:36" x14ac:dyDescent="0.2">
      <c r="G1394" s="71"/>
      <c r="M1394" s="71"/>
      <c r="S1394" s="71"/>
      <c r="Y1394" s="71"/>
      <c r="AJ1394" s="13"/>
    </row>
    <row r="1395" spans="7:36" x14ac:dyDescent="0.2">
      <c r="G1395" s="71"/>
      <c r="M1395" s="71"/>
      <c r="S1395" s="71"/>
      <c r="Y1395" s="71"/>
      <c r="AJ1395" s="13"/>
    </row>
    <row r="1396" spans="7:36" x14ac:dyDescent="0.2">
      <c r="G1396" s="71"/>
      <c r="M1396" s="71"/>
      <c r="S1396" s="71"/>
      <c r="Y1396" s="71"/>
      <c r="AJ1396" s="13"/>
    </row>
    <row r="1397" spans="7:36" x14ac:dyDescent="0.2">
      <c r="G1397" s="71"/>
      <c r="M1397" s="71"/>
      <c r="S1397" s="71"/>
      <c r="Y1397" s="71"/>
      <c r="AJ1397" s="13"/>
    </row>
    <row r="1398" spans="7:36" x14ac:dyDescent="0.2">
      <c r="G1398" s="71"/>
      <c r="M1398" s="71"/>
      <c r="S1398" s="71"/>
      <c r="Y1398" s="71"/>
      <c r="AJ1398" s="13"/>
    </row>
    <row r="1399" spans="7:36" x14ac:dyDescent="0.2">
      <c r="G1399" s="71"/>
      <c r="M1399" s="71"/>
      <c r="S1399" s="71"/>
      <c r="Y1399" s="71"/>
      <c r="AJ1399" s="13"/>
    </row>
    <row r="1400" spans="7:36" x14ac:dyDescent="0.2">
      <c r="G1400" s="71"/>
      <c r="M1400" s="71"/>
      <c r="S1400" s="71"/>
      <c r="Y1400" s="71"/>
      <c r="AJ1400" s="13"/>
    </row>
    <row r="1401" spans="7:36" x14ac:dyDescent="0.2">
      <c r="G1401" s="71"/>
      <c r="M1401" s="71"/>
      <c r="S1401" s="71"/>
      <c r="Y1401" s="71"/>
      <c r="AJ1401" s="13"/>
    </row>
    <row r="1402" spans="7:36" x14ac:dyDescent="0.2">
      <c r="G1402" s="71"/>
      <c r="M1402" s="71"/>
      <c r="S1402" s="71"/>
      <c r="Y1402" s="71"/>
      <c r="AJ1402" s="13"/>
    </row>
    <row r="1403" spans="7:36" x14ac:dyDescent="0.2">
      <c r="G1403" s="71"/>
      <c r="M1403" s="71"/>
      <c r="S1403" s="71"/>
      <c r="Y1403" s="71"/>
      <c r="AJ1403" s="13"/>
    </row>
    <row r="1404" spans="7:36" x14ac:dyDescent="0.2">
      <c r="G1404" s="71"/>
      <c r="M1404" s="71"/>
      <c r="S1404" s="71"/>
      <c r="Y1404" s="71"/>
      <c r="AJ1404" s="13"/>
    </row>
    <row r="1405" spans="7:36" x14ac:dyDescent="0.2">
      <c r="G1405" s="71"/>
      <c r="M1405" s="71"/>
      <c r="S1405" s="71"/>
      <c r="Y1405" s="71"/>
      <c r="AJ1405" s="13"/>
    </row>
    <row r="1406" spans="7:36" x14ac:dyDescent="0.2">
      <c r="G1406" s="71"/>
      <c r="M1406" s="71"/>
      <c r="S1406" s="71"/>
      <c r="Y1406" s="71"/>
      <c r="AJ1406" s="13"/>
    </row>
    <row r="1407" spans="7:36" x14ac:dyDescent="0.2">
      <c r="G1407" s="71"/>
      <c r="M1407" s="71"/>
      <c r="S1407" s="71"/>
      <c r="Y1407" s="71"/>
      <c r="AJ1407" s="13"/>
    </row>
    <row r="1408" spans="7:36" x14ac:dyDescent="0.2">
      <c r="G1408" s="71"/>
      <c r="M1408" s="71"/>
      <c r="S1408" s="71"/>
      <c r="Y1408" s="71"/>
      <c r="AJ1408" s="13"/>
    </row>
    <row r="1409" spans="7:36" x14ac:dyDescent="0.2">
      <c r="G1409" s="71"/>
      <c r="M1409" s="71"/>
      <c r="S1409" s="71"/>
      <c r="Y1409" s="71"/>
      <c r="AJ1409" s="13"/>
    </row>
    <row r="1410" spans="7:36" x14ac:dyDescent="0.2">
      <c r="G1410" s="71"/>
      <c r="M1410" s="71"/>
      <c r="S1410" s="71"/>
      <c r="Y1410" s="71"/>
      <c r="AJ1410" s="13"/>
    </row>
    <row r="1411" spans="7:36" x14ac:dyDescent="0.2">
      <c r="G1411" s="71"/>
      <c r="M1411" s="71"/>
      <c r="S1411" s="71"/>
      <c r="Y1411" s="71"/>
      <c r="AJ1411" s="13"/>
    </row>
    <row r="1412" spans="7:36" x14ac:dyDescent="0.2">
      <c r="G1412" s="71"/>
      <c r="M1412" s="71"/>
      <c r="S1412" s="71"/>
      <c r="Y1412" s="71"/>
      <c r="AJ1412" s="13"/>
    </row>
    <row r="1413" spans="7:36" x14ac:dyDescent="0.2">
      <c r="G1413" s="71"/>
      <c r="M1413" s="71"/>
      <c r="S1413" s="71"/>
      <c r="Y1413" s="71"/>
      <c r="AJ1413" s="13"/>
    </row>
    <row r="1414" spans="7:36" x14ac:dyDescent="0.2">
      <c r="G1414" s="71"/>
      <c r="M1414" s="71"/>
      <c r="S1414" s="71"/>
      <c r="Y1414" s="71"/>
      <c r="AJ1414" s="13"/>
    </row>
    <row r="1415" spans="7:36" x14ac:dyDescent="0.2">
      <c r="G1415" s="71"/>
      <c r="M1415" s="71"/>
      <c r="S1415" s="71"/>
      <c r="Y1415" s="71"/>
      <c r="AJ1415" s="13"/>
    </row>
    <row r="1416" spans="7:36" x14ac:dyDescent="0.2">
      <c r="G1416" s="71"/>
      <c r="M1416" s="71"/>
      <c r="S1416" s="71"/>
      <c r="Y1416" s="71"/>
      <c r="AJ1416" s="13"/>
    </row>
    <row r="1417" spans="7:36" x14ac:dyDescent="0.2">
      <c r="G1417" s="71"/>
      <c r="M1417" s="71"/>
      <c r="S1417" s="71"/>
      <c r="Y1417" s="71"/>
      <c r="AJ1417" s="13"/>
    </row>
    <row r="1418" spans="7:36" x14ac:dyDescent="0.2">
      <c r="G1418" s="71"/>
      <c r="M1418" s="71"/>
      <c r="S1418" s="71"/>
      <c r="Y1418" s="71"/>
      <c r="AJ1418" s="13"/>
    </row>
    <row r="1419" spans="7:36" x14ac:dyDescent="0.2">
      <c r="G1419" s="71"/>
      <c r="M1419" s="71"/>
      <c r="S1419" s="71"/>
      <c r="Y1419" s="71"/>
      <c r="AJ1419" s="13"/>
    </row>
    <row r="1420" spans="7:36" x14ac:dyDescent="0.2">
      <c r="G1420" s="71"/>
      <c r="M1420" s="71"/>
      <c r="S1420" s="71"/>
      <c r="Y1420" s="71"/>
      <c r="AJ1420" s="13"/>
    </row>
    <row r="1421" spans="7:36" x14ac:dyDescent="0.2">
      <c r="G1421" s="71"/>
      <c r="M1421" s="71"/>
      <c r="S1421" s="71"/>
      <c r="Y1421" s="71"/>
      <c r="AJ1421" s="13"/>
    </row>
    <row r="1422" spans="7:36" x14ac:dyDescent="0.2">
      <c r="G1422" s="71"/>
      <c r="M1422" s="71"/>
      <c r="S1422" s="71"/>
      <c r="Y1422" s="71"/>
      <c r="AJ1422" s="13"/>
    </row>
    <row r="1423" spans="7:36" x14ac:dyDescent="0.2">
      <c r="G1423" s="71"/>
      <c r="M1423" s="71"/>
      <c r="S1423" s="71"/>
      <c r="Y1423" s="71"/>
      <c r="AJ1423" s="13"/>
    </row>
    <row r="1424" spans="7:36" x14ac:dyDescent="0.2">
      <c r="G1424" s="71"/>
      <c r="M1424" s="71"/>
      <c r="S1424" s="71"/>
      <c r="Y1424" s="71"/>
      <c r="AJ1424" s="13"/>
    </row>
    <row r="1425" spans="7:36" x14ac:dyDescent="0.2">
      <c r="G1425" s="71"/>
      <c r="M1425" s="71"/>
      <c r="S1425" s="71"/>
      <c r="Y1425" s="71"/>
      <c r="AJ1425" s="13"/>
    </row>
    <row r="1426" spans="7:36" x14ac:dyDescent="0.2">
      <c r="G1426" s="71"/>
      <c r="M1426" s="71"/>
      <c r="S1426" s="71"/>
      <c r="Y1426" s="71"/>
      <c r="AJ1426" s="13"/>
    </row>
    <row r="1427" spans="7:36" x14ac:dyDescent="0.2">
      <c r="G1427" s="71"/>
      <c r="M1427" s="71"/>
      <c r="S1427" s="71"/>
      <c r="Y1427" s="71"/>
      <c r="AJ1427" s="13"/>
    </row>
    <row r="1428" spans="7:36" x14ac:dyDescent="0.2">
      <c r="G1428" s="71"/>
      <c r="M1428" s="71"/>
      <c r="S1428" s="71"/>
      <c r="Y1428" s="71"/>
      <c r="AJ1428" s="13"/>
    </row>
    <row r="1429" spans="7:36" x14ac:dyDescent="0.2">
      <c r="G1429" s="71"/>
      <c r="M1429" s="71"/>
      <c r="S1429" s="71"/>
      <c r="Y1429" s="71"/>
      <c r="AJ1429" s="13"/>
    </row>
    <row r="1430" spans="7:36" x14ac:dyDescent="0.2">
      <c r="G1430" s="71"/>
      <c r="M1430" s="71"/>
      <c r="S1430" s="71"/>
      <c r="Y1430" s="71"/>
      <c r="AJ1430" s="13"/>
    </row>
    <row r="1431" spans="7:36" x14ac:dyDescent="0.2">
      <c r="G1431" s="71"/>
      <c r="M1431" s="71"/>
      <c r="S1431" s="71"/>
      <c r="Y1431" s="71"/>
      <c r="AJ1431" s="13"/>
    </row>
    <row r="1432" spans="7:36" x14ac:dyDescent="0.2">
      <c r="G1432" s="71"/>
      <c r="M1432" s="71"/>
      <c r="S1432" s="71"/>
      <c r="Y1432" s="71"/>
      <c r="AJ1432" s="13"/>
    </row>
    <row r="1433" spans="7:36" x14ac:dyDescent="0.2">
      <c r="G1433" s="71"/>
      <c r="M1433" s="71"/>
      <c r="S1433" s="71"/>
      <c r="Y1433" s="71"/>
      <c r="AJ1433" s="13"/>
    </row>
    <row r="1434" spans="7:36" x14ac:dyDescent="0.2">
      <c r="G1434" s="71"/>
      <c r="M1434" s="71"/>
      <c r="S1434" s="71"/>
      <c r="Y1434" s="71"/>
      <c r="AJ1434" s="13"/>
    </row>
    <row r="1435" spans="7:36" x14ac:dyDescent="0.2">
      <c r="G1435" s="71"/>
      <c r="M1435" s="71"/>
      <c r="S1435" s="71"/>
      <c r="Y1435" s="71"/>
      <c r="AJ1435" s="13"/>
    </row>
    <row r="1436" spans="7:36" x14ac:dyDescent="0.2">
      <c r="G1436" s="71"/>
      <c r="M1436" s="71"/>
      <c r="S1436" s="71"/>
      <c r="Y1436" s="71"/>
      <c r="AJ1436" s="13"/>
    </row>
    <row r="1437" spans="7:36" x14ac:dyDescent="0.2">
      <c r="G1437" s="71"/>
      <c r="M1437" s="71"/>
      <c r="S1437" s="71"/>
      <c r="Y1437" s="71"/>
      <c r="AJ1437" s="13"/>
    </row>
    <row r="1438" spans="7:36" x14ac:dyDescent="0.2">
      <c r="G1438" s="71"/>
      <c r="M1438" s="71"/>
      <c r="S1438" s="71"/>
      <c r="Y1438" s="71"/>
      <c r="AJ1438" s="13"/>
    </row>
    <row r="1439" spans="7:36" x14ac:dyDescent="0.2">
      <c r="G1439" s="71"/>
      <c r="M1439" s="71"/>
      <c r="S1439" s="71"/>
      <c r="Y1439" s="71"/>
      <c r="AJ1439" s="13"/>
    </row>
    <row r="1440" spans="7:36" x14ac:dyDescent="0.2">
      <c r="G1440" s="71"/>
      <c r="M1440" s="71"/>
      <c r="S1440" s="71"/>
      <c r="Y1440" s="71"/>
      <c r="AJ1440" s="13"/>
    </row>
    <row r="1441" spans="7:36" x14ac:dyDescent="0.2">
      <c r="G1441" s="71"/>
      <c r="M1441" s="71"/>
      <c r="S1441" s="71"/>
      <c r="Y1441" s="71"/>
      <c r="AJ1441" s="13"/>
    </row>
    <row r="1442" spans="7:36" x14ac:dyDescent="0.2">
      <c r="G1442" s="71"/>
      <c r="M1442" s="71"/>
      <c r="S1442" s="71"/>
      <c r="Y1442" s="71"/>
      <c r="AJ1442" s="13"/>
    </row>
    <row r="1443" spans="7:36" x14ac:dyDescent="0.2">
      <c r="G1443" s="71"/>
      <c r="M1443" s="71"/>
      <c r="S1443" s="71"/>
      <c r="Y1443" s="71"/>
      <c r="AJ1443" s="13"/>
    </row>
    <row r="1444" spans="7:36" x14ac:dyDescent="0.2">
      <c r="G1444" s="71"/>
      <c r="M1444" s="71"/>
      <c r="S1444" s="71"/>
      <c r="Y1444" s="71"/>
      <c r="AJ1444" s="13"/>
    </row>
    <row r="1445" spans="7:36" x14ac:dyDescent="0.2">
      <c r="G1445" s="71"/>
      <c r="M1445" s="71"/>
      <c r="S1445" s="71"/>
      <c r="Y1445" s="71"/>
      <c r="AJ1445" s="13"/>
    </row>
    <row r="1446" spans="7:36" x14ac:dyDescent="0.2">
      <c r="G1446" s="71"/>
      <c r="M1446" s="71"/>
      <c r="S1446" s="71"/>
      <c r="Y1446" s="71"/>
      <c r="AJ1446" s="13"/>
    </row>
    <row r="1447" spans="7:36" x14ac:dyDescent="0.2">
      <c r="G1447" s="71"/>
      <c r="M1447" s="71"/>
      <c r="S1447" s="71"/>
      <c r="Y1447" s="71"/>
      <c r="AJ1447" s="13"/>
    </row>
    <row r="1448" spans="7:36" x14ac:dyDescent="0.2">
      <c r="G1448" s="71"/>
      <c r="M1448" s="71"/>
      <c r="S1448" s="71"/>
      <c r="Y1448" s="71"/>
      <c r="AJ1448" s="13"/>
    </row>
    <row r="1449" spans="7:36" x14ac:dyDescent="0.2">
      <c r="G1449" s="71"/>
      <c r="M1449" s="71"/>
      <c r="S1449" s="71"/>
      <c r="Y1449" s="71"/>
      <c r="AJ1449" s="13"/>
    </row>
    <row r="1450" spans="7:36" x14ac:dyDescent="0.2">
      <c r="G1450" s="71"/>
      <c r="M1450" s="71"/>
      <c r="S1450" s="71"/>
      <c r="Y1450" s="71"/>
      <c r="AJ1450" s="13"/>
    </row>
    <row r="1451" spans="7:36" x14ac:dyDescent="0.2">
      <c r="G1451" s="71"/>
      <c r="M1451" s="71"/>
      <c r="S1451" s="71"/>
      <c r="Y1451" s="71"/>
      <c r="AJ1451" s="13"/>
    </row>
    <row r="1452" spans="7:36" x14ac:dyDescent="0.2">
      <c r="G1452" s="71"/>
      <c r="M1452" s="71"/>
      <c r="S1452" s="71"/>
      <c r="Y1452" s="71"/>
      <c r="AJ1452" s="13"/>
    </row>
    <row r="1453" spans="7:36" x14ac:dyDescent="0.2">
      <c r="G1453" s="71"/>
      <c r="M1453" s="71"/>
      <c r="S1453" s="71"/>
      <c r="Y1453" s="71"/>
      <c r="AJ1453" s="13"/>
    </row>
    <row r="1454" spans="7:36" x14ac:dyDescent="0.2">
      <c r="G1454" s="71"/>
      <c r="M1454" s="71"/>
      <c r="S1454" s="71"/>
      <c r="Y1454" s="71"/>
      <c r="AJ1454" s="13"/>
    </row>
    <row r="1455" spans="7:36" x14ac:dyDescent="0.2">
      <c r="G1455" s="71"/>
      <c r="M1455" s="71"/>
      <c r="S1455" s="71"/>
      <c r="Y1455" s="71"/>
      <c r="AJ1455" s="13"/>
    </row>
    <row r="1456" spans="7:36" x14ac:dyDescent="0.2">
      <c r="G1456" s="71"/>
      <c r="M1456" s="71"/>
      <c r="S1456" s="71"/>
      <c r="Y1456" s="71"/>
      <c r="AJ1456" s="13"/>
    </row>
    <row r="1457" spans="7:36" x14ac:dyDescent="0.2">
      <c r="G1457" s="71"/>
      <c r="M1457" s="71"/>
      <c r="S1457" s="71"/>
      <c r="Y1457" s="71"/>
      <c r="AJ1457" s="13"/>
    </row>
    <row r="1458" spans="7:36" x14ac:dyDescent="0.2">
      <c r="G1458" s="71"/>
      <c r="M1458" s="71"/>
      <c r="S1458" s="71"/>
      <c r="Y1458" s="71"/>
      <c r="AJ1458" s="13"/>
    </row>
    <row r="1459" spans="7:36" x14ac:dyDescent="0.2">
      <c r="G1459" s="71"/>
      <c r="M1459" s="71"/>
      <c r="S1459" s="71"/>
      <c r="Y1459" s="71"/>
      <c r="AJ1459" s="13"/>
    </row>
    <row r="1460" spans="7:36" x14ac:dyDescent="0.2">
      <c r="G1460" s="71"/>
      <c r="M1460" s="71"/>
      <c r="S1460" s="71"/>
      <c r="Y1460" s="71"/>
      <c r="AJ1460" s="13"/>
    </row>
    <row r="1461" spans="7:36" x14ac:dyDescent="0.2">
      <c r="G1461" s="71"/>
      <c r="M1461" s="71"/>
      <c r="S1461" s="71"/>
      <c r="Y1461" s="71"/>
      <c r="AJ1461" s="13"/>
    </row>
    <row r="1462" spans="7:36" x14ac:dyDescent="0.2">
      <c r="G1462" s="71"/>
      <c r="M1462" s="71"/>
      <c r="S1462" s="71"/>
      <c r="Y1462" s="71"/>
      <c r="AJ1462" s="13"/>
    </row>
    <row r="1463" spans="7:36" x14ac:dyDescent="0.2">
      <c r="G1463" s="71"/>
      <c r="M1463" s="71"/>
      <c r="S1463" s="71"/>
      <c r="Y1463" s="71"/>
      <c r="AJ1463" s="13"/>
    </row>
    <row r="1464" spans="7:36" x14ac:dyDescent="0.2">
      <c r="G1464" s="71"/>
      <c r="M1464" s="71"/>
      <c r="S1464" s="71"/>
      <c r="Y1464" s="71"/>
      <c r="AJ1464" s="13"/>
    </row>
    <row r="1465" spans="7:36" x14ac:dyDescent="0.2">
      <c r="G1465" s="71"/>
      <c r="M1465" s="71"/>
      <c r="S1465" s="71"/>
      <c r="Y1465" s="71"/>
      <c r="AJ1465" s="13"/>
    </row>
    <row r="1466" spans="7:36" x14ac:dyDescent="0.2">
      <c r="G1466" s="71"/>
      <c r="M1466" s="71"/>
      <c r="S1466" s="71"/>
      <c r="Y1466" s="71"/>
      <c r="AJ1466" s="13"/>
    </row>
    <row r="1467" spans="7:36" x14ac:dyDescent="0.2">
      <c r="G1467" s="71"/>
      <c r="M1467" s="71"/>
      <c r="S1467" s="71"/>
      <c r="Y1467" s="71"/>
      <c r="AJ1467" s="13"/>
    </row>
    <row r="1468" spans="7:36" x14ac:dyDescent="0.2">
      <c r="G1468" s="71"/>
      <c r="M1468" s="71"/>
      <c r="S1468" s="71"/>
      <c r="Y1468" s="71"/>
      <c r="AJ1468" s="13"/>
    </row>
    <row r="1469" spans="7:36" x14ac:dyDescent="0.2">
      <c r="G1469" s="71"/>
      <c r="M1469" s="71"/>
      <c r="S1469" s="71"/>
      <c r="Y1469" s="71"/>
      <c r="AJ1469" s="13"/>
    </row>
    <row r="1470" spans="7:36" x14ac:dyDescent="0.2">
      <c r="G1470" s="71"/>
      <c r="M1470" s="71"/>
      <c r="S1470" s="71"/>
      <c r="Y1470" s="71"/>
      <c r="AJ1470" s="13"/>
    </row>
    <row r="1471" spans="7:36" x14ac:dyDescent="0.2">
      <c r="G1471" s="71"/>
      <c r="M1471" s="71"/>
      <c r="S1471" s="71"/>
      <c r="Y1471" s="71"/>
      <c r="AJ1471" s="13"/>
    </row>
    <row r="1472" spans="7:36" x14ac:dyDescent="0.2">
      <c r="G1472" s="71"/>
      <c r="M1472" s="71"/>
      <c r="S1472" s="71"/>
      <c r="Y1472" s="71"/>
      <c r="AJ1472" s="13"/>
    </row>
    <row r="1473" spans="7:36" x14ac:dyDescent="0.2">
      <c r="G1473" s="71"/>
      <c r="M1473" s="71"/>
      <c r="S1473" s="71"/>
      <c r="Y1473" s="71"/>
      <c r="AJ1473" s="13"/>
    </row>
    <row r="1474" spans="7:36" x14ac:dyDescent="0.2">
      <c r="G1474" s="71"/>
      <c r="M1474" s="71"/>
      <c r="S1474" s="71"/>
      <c r="Y1474" s="71"/>
      <c r="AJ1474" s="13"/>
    </row>
    <row r="1475" spans="7:36" x14ac:dyDescent="0.2">
      <c r="G1475" s="71"/>
      <c r="M1475" s="71"/>
      <c r="S1475" s="71"/>
      <c r="Y1475" s="71"/>
      <c r="AJ1475" s="13"/>
    </row>
    <row r="1476" spans="7:36" x14ac:dyDescent="0.2">
      <c r="G1476" s="71"/>
      <c r="M1476" s="71"/>
      <c r="S1476" s="71"/>
      <c r="Y1476" s="71"/>
      <c r="AJ1476" s="13"/>
    </row>
    <row r="1477" spans="7:36" x14ac:dyDescent="0.2">
      <c r="G1477" s="71"/>
      <c r="M1477" s="71"/>
      <c r="S1477" s="71"/>
      <c r="Y1477" s="71"/>
      <c r="AJ1477" s="13"/>
    </row>
    <row r="1478" spans="7:36" x14ac:dyDescent="0.2">
      <c r="G1478" s="71"/>
      <c r="M1478" s="71"/>
      <c r="S1478" s="71"/>
      <c r="Y1478" s="71"/>
      <c r="AJ1478" s="13"/>
    </row>
    <row r="1479" spans="7:36" x14ac:dyDescent="0.2">
      <c r="G1479" s="71"/>
      <c r="M1479" s="71"/>
      <c r="S1479" s="71"/>
      <c r="Y1479" s="71"/>
      <c r="AJ1479" s="13"/>
    </row>
    <row r="1480" spans="7:36" x14ac:dyDescent="0.2">
      <c r="G1480" s="71"/>
      <c r="M1480" s="71"/>
      <c r="S1480" s="71"/>
      <c r="Y1480" s="71"/>
      <c r="AJ1480" s="13"/>
    </row>
    <row r="1481" spans="7:36" x14ac:dyDescent="0.2">
      <c r="G1481" s="71"/>
      <c r="M1481" s="71"/>
      <c r="S1481" s="71"/>
      <c r="Y1481" s="71"/>
      <c r="AJ1481" s="13"/>
    </row>
    <row r="1482" spans="7:36" x14ac:dyDescent="0.2">
      <c r="G1482" s="71"/>
      <c r="M1482" s="71"/>
      <c r="S1482" s="71"/>
      <c r="Y1482" s="71"/>
      <c r="AJ1482" s="13"/>
    </row>
    <row r="1483" spans="7:36" x14ac:dyDescent="0.2">
      <c r="G1483" s="71"/>
      <c r="M1483" s="71"/>
      <c r="S1483" s="71"/>
      <c r="Y1483" s="71"/>
      <c r="AJ1483" s="13"/>
    </row>
    <row r="1484" spans="7:36" x14ac:dyDescent="0.2">
      <c r="G1484" s="71"/>
      <c r="M1484" s="71"/>
      <c r="S1484" s="71"/>
      <c r="Y1484" s="71"/>
      <c r="AJ1484" s="13"/>
    </row>
    <row r="1485" spans="7:36" x14ac:dyDescent="0.2">
      <c r="G1485" s="71"/>
      <c r="M1485" s="71"/>
      <c r="S1485" s="71"/>
      <c r="Y1485" s="71"/>
      <c r="AJ1485" s="13"/>
    </row>
    <row r="1486" spans="7:36" x14ac:dyDescent="0.2">
      <c r="G1486" s="71"/>
      <c r="M1486" s="71"/>
      <c r="S1486" s="71"/>
      <c r="Y1486" s="71"/>
      <c r="AJ1486" s="13"/>
    </row>
    <row r="1487" spans="7:36" x14ac:dyDescent="0.2">
      <c r="G1487" s="71"/>
      <c r="M1487" s="71"/>
      <c r="S1487" s="71"/>
      <c r="Y1487" s="71"/>
      <c r="AJ1487" s="13"/>
    </row>
    <row r="1488" spans="7:36" x14ac:dyDescent="0.2">
      <c r="G1488" s="71"/>
      <c r="M1488" s="71"/>
      <c r="S1488" s="71"/>
      <c r="Y1488" s="71"/>
      <c r="AJ1488" s="13"/>
    </row>
    <row r="1489" spans="7:36" x14ac:dyDescent="0.2">
      <c r="G1489" s="71"/>
      <c r="M1489" s="71"/>
      <c r="S1489" s="71"/>
      <c r="Y1489" s="71"/>
      <c r="AJ1489" s="13"/>
    </row>
    <row r="1490" spans="7:36" x14ac:dyDescent="0.2">
      <c r="G1490" s="71"/>
      <c r="M1490" s="71"/>
      <c r="S1490" s="71"/>
      <c r="Y1490" s="71"/>
      <c r="AJ1490" s="13"/>
    </row>
    <row r="1491" spans="7:36" x14ac:dyDescent="0.2">
      <c r="G1491" s="71"/>
      <c r="M1491" s="71"/>
      <c r="S1491" s="71"/>
      <c r="Y1491" s="71"/>
      <c r="AJ1491" s="13"/>
    </row>
    <row r="1492" spans="7:36" x14ac:dyDescent="0.2">
      <c r="G1492" s="71"/>
      <c r="M1492" s="71"/>
      <c r="S1492" s="71"/>
      <c r="Y1492" s="71"/>
      <c r="AJ1492" s="13"/>
    </row>
    <row r="1493" spans="7:36" x14ac:dyDescent="0.2">
      <c r="G1493" s="71"/>
      <c r="M1493" s="71"/>
      <c r="S1493" s="71"/>
      <c r="Y1493" s="71"/>
      <c r="AJ1493" s="13"/>
    </row>
    <row r="1494" spans="7:36" x14ac:dyDescent="0.2">
      <c r="G1494" s="71"/>
      <c r="M1494" s="71"/>
      <c r="S1494" s="71"/>
      <c r="Y1494" s="71"/>
      <c r="AJ1494" s="13"/>
    </row>
    <row r="1495" spans="7:36" x14ac:dyDescent="0.2">
      <c r="G1495" s="71"/>
      <c r="M1495" s="71"/>
      <c r="S1495" s="71"/>
      <c r="Y1495" s="71"/>
      <c r="AJ1495" s="13"/>
    </row>
    <row r="1496" spans="7:36" x14ac:dyDescent="0.2">
      <c r="G1496" s="71"/>
      <c r="M1496" s="71"/>
      <c r="S1496" s="71"/>
      <c r="Y1496" s="71"/>
      <c r="AJ1496" s="13"/>
    </row>
    <row r="1497" spans="7:36" x14ac:dyDescent="0.2">
      <c r="G1497" s="71"/>
      <c r="M1497" s="71"/>
      <c r="S1497" s="71"/>
      <c r="Y1497" s="71"/>
      <c r="AJ1497" s="13"/>
    </row>
    <row r="1498" spans="7:36" x14ac:dyDescent="0.2">
      <c r="G1498" s="71"/>
      <c r="M1498" s="71"/>
      <c r="S1498" s="71"/>
      <c r="Y1498" s="71"/>
      <c r="AJ1498" s="13"/>
    </row>
    <row r="1499" spans="7:36" x14ac:dyDescent="0.2">
      <c r="G1499" s="71"/>
      <c r="M1499" s="71"/>
      <c r="S1499" s="71"/>
      <c r="Y1499" s="71"/>
      <c r="AJ1499" s="13"/>
    </row>
    <row r="1500" spans="7:36" x14ac:dyDescent="0.2">
      <c r="G1500" s="71"/>
      <c r="M1500" s="71"/>
      <c r="S1500" s="71"/>
      <c r="Y1500" s="71"/>
      <c r="AJ1500" s="13"/>
    </row>
    <row r="1501" spans="7:36" x14ac:dyDescent="0.2">
      <c r="G1501" s="71"/>
      <c r="M1501" s="71"/>
      <c r="S1501" s="71"/>
      <c r="Y1501" s="71"/>
      <c r="AJ1501" s="13"/>
    </row>
    <row r="1502" spans="7:36" x14ac:dyDescent="0.2">
      <c r="G1502" s="71"/>
      <c r="M1502" s="71"/>
      <c r="S1502" s="71"/>
      <c r="Y1502" s="71"/>
      <c r="AJ1502" s="13"/>
    </row>
    <row r="1503" spans="7:36" x14ac:dyDescent="0.2">
      <c r="G1503" s="71"/>
      <c r="M1503" s="71"/>
      <c r="S1503" s="71"/>
      <c r="Y1503" s="71"/>
      <c r="AJ1503" s="13"/>
    </row>
    <row r="1504" spans="7:36" x14ac:dyDescent="0.2">
      <c r="G1504" s="71"/>
      <c r="M1504" s="71"/>
      <c r="S1504" s="71"/>
      <c r="Y1504" s="71"/>
      <c r="AJ1504" s="13"/>
    </row>
    <row r="1505" spans="7:36" x14ac:dyDescent="0.2">
      <c r="G1505" s="71"/>
      <c r="M1505" s="71"/>
      <c r="S1505" s="71"/>
      <c r="Y1505" s="71"/>
      <c r="AJ1505" s="13"/>
    </row>
    <row r="1506" spans="7:36" x14ac:dyDescent="0.2">
      <c r="G1506" s="71"/>
      <c r="M1506" s="71"/>
      <c r="S1506" s="71"/>
      <c r="Y1506" s="71"/>
      <c r="AJ1506" s="13"/>
    </row>
    <row r="1507" spans="7:36" x14ac:dyDescent="0.2">
      <c r="G1507" s="71"/>
      <c r="M1507" s="71"/>
      <c r="S1507" s="71"/>
      <c r="Y1507" s="71"/>
      <c r="AJ1507" s="13"/>
    </row>
    <row r="1508" spans="7:36" x14ac:dyDescent="0.2">
      <c r="G1508" s="71"/>
      <c r="M1508" s="71"/>
      <c r="S1508" s="71"/>
      <c r="Y1508" s="71"/>
      <c r="AJ1508" s="13"/>
    </row>
    <row r="1509" spans="7:36" x14ac:dyDescent="0.2">
      <c r="G1509" s="71"/>
      <c r="M1509" s="71"/>
      <c r="S1509" s="71"/>
      <c r="Y1509" s="71"/>
      <c r="AJ1509" s="13"/>
    </row>
    <row r="1510" spans="7:36" x14ac:dyDescent="0.2">
      <c r="G1510" s="71"/>
      <c r="M1510" s="71"/>
      <c r="S1510" s="71"/>
      <c r="Y1510" s="71"/>
      <c r="AJ1510" s="13"/>
    </row>
    <row r="1511" spans="7:36" x14ac:dyDescent="0.2">
      <c r="G1511" s="71"/>
      <c r="M1511" s="71"/>
      <c r="S1511" s="71"/>
      <c r="Y1511" s="71"/>
      <c r="AJ1511" s="13"/>
    </row>
    <row r="1512" spans="7:36" x14ac:dyDescent="0.2">
      <c r="G1512" s="71"/>
      <c r="M1512" s="71"/>
      <c r="S1512" s="71"/>
      <c r="Y1512" s="71"/>
      <c r="AJ1512" s="13"/>
    </row>
    <row r="1513" spans="7:36" x14ac:dyDescent="0.2">
      <c r="G1513" s="71"/>
      <c r="M1513" s="71"/>
      <c r="S1513" s="71"/>
      <c r="Y1513" s="71"/>
      <c r="AJ1513" s="13"/>
    </row>
    <row r="1514" spans="7:36" x14ac:dyDescent="0.2">
      <c r="G1514" s="71"/>
      <c r="M1514" s="71"/>
      <c r="S1514" s="71"/>
      <c r="Y1514" s="71"/>
      <c r="AJ1514" s="13"/>
    </row>
    <row r="1515" spans="7:36" x14ac:dyDescent="0.2">
      <c r="G1515" s="71"/>
      <c r="M1515" s="71"/>
      <c r="S1515" s="71"/>
      <c r="Y1515" s="71"/>
      <c r="AJ1515" s="13"/>
    </row>
    <row r="1516" spans="7:36" x14ac:dyDescent="0.2">
      <c r="G1516" s="71"/>
      <c r="M1516" s="71"/>
      <c r="S1516" s="71"/>
      <c r="Y1516" s="71"/>
      <c r="AJ1516" s="13"/>
    </row>
    <row r="1517" spans="7:36" x14ac:dyDescent="0.2">
      <c r="G1517" s="71"/>
      <c r="M1517" s="71"/>
      <c r="S1517" s="71"/>
      <c r="Y1517" s="71"/>
      <c r="AJ1517" s="13"/>
    </row>
    <row r="1518" spans="7:36" x14ac:dyDescent="0.2">
      <c r="G1518" s="71"/>
      <c r="M1518" s="71"/>
      <c r="S1518" s="71"/>
      <c r="Y1518" s="71"/>
      <c r="AJ1518" s="13"/>
    </row>
    <row r="1519" spans="7:36" x14ac:dyDescent="0.2">
      <c r="G1519" s="71"/>
      <c r="M1519" s="71"/>
      <c r="S1519" s="71"/>
      <c r="Y1519" s="71"/>
      <c r="AJ1519" s="13"/>
    </row>
    <row r="1520" spans="7:36" x14ac:dyDescent="0.2">
      <c r="G1520" s="71"/>
      <c r="M1520" s="71"/>
      <c r="S1520" s="71"/>
      <c r="Y1520" s="71"/>
      <c r="AJ1520" s="13"/>
    </row>
    <row r="1521" spans="7:36" x14ac:dyDescent="0.2">
      <c r="G1521" s="71"/>
      <c r="M1521" s="71"/>
      <c r="S1521" s="71"/>
      <c r="Y1521" s="71"/>
      <c r="AJ1521" s="13"/>
    </row>
    <row r="1522" spans="7:36" x14ac:dyDescent="0.2">
      <c r="G1522" s="71"/>
      <c r="M1522" s="71"/>
      <c r="S1522" s="71"/>
      <c r="Y1522" s="71"/>
      <c r="AJ1522" s="13"/>
    </row>
    <row r="1523" spans="7:36" x14ac:dyDescent="0.2">
      <c r="G1523" s="71"/>
      <c r="M1523" s="71"/>
      <c r="S1523" s="71"/>
      <c r="Y1523" s="71"/>
      <c r="AJ1523" s="13"/>
    </row>
    <row r="1524" spans="7:36" x14ac:dyDescent="0.2">
      <c r="G1524" s="71"/>
      <c r="M1524" s="71"/>
      <c r="S1524" s="71"/>
      <c r="Y1524" s="71"/>
      <c r="AJ1524" s="13"/>
    </row>
    <row r="1525" spans="7:36" x14ac:dyDescent="0.2">
      <c r="G1525" s="71"/>
      <c r="M1525" s="71"/>
      <c r="S1525" s="71"/>
      <c r="Y1525" s="71"/>
      <c r="AJ1525" s="13"/>
    </row>
    <row r="1526" spans="7:36" x14ac:dyDescent="0.2">
      <c r="G1526" s="71"/>
      <c r="M1526" s="71"/>
      <c r="S1526" s="71"/>
      <c r="Y1526" s="71"/>
      <c r="AJ1526" s="13"/>
    </row>
    <row r="1527" spans="7:36" x14ac:dyDescent="0.2">
      <c r="G1527" s="71"/>
      <c r="M1527" s="71"/>
      <c r="S1527" s="71"/>
      <c r="Y1527" s="71"/>
      <c r="AJ1527" s="13"/>
    </row>
    <row r="1528" spans="7:36" x14ac:dyDescent="0.2">
      <c r="G1528" s="71"/>
      <c r="M1528" s="71"/>
      <c r="S1528" s="71"/>
      <c r="Y1528" s="71"/>
      <c r="AJ1528" s="13"/>
    </row>
    <row r="1529" spans="7:36" x14ac:dyDescent="0.2">
      <c r="G1529" s="71"/>
      <c r="M1529" s="71"/>
      <c r="S1529" s="71"/>
      <c r="Y1529" s="71"/>
      <c r="AJ1529" s="13"/>
    </row>
    <row r="1530" spans="7:36" x14ac:dyDescent="0.2">
      <c r="G1530" s="71"/>
      <c r="M1530" s="71"/>
      <c r="S1530" s="71"/>
      <c r="Y1530" s="71"/>
      <c r="AJ1530" s="13"/>
    </row>
    <row r="1531" spans="7:36" x14ac:dyDescent="0.2">
      <c r="G1531" s="71"/>
      <c r="M1531" s="71"/>
      <c r="S1531" s="71"/>
      <c r="Y1531" s="71"/>
      <c r="AJ1531" s="13"/>
    </row>
    <row r="1532" spans="7:36" x14ac:dyDescent="0.2">
      <c r="G1532" s="71"/>
      <c r="M1532" s="71"/>
      <c r="S1532" s="71"/>
      <c r="Y1532" s="71"/>
      <c r="AJ1532" s="13"/>
    </row>
    <row r="1533" spans="7:36" x14ac:dyDescent="0.2">
      <c r="G1533" s="71"/>
      <c r="M1533" s="71"/>
      <c r="S1533" s="71"/>
      <c r="Y1533" s="71"/>
      <c r="AJ1533" s="13"/>
    </row>
    <row r="1534" spans="7:36" x14ac:dyDescent="0.2">
      <c r="G1534" s="71"/>
      <c r="M1534" s="71"/>
      <c r="S1534" s="71"/>
      <c r="Y1534" s="71"/>
      <c r="AJ1534" s="13"/>
    </row>
    <row r="1535" spans="7:36" x14ac:dyDescent="0.2">
      <c r="G1535" s="71"/>
      <c r="M1535" s="71"/>
      <c r="S1535" s="71"/>
      <c r="Y1535" s="71"/>
      <c r="AJ1535" s="13"/>
    </row>
    <row r="1536" spans="7:36" x14ac:dyDescent="0.2">
      <c r="G1536" s="71"/>
      <c r="M1536" s="71"/>
      <c r="S1536" s="71"/>
      <c r="Y1536" s="71"/>
      <c r="AJ1536" s="13"/>
    </row>
    <row r="1537" spans="7:36" x14ac:dyDescent="0.2">
      <c r="G1537" s="71"/>
      <c r="M1537" s="71"/>
      <c r="S1537" s="71"/>
      <c r="Y1537" s="71"/>
      <c r="AJ1537" s="13"/>
    </row>
    <row r="1538" spans="7:36" x14ac:dyDescent="0.2">
      <c r="G1538" s="71"/>
      <c r="M1538" s="71"/>
      <c r="S1538" s="71"/>
      <c r="Y1538" s="71"/>
      <c r="AJ1538" s="13"/>
    </row>
    <row r="1539" spans="7:36" x14ac:dyDescent="0.2">
      <c r="G1539" s="71"/>
      <c r="M1539" s="71"/>
      <c r="S1539" s="71"/>
      <c r="Y1539" s="71"/>
      <c r="AJ1539" s="13"/>
    </row>
    <row r="1540" spans="7:36" x14ac:dyDescent="0.2">
      <c r="G1540" s="71"/>
      <c r="M1540" s="71"/>
      <c r="S1540" s="71"/>
      <c r="Y1540" s="71"/>
      <c r="AJ1540" s="13"/>
    </row>
    <row r="1541" spans="7:36" x14ac:dyDescent="0.2">
      <c r="G1541" s="71"/>
      <c r="M1541" s="71"/>
      <c r="S1541" s="71"/>
      <c r="Y1541" s="71"/>
      <c r="AJ1541" s="13"/>
    </row>
    <row r="1542" spans="7:36" x14ac:dyDescent="0.2">
      <c r="G1542" s="71"/>
      <c r="M1542" s="71"/>
      <c r="S1542" s="71"/>
      <c r="Y1542" s="71"/>
      <c r="AJ1542" s="13"/>
    </row>
    <row r="1543" spans="7:36" x14ac:dyDescent="0.2">
      <c r="G1543" s="71"/>
      <c r="M1543" s="71"/>
      <c r="S1543" s="71"/>
      <c r="Y1543" s="71"/>
      <c r="AJ1543" s="13"/>
    </row>
    <row r="1544" spans="7:36" x14ac:dyDescent="0.2">
      <c r="G1544" s="71"/>
      <c r="M1544" s="71"/>
      <c r="S1544" s="71"/>
      <c r="Y1544" s="71"/>
      <c r="AJ1544" s="13"/>
    </row>
    <row r="1545" spans="7:36" x14ac:dyDescent="0.2">
      <c r="G1545" s="71"/>
      <c r="M1545" s="71"/>
      <c r="S1545" s="71"/>
      <c r="Y1545" s="71"/>
      <c r="AJ1545" s="13"/>
    </row>
    <row r="1546" spans="7:36" x14ac:dyDescent="0.2">
      <c r="G1546" s="71"/>
      <c r="M1546" s="71"/>
      <c r="S1546" s="71"/>
      <c r="Y1546" s="71"/>
      <c r="AJ1546" s="13"/>
    </row>
    <row r="1547" spans="7:36" x14ac:dyDescent="0.2">
      <c r="G1547" s="71"/>
      <c r="M1547" s="71"/>
      <c r="S1547" s="71"/>
      <c r="Y1547" s="71"/>
      <c r="AJ1547" s="13"/>
    </row>
    <row r="1548" spans="7:36" x14ac:dyDescent="0.2">
      <c r="G1548" s="71"/>
      <c r="M1548" s="71"/>
      <c r="S1548" s="71"/>
      <c r="Y1548" s="71"/>
      <c r="AJ1548" s="13"/>
    </row>
    <row r="1549" spans="7:36" x14ac:dyDescent="0.2">
      <c r="G1549" s="71"/>
      <c r="M1549" s="71"/>
      <c r="S1549" s="71"/>
      <c r="Y1549" s="71"/>
      <c r="AJ1549" s="13"/>
    </row>
    <row r="1550" spans="7:36" x14ac:dyDescent="0.2">
      <c r="G1550" s="71"/>
      <c r="M1550" s="71"/>
      <c r="S1550" s="71"/>
      <c r="Y1550" s="71"/>
      <c r="AJ1550" s="13"/>
    </row>
    <row r="1551" spans="7:36" x14ac:dyDescent="0.2">
      <c r="G1551" s="71"/>
      <c r="M1551" s="71"/>
      <c r="S1551" s="71"/>
      <c r="Y1551" s="71"/>
      <c r="AJ1551" s="13"/>
    </row>
    <row r="1552" spans="7:36" x14ac:dyDescent="0.2">
      <c r="G1552" s="71"/>
      <c r="M1552" s="71"/>
      <c r="S1552" s="71"/>
      <c r="Y1552" s="71"/>
      <c r="AJ1552" s="13"/>
    </row>
    <row r="1553" spans="7:36" x14ac:dyDescent="0.2">
      <c r="G1553" s="71"/>
      <c r="M1553" s="71"/>
      <c r="S1553" s="71"/>
      <c r="Y1553" s="71"/>
      <c r="AJ1553" s="13"/>
    </row>
    <row r="1554" spans="7:36" x14ac:dyDescent="0.2">
      <c r="G1554" s="71"/>
      <c r="M1554" s="71"/>
      <c r="S1554" s="71"/>
      <c r="Y1554" s="71"/>
      <c r="AJ1554" s="13"/>
    </row>
    <row r="1555" spans="7:36" x14ac:dyDescent="0.2">
      <c r="G1555" s="71"/>
      <c r="M1555" s="71"/>
      <c r="S1555" s="71"/>
      <c r="Y1555" s="71"/>
      <c r="AJ1555" s="13"/>
    </row>
    <row r="1556" spans="7:36" x14ac:dyDescent="0.2">
      <c r="G1556" s="71"/>
      <c r="M1556" s="71"/>
      <c r="S1556" s="71"/>
      <c r="Y1556" s="71"/>
      <c r="AJ1556" s="13"/>
    </row>
    <row r="1557" spans="7:36" x14ac:dyDescent="0.2">
      <c r="G1557" s="71"/>
      <c r="M1557" s="71"/>
      <c r="S1557" s="71"/>
      <c r="Y1557" s="71"/>
      <c r="AJ1557" s="13"/>
    </row>
    <row r="1558" spans="7:36" x14ac:dyDescent="0.2">
      <c r="G1558" s="71"/>
      <c r="M1558" s="71"/>
      <c r="S1558" s="71"/>
      <c r="Y1558" s="71"/>
      <c r="AJ1558" s="13"/>
    </row>
    <row r="1559" spans="7:36" x14ac:dyDescent="0.2">
      <c r="G1559" s="71"/>
      <c r="M1559" s="71"/>
      <c r="S1559" s="71"/>
      <c r="Y1559" s="71"/>
      <c r="AJ1559" s="13"/>
    </row>
    <row r="1560" spans="7:36" x14ac:dyDescent="0.2">
      <c r="G1560" s="71"/>
      <c r="M1560" s="71"/>
      <c r="S1560" s="71"/>
      <c r="Y1560" s="71"/>
      <c r="AJ1560" s="13"/>
    </row>
    <row r="1561" spans="7:36" x14ac:dyDescent="0.2">
      <c r="G1561" s="71"/>
      <c r="M1561" s="71"/>
      <c r="S1561" s="71"/>
      <c r="Y1561" s="71"/>
      <c r="AJ1561" s="13"/>
    </row>
    <row r="1562" spans="7:36" x14ac:dyDescent="0.2">
      <c r="G1562" s="71"/>
      <c r="M1562" s="71"/>
      <c r="S1562" s="71"/>
      <c r="Y1562" s="71"/>
      <c r="AJ1562" s="13"/>
    </row>
    <row r="1563" spans="7:36" x14ac:dyDescent="0.2">
      <c r="G1563" s="71"/>
      <c r="M1563" s="71"/>
      <c r="S1563" s="71"/>
      <c r="Y1563" s="71"/>
      <c r="AJ1563" s="13"/>
    </row>
    <row r="1564" spans="7:36" x14ac:dyDescent="0.2">
      <c r="G1564" s="71"/>
      <c r="M1564" s="71"/>
      <c r="S1564" s="71"/>
      <c r="Y1564" s="71"/>
      <c r="AJ1564" s="13"/>
    </row>
    <row r="1565" spans="7:36" x14ac:dyDescent="0.2">
      <c r="G1565" s="71"/>
      <c r="M1565" s="71"/>
      <c r="S1565" s="71"/>
      <c r="Y1565" s="71"/>
      <c r="AJ1565" s="13"/>
    </row>
    <row r="1566" spans="7:36" x14ac:dyDescent="0.2">
      <c r="G1566" s="71"/>
      <c r="M1566" s="71"/>
      <c r="S1566" s="71"/>
      <c r="Y1566" s="71"/>
      <c r="AJ1566" s="13"/>
    </row>
    <row r="1567" spans="7:36" x14ac:dyDescent="0.2">
      <c r="G1567" s="71"/>
      <c r="M1567" s="71"/>
      <c r="S1567" s="71"/>
      <c r="Y1567" s="71"/>
      <c r="AJ1567" s="13"/>
    </row>
    <row r="1568" spans="7:36" x14ac:dyDescent="0.2">
      <c r="G1568" s="71"/>
      <c r="M1568" s="71"/>
      <c r="S1568" s="71"/>
      <c r="Y1568" s="71"/>
      <c r="AJ1568" s="13"/>
    </row>
    <row r="1569" spans="7:36" x14ac:dyDescent="0.2">
      <c r="G1569" s="71"/>
      <c r="M1569" s="71"/>
      <c r="S1569" s="71"/>
      <c r="Y1569" s="71"/>
      <c r="AJ1569" s="13"/>
    </row>
    <row r="1570" spans="7:36" x14ac:dyDescent="0.2">
      <c r="G1570" s="71"/>
      <c r="M1570" s="71"/>
      <c r="S1570" s="71"/>
      <c r="Y1570" s="71"/>
      <c r="AJ1570" s="13"/>
    </row>
    <row r="1571" spans="7:36" x14ac:dyDescent="0.2">
      <c r="G1571" s="71"/>
      <c r="M1571" s="71"/>
      <c r="S1571" s="71"/>
      <c r="Y1571" s="71"/>
      <c r="AJ1571" s="13"/>
    </row>
    <row r="1572" spans="7:36" x14ac:dyDescent="0.2">
      <c r="G1572" s="71"/>
      <c r="M1572" s="71"/>
      <c r="S1572" s="71"/>
      <c r="Y1572" s="71"/>
      <c r="AJ1572" s="13"/>
    </row>
    <row r="1573" spans="7:36" x14ac:dyDescent="0.2">
      <c r="G1573" s="71"/>
      <c r="M1573" s="71"/>
      <c r="S1573" s="71"/>
      <c r="Y1573" s="71"/>
      <c r="AJ1573" s="13"/>
    </row>
    <row r="1574" spans="7:36" x14ac:dyDescent="0.2">
      <c r="G1574" s="71"/>
      <c r="M1574" s="71"/>
      <c r="S1574" s="71"/>
      <c r="Y1574" s="71"/>
      <c r="AJ1574" s="13"/>
    </row>
    <row r="1575" spans="7:36" x14ac:dyDescent="0.2">
      <c r="G1575" s="71"/>
      <c r="M1575" s="71"/>
      <c r="S1575" s="71"/>
      <c r="Y1575" s="71"/>
      <c r="AJ1575" s="13"/>
    </row>
    <row r="1576" spans="7:36" x14ac:dyDescent="0.2">
      <c r="G1576" s="71"/>
      <c r="M1576" s="71"/>
      <c r="S1576" s="71"/>
      <c r="Y1576" s="71"/>
      <c r="AJ1576" s="13"/>
    </row>
    <row r="1577" spans="7:36" x14ac:dyDescent="0.2">
      <c r="G1577" s="71"/>
      <c r="M1577" s="71"/>
      <c r="S1577" s="71"/>
      <c r="Y1577" s="71"/>
      <c r="AJ1577" s="13"/>
    </row>
    <row r="1578" spans="7:36" x14ac:dyDescent="0.2">
      <c r="G1578" s="71"/>
      <c r="M1578" s="71"/>
      <c r="S1578" s="71"/>
      <c r="Y1578" s="71"/>
      <c r="AJ1578" s="13"/>
    </row>
    <row r="1579" spans="7:36" x14ac:dyDescent="0.2">
      <c r="G1579" s="71"/>
      <c r="M1579" s="71"/>
      <c r="S1579" s="71"/>
      <c r="Y1579" s="71"/>
      <c r="AJ1579" s="13"/>
    </row>
    <row r="1580" spans="7:36" x14ac:dyDescent="0.2">
      <c r="G1580" s="71"/>
      <c r="M1580" s="71"/>
      <c r="S1580" s="71"/>
      <c r="Y1580" s="71"/>
      <c r="AJ1580" s="13"/>
    </row>
    <row r="1581" spans="7:36" x14ac:dyDescent="0.2">
      <c r="G1581" s="71"/>
      <c r="M1581" s="71"/>
      <c r="S1581" s="71"/>
      <c r="Y1581" s="71"/>
      <c r="AJ1581" s="13"/>
    </row>
    <row r="1582" spans="7:36" x14ac:dyDescent="0.2">
      <c r="G1582" s="71"/>
      <c r="M1582" s="71"/>
      <c r="S1582" s="71"/>
      <c r="Y1582" s="71"/>
      <c r="AJ1582" s="13"/>
    </row>
    <row r="1583" spans="7:36" x14ac:dyDescent="0.2">
      <c r="G1583" s="71"/>
      <c r="M1583" s="71"/>
      <c r="S1583" s="71"/>
      <c r="Y1583" s="71"/>
      <c r="AJ1583" s="13"/>
    </row>
    <row r="1584" spans="7:36" x14ac:dyDescent="0.2">
      <c r="G1584" s="71"/>
      <c r="M1584" s="71"/>
      <c r="S1584" s="71"/>
      <c r="Y1584" s="71"/>
      <c r="AJ1584" s="13"/>
    </row>
    <row r="1585" spans="7:36" x14ac:dyDescent="0.2">
      <c r="G1585" s="71"/>
      <c r="M1585" s="71"/>
      <c r="S1585" s="71"/>
      <c r="Y1585" s="71"/>
      <c r="AJ1585" s="13"/>
    </row>
    <row r="1586" spans="7:36" x14ac:dyDescent="0.2">
      <c r="G1586" s="71"/>
      <c r="M1586" s="71"/>
      <c r="S1586" s="71"/>
      <c r="Y1586" s="71"/>
      <c r="AJ1586" s="13"/>
    </row>
    <row r="1587" spans="7:36" x14ac:dyDescent="0.2">
      <c r="G1587" s="71"/>
      <c r="M1587" s="71"/>
      <c r="S1587" s="71"/>
      <c r="Y1587" s="71"/>
      <c r="AJ1587" s="13"/>
    </row>
    <row r="1588" spans="7:36" x14ac:dyDescent="0.2">
      <c r="G1588" s="71"/>
      <c r="M1588" s="71"/>
      <c r="S1588" s="71"/>
      <c r="Y1588" s="71"/>
      <c r="AJ1588" s="13"/>
    </row>
    <row r="1589" spans="7:36" x14ac:dyDescent="0.2">
      <c r="G1589" s="71"/>
      <c r="M1589" s="71"/>
      <c r="S1589" s="71"/>
      <c r="Y1589" s="71"/>
      <c r="AJ1589" s="13"/>
    </row>
    <row r="1590" spans="7:36" x14ac:dyDescent="0.2">
      <c r="G1590" s="71"/>
      <c r="M1590" s="71"/>
      <c r="S1590" s="71"/>
      <c r="Y1590" s="71"/>
      <c r="AJ1590" s="13"/>
    </row>
    <row r="1591" spans="7:36" x14ac:dyDescent="0.2">
      <c r="G1591" s="71"/>
      <c r="M1591" s="71"/>
      <c r="S1591" s="71"/>
      <c r="Y1591" s="71"/>
      <c r="AJ1591" s="13"/>
    </row>
    <row r="1592" spans="7:36" x14ac:dyDescent="0.2">
      <c r="G1592" s="71"/>
      <c r="M1592" s="71"/>
      <c r="S1592" s="71"/>
      <c r="Y1592" s="71"/>
      <c r="AJ1592" s="13"/>
    </row>
    <row r="1593" spans="7:36" x14ac:dyDescent="0.2">
      <c r="G1593" s="71"/>
      <c r="M1593" s="71"/>
      <c r="S1593" s="71"/>
      <c r="Y1593" s="71"/>
      <c r="AJ1593" s="13"/>
    </row>
    <row r="1594" spans="7:36" x14ac:dyDescent="0.2">
      <c r="G1594" s="71"/>
      <c r="M1594" s="71"/>
      <c r="S1594" s="71"/>
      <c r="Y1594" s="71"/>
      <c r="AJ1594" s="13"/>
    </row>
    <row r="1595" spans="7:36" x14ac:dyDescent="0.2">
      <c r="G1595" s="71"/>
      <c r="M1595" s="71"/>
      <c r="S1595" s="71"/>
      <c r="Y1595" s="71"/>
      <c r="AJ1595" s="13"/>
    </row>
    <row r="1596" spans="7:36" x14ac:dyDescent="0.2">
      <c r="G1596" s="71"/>
      <c r="M1596" s="71"/>
      <c r="S1596" s="71"/>
      <c r="Y1596" s="71"/>
      <c r="AJ1596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2805B-4109-294C-9A59-F026482FED49}">
  <dimension ref="A5:S91"/>
  <sheetViews>
    <sheetView topLeftCell="A82" zoomScale="85" zoomScaleNormal="85" workbookViewId="0">
      <selection activeCell="B2" sqref="B2"/>
    </sheetView>
  </sheetViews>
  <sheetFormatPr baseColWidth="10" defaultRowHeight="16" x14ac:dyDescent="0.2"/>
  <cols>
    <col min="1" max="1" width="10.83203125" style="13"/>
    <col min="2" max="2" width="15.33203125" style="13" customWidth="1"/>
    <col min="3" max="3" width="23.1640625" style="13" customWidth="1"/>
    <col min="4" max="7" width="10.83203125" style="13"/>
    <col min="8" max="8" width="15.83203125" style="13" customWidth="1"/>
    <col min="9" max="9" width="19.6640625" style="13" customWidth="1"/>
    <col min="10" max="10" width="10.83203125" style="13"/>
    <col min="11" max="11" width="14.33203125" style="13" customWidth="1"/>
    <col min="12" max="12" width="18.5" style="13" customWidth="1"/>
    <col min="13" max="16384" width="10.83203125" style="13"/>
  </cols>
  <sheetData>
    <row r="5" spans="1:14" ht="20" x14ac:dyDescent="0.2">
      <c r="A5" s="72"/>
      <c r="B5" s="81" t="s">
        <v>1</v>
      </c>
      <c r="C5" s="73" t="s">
        <v>236</v>
      </c>
      <c r="D5" s="72"/>
      <c r="E5" s="72"/>
      <c r="F5" s="72"/>
      <c r="G5" s="72"/>
      <c r="H5" s="72"/>
      <c r="I5" s="72"/>
      <c r="J5" s="72"/>
      <c r="K5" s="72"/>
      <c r="L5" s="72"/>
      <c r="M5" s="72"/>
      <c r="N5" s="72"/>
    </row>
    <row r="6" spans="1:14" x14ac:dyDescent="0.2">
      <c r="A6" s="72"/>
      <c r="B6" s="53"/>
      <c r="C6" s="115" t="s">
        <v>235</v>
      </c>
      <c r="D6" s="99"/>
      <c r="E6" s="99"/>
      <c r="F6" s="74" t="s">
        <v>216</v>
      </c>
      <c r="G6" s="99"/>
      <c r="H6" s="30"/>
      <c r="I6" s="114" t="s">
        <v>114</v>
      </c>
      <c r="J6" s="42"/>
      <c r="K6" s="42"/>
      <c r="L6" s="42" t="s">
        <v>216</v>
      </c>
      <c r="M6" s="42"/>
      <c r="N6" s="72"/>
    </row>
    <row r="7" spans="1:14" x14ac:dyDescent="0.2">
      <c r="A7" s="72"/>
      <c r="B7" s="53" t="s">
        <v>110</v>
      </c>
      <c r="C7" s="53"/>
      <c r="D7" s="74">
        <v>0</v>
      </c>
      <c r="E7" s="74">
        <v>4</v>
      </c>
      <c r="F7" s="74">
        <v>6</v>
      </c>
      <c r="G7" s="74">
        <v>8</v>
      </c>
      <c r="H7" s="30" t="s">
        <v>110</v>
      </c>
      <c r="I7" s="30"/>
      <c r="J7" s="42">
        <v>0</v>
      </c>
      <c r="K7" s="42">
        <v>4</v>
      </c>
      <c r="L7" s="42">
        <v>6</v>
      </c>
      <c r="M7" s="42">
        <v>8</v>
      </c>
      <c r="N7" s="72"/>
    </row>
    <row r="8" spans="1:14" x14ac:dyDescent="0.2">
      <c r="A8" s="72"/>
      <c r="B8" s="53"/>
      <c r="C8" s="128" t="s">
        <v>18</v>
      </c>
      <c r="D8" s="15">
        <v>1.7200000000000003E-4</v>
      </c>
      <c r="E8" s="15">
        <v>0.69204750000000004</v>
      </c>
      <c r="F8" s="15">
        <v>0.71102699999999996</v>
      </c>
      <c r="G8" s="15">
        <v>0.77302749999999998</v>
      </c>
      <c r="H8" s="30"/>
      <c r="I8" s="128" t="s">
        <v>18</v>
      </c>
      <c r="J8" s="15">
        <v>0.18</v>
      </c>
      <c r="K8" s="15">
        <v>0.39</v>
      </c>
      <c r="L8" s="15">
        <v>0.60000000000000009</v>
      </c>
      <c r="M8" s="15">
        <v>0.66</v>
      </c>
      <c r="N8" s="72"/>
    </row>
    <row r="9" spans="1:14" x14ac:dyDescent="0.2">
      <c r="A9" s="72"/>
      <c r="B9" s="53"/>
      <c r="C9" s="128" t="s">
        <v>19</v>
      </c>
      <c r="D9" s="15">
        <v>2.2049999999999999E-4</v>
      </c>
      <c r="E9" s="15">
        <v>2.8911855000000002</v>
      </c>
      <c r="F9" s="15">
        <v>3.0676799999999997</v>
      </c>
      <c r="G9" s="15">
        <v>3.7819320000000003</v>
      </c>
      <c r="H9" s="30"/>
      <c r="I9" s="128" t="s">
        <v>19</v>
      </c>
      <c r="J9" s="15">
        <v>0.12</v>
      </c>
      <c r="K9" s="15">
        <v>4.62</v>
      </c>
      <c r="L9" s="15">
        <v>5.91</v>
      </c>
      <c r="M9" s="15">
        <v>3.9000000000000004</v>
      </c>
      <c r="N9" s="72"/>
    </row>
    <row r="10" spans="1:14" x14ac:dyDescent="0.2">
      <c r="A10" s="72"/>
      <c r="B10" s="53" t="s">
        <v>77</v>
      </c>
      <c r="C10" s="128"/>
      <c r="D10" s="15"/>
      <c r="E10" s="15"/>
      <c r="F10" s="15"/>
      <c r="G10" s="15"/>
      <c r="H10" s="30" t="s">
        <v>77</v>
      </c>
      <c r="I10" s="128"/>
      <c r="J10" s="15"/>
      <c r="K10" s="15"/>
      <c r="L10" s="15"/>
      <c r="M10" s="15"/>
      <c r="N10" s="72"/>
    </row>
    <row r="11" spans="1:14" x14ac:dyDescent="0.2">
      <c r="A11" s="72"/>
      <c r="B11" s="53"/>
      <c r="C11" s="128" t="s">
        <v>18</v>
      </c>
      <c r="D11" s="15">
        <v>5.0490000000000005E-3</v>
      </c>
      <c r="E11" s="15">
        <v>1.094562</v>
      </c>
      <c r="F11" s="15">
        <v>1.111715</v>
      </c>
      <c r="G11" s="15">
        <v>0.80440100000000003</v>
      </c>
      <c r="H11" s="30"/>
      <c r="I11" s="128" t="s">
        <v>18</v>
      </c>
      <c r="J11" s="15">
        <v>0.13500000000000001</v>
      </c>
      <c r="K11" s="15">
        <v>0.88500000000000001</v>
      </c>
      <c r="L11" s="15">
        <v>0.85499999999999998</v>
      </c>
      <c r="M11" s="15">
        <v>0.65999999999999992</v>
      </c>
      <c r="N11" s="72"/>
    </row>
    <row r="12" spans="1:14" x14ac:dyDescent="0.2">
      <c r="A12" s="72"/>
      <c r="B12" s="53"/>
      <c r="C12" s="128" t="s">
        <v>19</v>
      </c>
      <c r="D12" s="15">
        <v>6.3959999999999998E-3</v>
      </c>
      <c r="E12" s="15">
        <v>1.76152</v>
      </c>
      <c r="F12" s="15">
        <v>2.4900000000000002</v>
      </c>
      <c r="G12" s="15">
        <v>2.652676</v>
      </c>
      <c r="H12" s="30"/>
      <c r="I12" s="128" t="s">
        <v>19</v>
      </c>
      <c r="J12" s="15">
        <v>0.48</v>
      </c>
      <c r="K12" s="15">
        <v>5.1150000000000002</v>
      </c>
      <c r="L12" s="15">
        <v>4.4249999999999998</v>
      </c>
      <c r="M12" s="15">
        <v>5.2799999999999994</v>
      </c>
      <c r="N12" s="72"/>
    </row>
    <row r="13" spans="1:14" x14ac:dyDescent="0.2">
      <c r="A13" s="72"/>
      <c r="B13" s="53" t="s">
        <v>227</v>
      </c>
      <c r="C13" s="128"/>
      <c r="D13" s="15"/>
      <c r="E13" s="15"/>
      <c r="F13" s="15"/>
      <c r="G13" s="15"/>
      <c r="H13" s="30" t="s">
        <v>227</v>
      </c>
      <c r="I13" s="128"/>
      <c r="J13" s="15"/>
      <c r="K13" s="15"/>
      <c r="L13" s="15"/>
      <c r="M13" s="15"/>
      <c r="N13" s="72"/>
    </row>
    <row r="14" spans="1:14" x14ac:dyDescent="0.2">
      <c r="A14" s="72"/>
      <c r="B14" s="75"/>
      <c r="C14" s="128" t="s">
        <v>18</v>
      </c>
      <c r="D14" s="15">
        <v>0</v>
      </c>
      <c r="E14" s="15">
        <v>6.1984999999999998E-2</v>
      </c>
      <c r="F14" s="15">
        <v>0.29936999999999997</v>
      </c>
      <c r="G14" s="15">
        <v>0.46329999999999999</v>
      </c>
      <c r="H14" s="30"/>
      <c r="I14" s="128" t="s">
        <v>18</v>
      </c>
      <c r="J14" s="15">
        <v>0.03</v>
      </c>
      <c r="K14" s="15">
        <v>0.27</v>
      </c>
      <c r="L14" s="15">
        <v>0.66</v>
      </c>
      <c r="M14" s="15">
        <v>0.33</v>
      </c>
      <c r="N14" s="72"/>
    </row>
    <row r="15" spans="1:14" x14ac:dyDescent="0.2">
      <c r="A15" s="72"/>
      <c r="B15" s="53"/>
      <c r="C15" s="128" t="s">
        <v>19</v>
      </c>
      <c r="D15" s="15">
        <v>2.7139999999999998E-3</v>
      </c>
      <c r="E15" s="15">
        <v>2.2078E-2</v>
      </c>
      <c r="F15" s="15">
        <v>0.39846800000000004</v>
      </c>
      <c r="G15" s="15">
        <v>1.1261489999999998</v>
      </c>
      <c r="H15" s="30"/>
      <c r="I15" s="128" t="s">
        <v>19</v>
      </c>
      <c r="J15" s="15">
        <v>0.42000000000000004</v>
      </c>
      <c r="K15" s="15">
        <v>0.96</v>
      </c>
      <c r="L15" s="15">
        <v>4.41</v>
      </c>
      <c r="M15" s="15">
        <v>8.370000000000001</v>
      </c>
      <c r="N15" s="72"/>
    </row>
    <row r="16" spans="1:14" x14ac:dyDescent="0.2">
      <c r="A16" s="72"/>
      <c r="B16" s="53" t="s">
        <v>228</v>
      </c>
      <c r="C16" s="128"/>
      <c r="D16" s="15"/>
      <c r="E16" s="15"/>
      <c r="F16" s="15"/>
      <c r="G16" s="15"/>
      <c r="H16" s="30" t="s">
        <v>228</v>
      </c>
      <c r="I16" s="128"/>
      <c r="J16" s="15"/>
      <c r="K16" s="15"/>
      <c r="L16" s="15"/>
      <c r="M16" s="15"/>
      <c r="N16" s="72"/>
    </row>
    <row r="17" spans="1:14" x14ac:dyDescent="0.2">
      <c r="A17" s="72"/>
      <c r="B17" s="75"/>
      <c r="C17" s="128" t="s">
        <v>18</v>
      </c>
      <c r="D17" s="15">
        <v>5.4400000000000004E-3</v>
      </c>
      <c r="E17" s="15">
        <v>0.37857600000000002</v>
      </c>
      <c r="F17" s="15">
        <v>0.464505</v>
      </c>
      <c r="G17" s="15">
        <v>0.38335599999999997</v>
      </c>
      <c r="H17" s="30"/>
      <c r="I17" s="128" t="s">
        <v>18</v>
      </c>
      <c r="J17" s="15">
        <v>0.18</v>
      </c>
      <c r="K17" s="15">
        <v>0.30000000000000004</v>
      </c>
      <c r="L17" s="15">
        <v>0.27</v>
      </c>
      <c r="M17" s="15">
        <v>0.27</v>
      </c>
      <c r="N17" s="72"/>
    </row>
    <row r="18" spans="1:14" x14ac:dyDescent="0.2">
      <c r="A18" s="72"/>
      <c r="B18" s="53"/>
      <c r="C18" s="128" t="s">
        <v>19</v>
      </c>
      <c r="D18" s="15">
        <v>3.2240000000000003E-3</v>
      </c>
      <c r="E18" s="15">
        <v>0.93783799999999995</v>
      </c>
      <c r="F18" s="15">
        <v>1.087701</v>
      </c>
      <c r="G18" s="15">
        <v>1.277388</v>
      </c>
      <c r="H18" s="30"/>
      <c r="I18" s="128" t="s">
        <v>19</v>
      </c>
      <c r="J18" s="15">
        <v>0.12</v>
      </c>
      <c r="K18" s="15">
        <v>3.81</v>
      </c>
      <c r="L18" s="15">
        <v>4.68</v>
      </c>
      <c r="M18" s="15">
        <v>6</v>
      </c>
      <c r="N18" s="72"/>
    </row>
    <row r="19" spans="1:14" x14ac:dyDescent="0.2">
      <c r="A19" s="72"/>
      <c r="B19" s="53" t="s">
        <v>229</v>
      </c>
      <c r="C19" s="128"/>
      <c r="D19" s="15"/>
      <c r="E19" s="15"/>
      <c r="F19" s="15"/>
      <c r="G19" s="15"/>
      <c r="H19" s="30" t="s">
        <v>229</v>
      </c>
      <c r="I19" s="128"/>
      <c r="J19" s="15"/>
      <c r="K19" s="15"/>
      <c r="L19" s="15"/>
      <c r="M19" s="15"/>
      <c r="N19" s="72"/>
    </row>
    <row r="20" spans="1:14" x14ac:dyDescent="0.2">
      <c r="A20" s="72"/>
      <c r="B20" s="75"/>
      <c r="C20" s="128" t="s">
        <v>18</v>
      </c>
      <c r="D20" s="15">
        <v>1.0000000000000002E-4</v>
      </c>
      <c r="E20" s="15">
        <v>0.231381</v>
      </c>
      <c r="F20" s="15">
        <v>0.48729599999999995</v>
      </c>
      <c r="G20" s="15">
        <v>0.47256000000000009</v>
      </c>
      <c r="H20" s="30"/>
      <c r="I20" s="128" t="s">
        <v>18</v>
      </c>
      <c r="J20" s="15">
        <v>0.51</v>
      </c>
      <c r="K20" s="15">
        <v>0.66</v>
      </c>
      <c r="L20" s="15">
        <v>0.44999999999999996</v>
      </c>
      <c r="M20" s="15">
        <v>0.21000000000000002</v>
      </c>
      <c r="N20" s="72"/>
    </row>
    <row r="21" spans="1:14" x14ac:dyDescent="0.2">
      <c r="A21" s="72"/>
      <c r="B21" s="53"/>
      <c r="C21" s="128" t="s">
        <v>19</v>
      </c>
      <c r="D21" s="15">
        <v>1.596E-3</v>
      </c>
      <c r="E21" s="15">
        <v>1.099494</v>
      </c>
      <c r="F21" s="15">
        <v>1.3474199999999998</v>
      </c>
      <c r="G21" s="15">
        <v>1.3175680000000001</v>
      </c>
      <c r="H21" s="30"/>
      <c r="I21" s="128" t="s">
        <v>19</v>
      </c>
      <c r="J21" s="15">
        <v>0.03</v>
      </c>
      <c r="K21" s="15">
        <v>3.21</v>
      </c>
      <c r="L21" s="15">
        <v>3.7800000000000002</v>
      </c>
      <c r="M21" s="15">
        <v>4.32</v>
      </c>
      <c r="N21" s="72"/>
    </row>
    <row r="22" spans="1:14" x14ac:dyDescent="0.2">
      <c r="A22" s="72"/>
      <c r="B22" s="53" t="s">
        <v>230</v>
      </c>
      <c r="C22" s="128"/>
      <c r="D22" s="15"/>
      <c r="E22" s="15"/>
      <c r="F22" s="15"/>
      <c r="G22" s="15"/>
      <c r="H22" s="30" t="s">
        <v>230</v>
      </c>
      <c r="I22" s="128"/>
      <c r="J22" s="15"/>
      <c r="K22" s="15"/>
      <c r="L22" s="15"/>
      <c r="M22" s="15"/>
      <c r="N22" s="72"/>
    </row>
    <row r="23" spans="1:14" x14ac:dyDescent="0.2">
      <c r="A23" s="72"/>
      <c r="B23" s="75"/>
      <c r="C23" s="128" t="s">
        <v>18</v>
      </c>
      <c r="D23" s="15">
        <v>2.1349999999999997E-3</v>
      </c>
      <c r="E23" s="15">
        <v>0.53646200000000011</v>
      </c>
      <c r="F23" s="15">
        <v>0.49749000000000004</v>
      </c>
      <c r="G23" s="15">
        <v>0.43715200000000004</v>
      </c>
      <c r="H23" s="30"/>
      <c r="I23" s="128" t="s">
        <v>18</v>
      </c>
      <c r="J23" s="15">
        <v>0.18</v>
      </c>
      <c r="K23" s="15">
        <v>0.51</v>
      </c>
      <c r="L23" s="15">
        <v>0.30000000000000004</v>
      </c>
      <c r="M23" s="15">
        <v>0.36</v>
      </c>
      <c r="N23" s="72"/>
    </row>
    <row r="24" spans="1:14" x14ac:dyDescent="0.2">
      <c r="A24" s="72"/>
      <c r="B24" s="53"/>
      <c r="C24" s="128" t="s">
        <v>19</v>
      </c>
      <c r="D24" s="15">
        <v>9.3599999999999998E-4</v>
      </c>
      <c r="E24" s="15">
        <v>0.68836099999999989</v>
      </c>
      <c r="F24" s="15">
        <v>1.4961779999999998</v>
      </c>
      <c r="G24" s="15">
        <v>2.1527820000000002</v>
      </c>
      <c r="H24" s="30"/>
      <c r="I24" s="128" t="s">
        <v>19</v>
      </c>
      <c r="J24" s="15">
        <v>0.84000000000000008</v>
      </c>
      <c r="K24" s="15">
        <v>6.0299999999999994</v>
      </c>
      <c r="L24" s="15">
        <v>6.09</v>
      </c>
      <c r="M24" s="15">
        <v>6.42</v>
      </c>
      <c r="N24" s="72"/>
    </row>
    <row r="25" spans="1:14" x14ac:dyDescent="0.2">
      <c r="A25" s="72"/>
      <c r="B25" s="53"/>
      <c r="H25" s="27"/>
      <c r="N25" s="72"/>
    </row>
    <row r="26" spans="1:14" x14ac:dyDescent="0.2">
      <c r="A26" s="72"/>
      <c r="B26" s="72"/>
      <c r="C26" s="72"/>
      <c r="D26" s="72"/>
      <c r="E26" s="72"/>
      <c r="F26" s="72"/>
      <c r="G26" s="72"/>
      <c r="H26" s="72"/>
      <c r="I26" s="72"/>
      <c r="J26" s="72"/>
      <c r="K26" s="72"/>
      <c r="L26" s="72"/>
      <c r="M26" s="72"/>
      <c r="N26" s="72"/>
    </row>
    <row r="28" spans="1:14" ht="20" x14ac:dyDescent="0.2">
      <c r="A28" s="76"/>
      <c r="B28" s="80" t="s">
        <v>238</v>
      </c>
      <c r="C28" s="78" t="s">
        <v>237</v>
      </c>
      <c r="D28" s="76"/>
      <c r="E28" s="79"/>
      <c r="F28" s="77"/>
      <c r="G28" s="77"/>
      <c r="H28" s="77"/>
      <c r="I28" s="77"/>
      <c r="J28" s="77"/>
      <c r="K28" s="77"/>
      <c r="L28" s="77"/>
      <c r="M28" s="77"/>
      <c r="N28" s="76"/>
    </row>
    <row r="29" spans="1:14" x14ac:dyDescent="0.2">
      <c r="A29" s="76"/>
      <c r="B29" s="54"/>
      <c r="C29" s="115" t="s">
        <v>235</v>
      </c>
      <c r="D29" s="155"/>
      <c r="E29" s="155"/>
      <c r="F29" s="74" t="s">
        <v>216</v>
      </c>
      <c r="G29" s="155"/>
      <c r="H29" s="27"/>
      <c r="I29" s="114" t="s">
        <v>114</v>
      </c>
      <c r="J29" s="97"/>
      <c r="K29" s="42"/>
      <c r="L29" s="42" t="s">
        <v>216</v>
      </c>
      <c r="M29" s="42"/>
      <c r="N29" s="76"/>
    </row>
    <row r="30" spans="1:14" x14ac:dyDescent="0.2">
      <c r="A30" s="76"/>
      <c r="B30" s="54" t="s">
        <v>33</v>
      </c>
      <c r="C30" s="54"/>
      <c r="D30" s="156">
        <v>0</v>
      </c>
      <c r="E30" s="156">
        <v>4</v>
      </c>
      <c r="F30" s="156">
        <v>6</v>
      </c>
      <c r="G30" s="156">
        <v>8</v>
      </c>
      <c r="H30" s="27" t="s">
        <v>33</v>
      </c>
      <c r="I30" s="27"/>
      <c r="J30" s="157">
        <v>0</v>
      </c>
      <c r="K30" s="157">
        <v>4</v>
      </c>
      <c r="L30" s="157">
        <v>6</v>
      </c>
      <c r="M30" s="157">
        <v>8</v>
      </c>
      <c r="N30" s="76"/>
    </row>
    <row r="31" spans="1:14" x14ac:dyDescent="0.2">
      <c r="A31" s="76"/>
      <c r="B31" s="54"/>
      <c r="C31" s="128" t="s">
        <v>246</v>
      </c>
      <c r="D31" s="15">
        <v>3.9060000000000002E-3</v>
      </c>
      <c r="E31" s="15">
        <v>0.83947499999999986</v>
      </c>
      <c r="F31" s="15">
        <v>0.90650000000000008</v>
      </c>
      <c r="G31" s="15">
        <v>0.98650800000000005</v>
      </c>
      <c r="H31" s="27"/>
      <c r="I31" s="128" t="s">
        <v>246</v>
      </c>
      <c r="J31" s="15">
        <v>0.78</v>
      </c>
      <c r="K31" s="15">
        <v>0.09</v>
      </c>
      <c r="L31" s="15">
        <v>0.09</v>
      </c>
      <c r="M31" s="15">
        <v>0.3</v>
      </c>
      <c r="N31" s="76"/>
    </row>
    <row r="32" spans="1:14" x14ac:dyDescent="0.2">
      <c r="A32" s="76"/>
      <c r="B32" s="54"/>
      <c r="C32" s="128" t="s">
        <v>67</v>
      </c>
      <c r="D32" s="15">
        <v>1.2409999999999999E-2</v>
      </c>
      <c r="E32" s="15">
        <v>8.2224570000000003</v>
      </c>
      <c r="F32" s="15">
        <v>10.640280000000001</v>
      </c>
      <c r="G32" s="15">
        <v>12.055602</v>
      </c>
      <c r="H32" s="27"/>
      <c r="I32" s="128" t="s">
        <v>67</v>
      </c>
      <c r="J32" s="15">
        <v>0.33</v>
      </c>
      <c r="K32" s="15">
        <v>3.33</v>
      </c>
      <c r="L32" s="15">
        <v>4.74</v>
      </c>
      <c r="M32" s="15">
        <v>6.3</v>
      </c>
      <c r="N32" s="76"/>
    </row>
    <row r="33" spans="1:14" x14ac:dyDescent="0.2">
      <c r="A33" s="76"/>
      <c r="B33" s="54"/>
      <c r="C33" s="12"/>
      <c r="D33" s="15"/>
      <c r="E33" s="15"/>
      <c r="F33" s="15"/>
      <c r="G33" s="15"/>
      <c r="H33" s="27"/>
      <c r="I33" s="12"/>
      <c r="J33" s="15"/>
      <c r="K33" s="15"/>
      <c r="L33" s="15"/>
      <c r="M33" s="15"/>
      <c r="N33" s="76"/>
    </row>
    <row r="34" spans="1:14" x14ac:dyDescent="0.2">
      <c r="A34" s="76"/>
      <c r="B34" s="54" t="s">
        <v>34</v>
      </c>
      <c r="C34" s="12"/>
      <c r="D34" s="15"/>
      <c r="E34" s="15"/>
      <c r="F34" s="15"/>
      <c r="G34" s="15"/>
      <c r="H34" s="27" t="s">
        <v>34</v>
      </c>
      <c r="I34" s="12"/>
      <c r="J34" s="15"/>
      <c r="K34" s="15"/>
      <c r="L34" s="15"/>
      <c r="M34" s="15"/>
      <c r="N34" s="76"/>
    </row>
    <row r="35" spans="1:14" x14ac:dyDescent="0.2">
      <c r="A35" s="76"/>
      <c r="B35" s="54"/>
      <c r="C35" s="128" t="s">
        <v>246</v>
      </c>
      <c r="D35" s="15">
        <v>8.8770000000000012E-3</v>
      </c>
      <c r="E35" s="15">
        <v>0.94051200000000013</v>
      </c>
      <c r="F35" s="15">
        <v>1.1039080000000001</v>
      </c>
      <c r="G35" s="15">
        <v>1.183344</v>
      </c>
      <c r="H35" s="27"/>
      <c r="I35" s="128" t="s">
        <v>246</v>
      </c>
      <c r="J35" s="15">
        <v>0.03</v>
      </c>
      <c r="K35" s="15">
        <v>0.9</v>
      </c>
      <c r="L35" s="15">
        <v>0.81</v>
      </c>
      <c r="M35" s="15">
        <v>0.45</v>
      </c>
      <c r="N35" s="76"/>
    </row>
    <row r="36" spans="1:14" x14ac:dyDescent="0.2">
      <c r="A36" s="76"/>
      <c r="B36" s="54"/>
      <c r="C36" s="128" t="s">
        <v>67</v>
      </c>
      <c r="D36" s="15">
        <v>3.0104000000000002E-2</v>
      </c>
      <c r="E36" s="15">
        <v>4.5945830000000001</v>
      </c>
      <c r="F36" s="15">
        <v>5.3065359999999995</v>
      </c>
      <c r="G36" s="15">
        <v>5.1269970000000002</v>
      </c>
      <c r="H36" s="27"/>
      <c r="I36" s="128" t="s">
        <v>67</v>
      </c>
      <c r="J36" s="15">
        <v>0.09</v>
      </c>
      <c r="K36" s="15">
        <v>7.38</v>
      </c>
      <c r="L36" s="15">
        <v>7.59</v>
      </c>
      <c r="M36" s="15">
        <v>7.98</v>
      </c>
      <c r="N36" s="76"/>
    </row>
    <row r="37" spans="1:14" x14ac:dyDescent="0.2">
      <c r="A37" s="76"/>
      <c r="B37" s="54"/>
      <c r="C37" s="12"/>
      <c r="D37" s="15"/>
      <c r="E37" s="15"/>
      <c r="F37" s="15"/>
      <c r="G37" s="15"/>
      <c r="H37" s="27"/>
      <c r="I37" s="12"/>
      <c r="J37" s="15"/>
      <c r="K37" s="15"/>
      <c r="L37" s="15"/>
      <c r="M37" s="15"/>
      <c r="N37" s="76"/>
    </row>
    <row r="38" spans="1:14" x14ac:dyDescent="0.2">
      <c r="A38" s="76"/>
      <c r="B38" s="54" t="s">
        <v>35</v>
      </c>
      <c r="C38" s="12"/>
      <c r="D38" s="15"/>
      <c r="E38" s="15"/>
      <c r="F38" s="15"/>
      <c r="G38" s="15"/>
      <c r="H38" s="27" t="s">
        <v>35</v>
      </c>
      <c r="I38" s="12"/>
      <c r="J38" s="15"/>
      <c r="K38" s="15"/>
      <c r="L38" s="15"/>
      <c r="M38" s="15"/>
      <c r="N38" s="76"/>
    </row>
    <row r="39" spans="1:14" x14ac:dyDescent="0.2">
      <c r="A39" s="76"/>
      <c r="B39" s="54"/>
      <c r="C39" s="128" t="s">
        <v>246</v>
      </c>
      <c r="D39" s="15">
        <v>2.1840000000000002E-3</v>
      </c>
      <c r="E39" s="15">
        <v>0.84083999999999992</v>
      </c>
      <c r="F39" s="15">
        <v>0.82973700000000006</v>
      </c>
      <c r="G39" s="15">
        <v>0.781497</v>
      </c>
      <c r="H39" s="27"/>
      <c r="I39" s="128" t="s">
        <v>246</v>
      </c>
      <c r="J39" s="15">
        <v>1.6800000000000002</v>
      </c>
      <c r="K39" s="15">
        <v>0.12</v>
      </c>
      <c r="L39" s="15">
        <v>0.18</v>
      </c>
      <c r="M39" s="15">
        <v>0.09</v>
      </c>
      <c r="N39" s="76"/>
    </row>
    <row r="40" spans="1:14" x14ac:dyDescent="0.2">
      <c r="A40" s="76"/>
      <c r="B40" s="54"/>
      <c r="C40" s="128" t="s">
        <v>67</v>
      </c>
      <c r="D40" s="15">
        <v>6.5500000000000003E-3</v>
      </c>
      <c r="E40" s="15">
        <v>3.9389760000000003</v>
      </c>
      <c r="F40" s="15">
        <v>5.6347339999999999</v>
      </c>
      <c r="G40" s="15">
        <v>4.6231289999999996</v>
      </c>
      <c r="H40" s="27"/>
      <c r="I40" s="128" t="s">
        <v>67</v>
      </c>
      <c r="J40" s="15">
        <v>0</v>
      </c>
      <c r="K40" s="15">
        <v>3.7800000000000002</v>
      </c>
      <c r="L40" s="15">
        <v>4.1999999999999993</v>
      </c>
      <c r="M40" s="15">
        <v>5.3100000000000005</v>
      </c>
      <c r="N40" s="76"/>
    </row>
    <row r="41" spans="1:14" x14ac:dyDescent="0.2">
      <c r="A41" s="76"/>
      <c r="B41" s="54"/>
      <c r="C41" s="12"/>
      <c r="D41" s="15"/>
      <c r="E41" s="15"/>
      <c r="F41" s="15"/>
      <c r="G41" s="15"/>
      <c r="H41" s="27"/>
      <c r="I41" s="12"/>
      <c r="J41" s="15"/>
      <c r="K41" s="15"/>
      <c r="L41" s="15"/>
      <c r="M41" s="15"/>
      <c r="N41" s="76"/>
    </row>
    <row r="42" spans="1:14" x14ac:dyDescent="0.2">
      <c r="A42" s="76"/>
      <c r="B42" s="54" t="s">
        <v>36</v>
      </c>
      <c r="C42" s="12"/>
      <c r="D42" s="15"/>
      <c r="E42" s="15"/>
      <c r="F42" s="15"/>
      <c r="G42" s="15"/>
      <c r="H42" s="27" t="s">
        <v>36</v>
      </c>
      <c r="I42" s="12"/>
      <c r="J42" s="15"/>
      <c r="K42" s="15"/>
      <c r="L42" s="15"/>
      <c r="M42" s="15"/>
      <c r="N42" s="76"/>
    </row>
    <row r="43" spans="1:14" x14ac:dyDescent="0.2">
      <c r="A43" s="76"/>
      <c r="B43" s="54"/>
      <c r="C43" s="128" t="s">
        <v>246</v>
      </c>
      <c r="D43" s="15">
        <v>3.6040000000000004E-3</v>
      </c>
      <c r="E43" s="15">
        <v>0.13186400000000001</v>
      </c>
      <c r="F43" s="15">
        <v>0.50497599999999998</v>
      </c>
      <c r="G43" s="15">
        <v>0.71238000000000001</v>
      </c>
      <c r="H43" s="27"/>
      <c r="I43" s="128" t="s">
        <v>246</v>
      </c>
      <c r="J43" s="15">
        <v>0.48</v>
      </c>
      <c r="K43" s="15">
        <v>0.09</v>
      </c>
      <c r="L43" s="15">
        <v>0.24</v>
      </c>
      <c r="M43" s="15">
        <v>0.24</v>
      </c>
      <c r="N43" s="76"/>
    </row>
    <row r="44" spans="1:14" x14ac:dyDescent="0.2">
      <c r="A44" s="76"/>
      <c r="B44" s="54"/>
      <c r="C44" s="128" t="s">
        <v>67</v>
      </c>
      <c r="D44" s="15">
        <v>3.6720000000000004E-3</v>
      </c>
      <c r="E44" s="15">
        <v>0.87862499999999999</v>
      </c>
      <c r="F44" s="15">
        <v>2.8003079999999998</v>
      </c>
      <c r="G44" s="15">
        <v>3.8326670000000003</v>
      </c>
      <c r="H44" s="27"/>
      <c r="I44" s="128" t="s">
        <v>67</v>
      </c>
      <c r="J44" s="15">
        <v>0.42000000000000004</v>
      </c>
      <c r="K44" s="15">
        <v>1.29</v>
      </c>
      <c r="L44" s="15">
        <v>3.69</v>
      </c>
      <c r="M44" s="15">
        <v>4.38</v>
      </c>
      <c r="N44" s="76"/>
    </row>
    <row r="45" spans="1:14" x14ac:dyDescent="0.2">
      <c r="A45" s="76"/>
      <c r="B45" s="54"/>
      <c r="C45" s="12"/>
      <c r="D45" s="15"/>
      <c r="E45" s="15"/>
      <c r="F45" s="15"/>
      <c r="G45" s="15"/>
      <c r="H45" s="27"/>
      <c r="I45" s="12"/>
      <c r="J45" s="15"/>
      <c r="K45" s="15"/>
      <c r="L45" s="15"/>
      <c r="M45" s="15"/>
      <c r="N45" s="76"/>
    </row>
    <row r="46" spans="1:14" x14ac:dyDescent="0.2">
      <c r="A46" s="76"/>
      <c r="B46" s="54" t="s">
        <v>37</v>
      </c>
      <c r="C46" s="12"/>
      <c r="D46" s="15"/>
      <c r="E46" s="15"/>
      <c r="F46" s="15"/>
      <c r="G46" s="15"/>
      <c r="H46" s="27" t="s">
        <v>37</v>
      </c>
      <c r="I46" s="12"/>
      <c r="J46" s="15"/>
      <c r="K46" s="15"/>
      <c r="L46" s="15"/>
      <c r="M46" s="15"/>
      <c r="N46" s="76"/>
    </row>
    <row r="47" spans="1:14" x14ac:dyDescent="0.2">
      <c r="A47" s="76"/>
      <c r="B47" s="54"/>
      <c r="C47" s="128" t="s">
        <v>246</v>
      </c>
      <c r="D47" s="15"/>
      <c r="E47" s="15">
        <v>4.6410000000000002E-3</v>
      </c>
      <c r="F47" s="15">
        <v>0.25350300000000003</v>
      </c>
      <c r="G47" s="15">
        <v>0.89529499999999995</v>
      </c>
      <c r="H47" s="27"/>
      <c r="I47" s="128" t="s">
        <v>246</v>
      </c>
      <c r="J47" s="15"/>
      <c r="K47" s="15">
        <v>0.24</v>
      </c>
      <c r="L47" s="15">
        <v>0.06</v>
      </c>
      <c r="M47" s="15">
        <v>0.15000000000000002</v>
      </c>
      <c r="N47" s="76"/>
    </row>
    <row r="48" spans="1:14" x14ac:dyDescent="0.2">
      <c r="A48" s="76"/>
      <c r="B48" s="54"/>
      <c r="C48" s="128" t="s">
        <v>67</v>
      </c>
      <c r="D48" s="15">
        <v>8.1200000000000005E-3</v>
      </c>
      <c r="E48" s="15">
        <v>0.32011600000000001</v>
      </c>
      <c r="F48" s="15">
        <v>2.3616089999999996</v>
      </c>
      <c r="G48" s="15">
        <v>3.9875919999999998</v>
      </c>
      <c r="H48" s="27"/>
      <c r="I48" s="128" t="s">
        <v>67</v>
      </c>
      <c r="J48" s="15">
        <v>0.18</v>
      </c>
      <c r="K48" s="15">
        <v>1.71</v>
      </c>
      <c r="L48" s="15">
        <v>3.5999999999999996</v>
      </c>
      <c r="M48" s="15">
        <v>4.8600000000000003</v>
      </c>
      <c r="N48" s="76"/>
    </row>
    <row r="49" spans="1:19" x14ac:dyDescent="0.2">
      <c r="A49" s="76"/>
      <c r="B49" s="54"/>
      <c r="C49" s="12"/>
      <c r="D49" s="15"/>
      <c r="E49" s="15"/>
      <c r="F49" s="15"/>
      <c r="G49" s="15"/>
      <c r="H49" s="27"/>
      <c r="I49" s="12"/>
      <c r="J49" s="15"/>
      <c r="K49" s="15"/>
      <c r="L49" s="15"/>
      <c r="M49" s="15"/>
      <c r="N49" s="76"/>
    </row>
    <row r="50" spans="1:19" x14ac:dyDescent="0.2">
      <c r="A50" s="76"/>
      <c r="B50" s="54" t="s">
        <v>112</v>
      </c>
      <c r="C50" s="12"/>
      <c r="D50" s="15"/>
      <c r="E50" s="15"/>
      <c r="F50" s="15"/>
      <c r="G50" s="15"/>
      <c r="H50" s="27" t="s">
        <v>112</v>
      </c>
      <c r="I50" s="12"/>
      <c r="J50" s="15"/>
      <c r="K50" s="15"/>
      <c r="L50" s="15"/>
      <c r="M50" s="15"/>
      <c r="N50" s="76"/>
    </row>
    <row r="51" spans="1:19" x14ac:dyDescent="0.2">
      <c r="A51" s="76"/>
      <c r="B51" s="54"/>
      <c r="C51" s="128" t="s">
        <v>246</v>
      </c>
      <c r="D51" s="15"/>
      <c r="E51" s="15">
        <v>2.9700000000000004E-3</v>
      </c>
      <c r="F51" s="15">
        <v>0.28356900000000002</v>
      </c>
      <c r="G51" s="15">
        <v>0.80285400000000007</v>
      </c>
      <c r="H51" s="27"/>
      <c r="I51" s="128" t="s">
        <v>246</v>
      </c>
      <c r="J51" s="15"/>
      <c r="K51" s="15">
        <v>0.33</v>
      </c>
      <c r="L51" s="15">
        <v>0.09</v>
      </c>
      <c r="M51" s="15">
        <v>0.18</v>
      </c>
      <c r="N51" s="76"/>
    </row>
    <row r="52" spans="1:19" x14ac:dyDescent="0.2">
      <c r="A52" s="76"/>
      <c r="B52" s="54"/>
      <c r="C52" s="128" t="s">
        <v>67</v>
      </c>
      <c r="D52" s="15">
        <v>1.5900000000000001E-3</v>
      </c>
      <c r="E52" s="15">
        <v>0.60186100000000009</v>
      </c>
      <c r="F52" s="15">
        <v>2.4489299999999998</v>
      </c>
      <c r="G52" s="15">
        <v>3.8713139999999999</v>
      </c>
      <c r="H52" s="27"/>
      <c r="I52" s="128" t="s">
        <v>67</v>
      </c>
      <c r="J52" s="15">
        <v>0.72</v>
      </c>
      <c r="K52" s="15">
        <v>3.12</v>
      </c>
      <c r="L52" s="15">
        <v>4.1999999999999993</v>
      </c>
      <c r="M52" s="15">
        <v>7.59</v>
      </c>
      <c r="N52" s="76"/>
    </row>
    <row r="53" spans="1:19" x14ac:dyDescent="0.2">
      <c r="A53" s="76"/>
      <c r="B53" s="76"/>
      <c r="C53" s="76"/>
      <c r="D53" s="76"/>
      <c r="E53" s="76"/>
      <c r="F53" s="76"/>
      <c r="G53" s="76"/>
      <c r="H53" s="76"/>
      <c r="I53" s="76"/>
      <c r="J53" s="76"/>
      <c r="K53" s="76"/>
      <c r="L53" s="76"/>
      <c r="M53" s="76"/>
      <c r="N53" s="76"/>
    </row>
    <row r="55" spans="1:19" ht="20" x14ac:dyDescent="0.2">
      <c r="A55" s="76"/>
      <c r="B55" s="80" t="s">
        <v>238</v>
      </c>
      <c r="C55" s="78" t="s">
        <v>237</v>
      </c>
      <c r="D55" s="76"/>
      <c r="E55" s="76"/>
      <c r="F55" s="76"/>
      <c r="G55" s="76"/>
      <c r="H55" s="76"/>
      <c r="I55" s="76"/>
      <c r="J55" s="81" t="s">
        <v>1</v>
      </c>
      <c r="K55" s="73" t="s">
        <v>236</v>
      </c>
      <c r="L55" s="72"/>
      <c r="M55" s="72"/>
      <c r="N55" s="72"/>
      <c r="O55" s="72"/>
      <c r="P55" s="72"/>
      <c r="Q55" s="72"/>
      <c r="R55" s="72"/>
      <c r="S55" s="72"/>
    </row>
    <row r="56" spans="1:19" ht="18" x14ac:dyDescent="0.2">
      <c r="A56" s="76"/>
      <c r="B56" s="55" t="s">
        <v>115</v>
      </c>
      <c r="C56" s="55" t="s">
        <v>113</v>
      </c>
      <c r="D56" s="55"/>
      <c r="E56" s="55"/>
      <c r="F56" s="55"/>
      <c r="G56" s="55"/>
      <c r="H56" s="55"/>
      <c r="I56" s="76"/>
      <c r="J56" s="72"/>
      <c r="K56" s="55" t="s">
        <v>115</v>
      </c>
      <c r="L56" s="87" t="s">
        <v>113</v>
      </c>
      <c r="M56" s="87"/>
      <c r="N56" s="87"/>
      <c r="O56" s="87"/>
      <c r="P56" s="87"/>
      <c r="Q56" s="87"/>
      <c r="R56" s="87"/>
      <c r="S56" s="72"/>
    </row>
    <row r="57" spans="1:19" ht="20" x14ac:dyDescent="0.2">
      <c r="A57" s="76"/>
      <c r="B57" s="84"/>
      <c r="C57" s="55" t="s">
        <v>239</v>
      </c>
      <c r="D57" s="83"/>
      <c r="E57" s="83"/>
      <c r="F57" s="83"/>
      <c r="G57" s="83"/>
      <c r="H57" s="55"/>
      <c r="I57" s="76"/>
      <c r="J57" s="72"/>
      <c r="K57" s="84"/>
      <c r="L57" s="55" t="s">
        <v>239</v>
      </c>
      <c r="M57" s="89"/>
      <c r="N57" s="89"/>
      <c r="O57" s="89"/>
      <c r="P57" s="89"/>
      <c r="Q57" s="89"/>
      <c r="R57" s="82"/>
      <c r="S57" s="72"/>
    </row>
    <row r="58" spans="1:19" x14ac:dyDescent="0.2">
      <c r="A58" s="76"/>
      <c r="B58" s="56"/>
      <c r="C58" s="13" t="s">
        <v>33</v>
      </c>
      <c r="D58" s="38">
        <v>0</v>
      </c>
      <c r="E58" s="38">
        <v>4</v>
      </c>
      <c r="F58" s="38">
        <v>6</v>
      </c>
      <c r="G58" s="38">
        <v>8</v>
      </c>
      <c r="H58" s="56"/>
      <c r="I58" s="76"/>
      <c r="J58" s="88"/>
      <c r="K58" s="56"/>
      <c r="L58" s="13" t="str">
        <f>'[7]THISONE (LOG2)'!S7</f>
        <v>TC1</v>
      </c>
      <c r="M58" s="38">
        <f>'[7]THISONE (LOG2)'!T7</f>
        <v>0</v>
      </c>
      <c r="N58" s="38">
        <f>'[7]THISONE (LOG2)'!U7</f>
        <v>4</v>
      </c>
      <c r="O58" s="38">
        <f>'[7]THISONE (LOG2)'!V7</f>
        <v>6</v>
      </c>
      <c r="P58" s="38">
        <f>'[7]THISONE (LOG2)'!W7</f>
        <v>8</v>
      </c>
      <c r="Q58" s="38">
        <f>'[7]THISONE (LOG2)'!X7</f>
        <v>10</v>
      </c>
      <c r="R58" s="82"/>
      <c r="S58" s="72"/>
    </row>
    <row r="59" spans="1:19" x14ac:dyDescent="0.2">
      <c r="A59" s="76"/>
      <c r="B59" s="56"/>
      <c r="C59" s="128" t="s">
        <v>246</v>
      </c>
      <c r="D59" s="15">
        <v>-7.6416383645249066</v>
      </c>
      <c r="E59" s="15">
        <v>3.2214904550420549</v>
      </c>
      <c r="F59" s="15">
        <v>3.3323101134144837</v>
      </c>
      <c r="G59" s="15">
        <v>1.717368249683866</v>
      </c>
      <c r="H59" s="56"/>
      <c r="I59" s="76"/>
      <c r="J59" s="88"/>
      <c r="K59" s="56"/>
      <c r="L59" s="128" t="s">
        <v>84</v>
      </c>
      <c r="M59" s="15">
        <f>'[7]THISONE (LOG2)'!T8</f>
        <v>-10.031372626289665</v>
      </c>
      <c r="N59" s="15">
        <f>'[7]THISONE (LOG2)'!U8</f>
        <v>0.82739693941112125</v>
      </c>
      <c r="O59" s="15">
        <f>'[7]THISONE (LOG2)'!V8</f>
        <v>0.24494184397095076</v>
      </c>
      <c r="P59" s="15">
        <f>'[7]THISONE (LOG2)'!W8</f>
        <v>0.22805371362201254</v>
      </c>
      <c r="R59" s="82"/>
      <c r="S59" s="72"/>
    </row>
    <row r="60" spans="1:19" x14ac:dyDescent="0.2">
      <c r="A60" s="76"/>
      <c r="B60" s="56"/>
      <c r="C60" s="128" t="s">
        <v>67</v>
      </c>
      <c r="D60" s="15">
        <v>-4.7328910038901846</v>
      </c>
      <c r="E60" s="15">
        <v>1.3040473810941531</v>
      </c>
      <c r="F60" s="15">
        <v>1.166577151762362</v>
      </c>
      <c r="G60" s="15">
        <v>0.93627996041141437</v>
      </c>
      <c r="H60" s="56"/>
      <c r="I60" s="76"/>
      <c r="J60" s="88"/>
      <c r="K60" s="56"/>
      <c r="L60" s="128" t="str">
        <f>'[7]THISONE (LOG2)'!S9</f>
        <v>sae2Δtel1Δ</v>
      </c>
      <c r="M60" s="15">
        <f>'[7]THISONE (LOG2)'!T9</f>
        <v>-9.0880400347130852</v>
      </c>
      <c r="N60" s="15">
        <f>'[7]THISONE (LOG2)'!U9</f>
        <v>-0.67623167577532139</v>
      </c>
      <c r="O60" s="15">
        <f>'[7]THISONE (LOG2)'!V9</f>
        <v>-0.94601013207663742</v>
      </c>
      <c r="P60" s="15">
        <f>'[7]THISONE (LOG2)'!W9</f>
        <v>-4.4350700439917803E-2</v>
      </c>
      <c r="R60" s="82"/>
      <c r="S60" s="72"/>
    </row>
    <row r="61" spans="1:19" x14ac:dyDescent="0.2">
      <c r="A61" s="76"/>
      <c r="B61" s="56"/>
      <c r="H61" s="56"/>
      <c r="I61" s="76"/>
      <c r="J61" s="88"/>
      <c r="K61" s="56"/>
      <c r="R61" s="82"/>
      <c r="S61" s="72"/>
    </row>
    <row r="62" spans="1:19" x14ac:dyDescent="0.2">
      <c r="A62" s="76"/>
      <c r="B62" s="56"/>
      <c r="C62" s="13" t="s">
        <v>34</v>
      </c>
      <c r="D62" s="38">
        <v>0</v>
      </c>
      <c r="E62" s="38">
        <v>4</v>
      </c>
      <c r="F62" s="38">
        <v>6</v>
      </c>
      <c r="G62" s="38">
        <v>8</v>
      </c>
      <c r="H62" s="56"/>
      <c r="I62" s="76"/>
      <c r="J62" s="72"/>
      <c r="K62" s="56"/>
      <c r="L62" s="13" t="str">
        <f>'[7]THISONE (LOG2)'!S11</f>
        <v>TC3</v>
      </c>
      <c r="M62" s="38">
        <v>0</v>
      </c>
      <c r="N62" s="38">
        <v>4</v>
      </c>
      <c r="O62" s="38">
        <v>6</v>
      </c>
      <c r="P62" s="38">
        <v>8</v>
      </c>
      <c r="Q62" s="38">
        <v>10</v>
      </c>
      <c r="R62" s="82"/>
      <c r="S62" s="72"/>
    </row>
    <row r="63" spans="1:19" x14ac:dyDescent="0.2">
      <c r="A63" s="76"/>
      <c r="B63" s="56"/>
      <c r="C63" s="128" t="s">
        <v>246</v>
      </c>
      <c r="D63" s="15">
        <v>-1.7568183983555279</v>
      </c>
      <c r="E63" s="15">
        <v>6.3521349780954639E-2</v>
      </c>
      <c r="F63" s="15">
        <v>0.44662612940980517</v>
      </c>
      <c r="G63" s="15">
        <v>1.3948726218576182</v>
      </c>
      <c r="H63" s="56"/>
      <c r="I63" s="76"/>
      <c r="J63" s="88"/>
      <c r="K63" s="56"/>
      <c r="L63" s="128" t="s">
        <v>84</v>
      </c>
      <c r="M63" s="15">
        <f>'[7]THISONE (LOG2)'!T11</f>
        <v>-4.7408179196618132</v>
      </c>
      <c r="N63" s="15">
        <f>'[7]THISONE (LOG2)'!U11</f>
        <v>0.30660431605543048</v>
      </c>
      <c r="O63" s="15">
        <f>'[7]THISONE (LOG2)'!V11</f>
        <v>0.3787906600853076</v>
      </c>
      <c r="P63" s="15">
        <f>'[7]THISONE (LOG2)'!W11</f>
        <v>0.28544885067558545</v>
      </c>
      <c r="R63" s="82"/>
      <c r="S63" s="72"/>
    </row>
    <row r="64" spans="1:19" x14ac:dyDescent="0.2">
      <c r="A64" s="76"/>
      <c r="B64" s="56"/>
      <c r="C64" s="128" t="s">
        <v>67</v>
      </c>
      <c r="D64" s="15">
        <v>-1.5799698069238806</v>
      </c>
      <c r="E64" s="15">
        <v>-0.68368688646488096</v>
      </c>
      <c r="F64" s="15">
        <v>-0.51632947967706799</v>
      </c>
      <c r="G64" s="15">
        <v>-0.63827469288763949</v>
      </c>
      <c r="H64" s="56"/>
      <c r="I64" s="76"/>
      <c r="J64" s="72"/>
      <c r="K64" s="56"/>
      <c r="L64" s="128" t="s">
        <v>19</v>
      </c>
      <c r="M64" s="15">
        <f>'[7]THISONE (LOG2)'!T12</f>
        <v>-6.2297206567902732</v>
      </c>
      <c r="N64" s="15">
        <f>'[7]THISONE (LOG2)'!U12</f>
        <v>-1.5379133849293731</v>
      </c>
      <c r="O64" s="15">
        <f>'[7]THISONE (LOG2)'!V12</f>
        <v>-0.82953171290227867</v>
      </c>
      <c r="P64" s="15">
        <f>'[7]THISONE (LOG2)'!W12</f>
        <v>-0.9930894552000904</v>
      </c>
      <c r="R64" s="82"/>
      <c r="S64" s="72"/>
    </row>
    <row r="65" spans="1:19" x14ac:dyDescent="0.2">
      <c r="A65" s="76"/>
      <c r="B65" s="56"/>
      <c r="C65" s="12"/>
      <c r="H65" s="56"/>
      <c r="I65" s="76"/>
      <c r="J65" s="72"/>
      <c r="K65" s="56"/>
      <c r="R65" s="82"/>
      <c r="S65" s="72"/>
    </row>
    <row r="66" spans="1:19" x14ac:dyDescent="0.2">
      <c r="A66" s="76"/>
      <c r="B66" s="56"/>
      <c r="C66" s="13" t="s">
        <v>35</v>
      </c>
      <c r="D66" s="38">
        <v>0</v>
      </c>
      <c r="E66" s="38">
        <v>4</v>
      </c>
      <c r="F66" s="38">
        <v>6</v>
      </c>
      <c r="G66" s="38">
        <v>8</v>
      </c>
      <c r="H66" s="56"/>
      <c r="I66" s="76"/>
      <c r="J66" s="72"/>
      <c r="K66" s="56"/>
      <c r="L66" s="13" t="s">
        <v>227</v>
      </c>
      <c r="M66" s="38">
        <v>0</v>
      </c>
      <c r="N66" s="38">
        <v>4</v>
      </c>
      <c r="O66" s="38">
        <v>6</v>
      </c>
      <c r="P66" s="38">
        <v>8</v>
      </c>
      <c r="Q66" s="38">
        <v>10</v>
      </c>
      <c r="R66" s="82"/>
      <c r="S66" s="72"/>
    </row>
    <row r="67" spans="1:19" x14ac:dyDescent="0.2">
      <c r="A67" s="76"/>
      <c r="B67" s="56"/>
      <c r="C67" s="128" t="s">
        <v>246</v>
      </c>
      <c r="D67" s="15">
        <v>-9.5872726614083579</v>
      </c>
      <c r="E67" s="15">
        <v>2.8087968962315109</v>
      </c>
      <c r="F67" s="15">
        <v>2.2046572143350018</v>
      </c>
      <c r="G67" s="15">
        <v>3.1182434284826197</v>
      </c>
      <c r="H67" s="56"/>
      <c r="I67" s="76"/>
      <c r="J67" s="88"/>
      <c r="K67" s="56"/>
      <c r="L67" s="128" t="s">
        <v>84</v>
      </c>
      <c r="N67" s="15">
        <f>'[7]THISONE (LOG2)'!U14</f>
        <v>-2.1229683680160374</v>
      </c>
      <c r="O67" s="15">
        <f>'[7]THISONE (LOG2)'!V14</f>
        <v>-1.1405363689389929</v>
      </c>
      <c r="P67" s="15">
        <f>'[7]THISONE (LOG2)'!W14</f>
        <v>0.48948065790009326</v>
      </c>
      <c r="Q67" s="15">
        <f>'[7]THISONE (LOG2)'!X14</f>
        <v>-0.32083897077608198</v>
      </c>
      <c r="R67" s="82"/>
      <c r="S67" s="72"/>
    </row>
    <row r="68" spans="1:19" x14ac:dyDescent="0.2">
      <c r="A68" s="76"/>
      <c r="B68" s="56"/>
      <c r="C68" s="128" t="s">
        <v>67</v>
      </c>
      <c r="D68" s="15"/>
      <c r="E68" s="15">
        <v>5.9434392257711625E-2</v>
      </c>
      <c r="F68" s="15">
        <v>0.42395817852406181</v>
      </c>
      <c r="G68" s="15">
        <v>-0.19984224211472418</v>
      </c>
      <c r="H68" s="56"/>
      <c r="I68" s="76"/>
      <c r="J68" s="72"/>
      <c r="K68" s="56"/>
      <c r="L68" s="128" t="s">
        <v>19</v>
      </c>
      <c r="M68" s="15">
        <f>'[7]THISONE (LOG2)'!T15</f>
        <v>-7.2738247969093557</v>
      </c>
      <c r="N68" s="15">
        <f>'[7]THISONE (LOG2)'!U15</f>
        <v>-5.4423530134224913</v>
      </c>
      <c r="O68" s="15">
        <f>'[7]THISONE (LOG2)'!V15</f>
        <v>-3.4682428811470292</v>
      </c>
      <c r="P68" s="15">
        <f>'[7]THISONE (LOG2)'!W15</f>
        <v>-2.8938299007395756</v>
      </c>
      <c r="Q68" s="15">
        <f>'[7]THISONE (LOG2)'!X15</f>
        <v>-2.6394967322185243</v>
      </c>
      <c r="R68" s="82"/>
      <c r="S68" s="72"/>
    </row>
    <row r="69" spans="1:19" x14ac:dyDescent="0.2">
      <c r="A69" s="76"/>
      <c r="B69" s="56"/>
      <c r="H69" s="56"/>
      <c r="I69" s="76"/>
      <c r="J69" s="72"/>
      <c r="K69" s="56"/>
      <c r="R69" s="82"/>
      <c r="S69" s="72"/>
    </row>
    <row r="70" spans="1:19" x14ac:dyDescent="0.2">
      <c r="A70" s="76"/>
      <c r="B70" s="56"/>
      <c r="C70" s="13" t="s">
        <v>36</v>
      </c>
      <c r="D70" s="38">
        <v>0</v>
      </c>
      <c r="E70" s="38">
        <v>4</v>
      </c>
      <c r="F70" s="38">
        <v>6</v>
      </c>
      <c r="G70" s="38">
        <v>8</v>
      </c>
      <c r="H70" s="56"/>
      <c r="I70" s="76"/>
      <c r="J70" s="72"/>
      <c r="K70" s="56"/>
      <c r="L70" s="13" t="s">
        <v>228</v>
      </c>
      <c r="M70" s="38">
        <v>0</v>
      </c>
      <c r="N70" s="38">
        <v>4</v>
      </c>
      <c r="O70" s="38">
        <v>6</v>
      </c>
      <c r="P70" s="38">
        <v>8</v>
      </c>
      <c r="Q70" s="38">
        <v>10</v>
      </c>
      <c r="R70" s="82"/>
      <c r="S70" s="72"/>
    </row>
    <row r="71" spans="1:19" x14ac:dyDescent="0.2">
      <c r="A71" s="76"/>
      <c r="B71" s="56"/>
      <c r="C71" s="128" t="s">
        <v>246</v>
      </c>
      <c r="D71" s="15">
        <v>-7.0572915844570669</v>
      </c>
      <c r="E71" s="15">
        <v>0.55105384370204014</v>
      </c>
      <c r="F71" s="15">
        <v>1.0731804166766343</v>
      </c>
      <c r="G71" s="15">
        <v>1.5696126076497456</v>
      </c>
      <c r="H71" s="56"/>
      <c r="I71" s="76"/>
      <c r="J71" s="72"/>
      <c r="K71" s="56"/>
      <c r="L71" s="128" t="s">
        <v>84</v>
      </c>
      <c r="M71" s="15">
        <f>'[7]THISONE (LOG2)'!T17</f>
        <v>-5.04824644485406</v>
      </c>
      <c r="N71" s="15">
        <f>'[7]THISONE (LOG2)'!U17</f>
        <v>0.33562045290239023</v>
      </c>
      <c r="O71" s="15">
        <f>'[7]THISONE (LOG2)'!V17</f>
        <v>0.78273471879658152</v>
      </c>
      <c r="P71" s="15">
        <f>'[7]THISONE (LOG2)'!W17</f>
        <v>0.50572535272275088</v>
      </c>
      <c r="Q71" s="15">
        <f>'[7]THISONE (LOG2)'!X17</f>
        <v>0.51292916712992187</v>
      </c>
      <c r="R71" s="82"/>
      <c r="S71" s="72"/>
    </row>
    <row r="72" spans="1:19" x14ac:dyDescent="0.2">
      <c r="A72" s="76"/>
      <c r="B72" s="56"/>
      <c r="C72" s="128" t="s">
        <v>67</v>
      </c>
      <c r="D72" s="15">
        <v>-6.8376794589144021</v>
      </c>
      <c r="E72" s="15">
        <v>-0.55405161072632481</v>
      </c>
      <c r="F72" s="15">
        <v>-0.39803530138859688</v>
      </c>
      <c r="G72" s="15">
        <v>-0.19258221432262962</v>
      </c>
      <c r="H72" s="56"/>
      <c r="I72" s="76"/>
      <c r="J72" s="72"/>
      <c r="K72" s="56"/>
      <c r="L72" s="128" t="s">
        <v>19</v>
      </c>
      <c r="M72" s="15">
        <f>'[7]THISONE (LOG2)'!T18</f>
        <v>-5.218038851742639</v>
      </c>
      <c r="N72" s="15">
        <f>'[7]THISONE (LOG2)'!U18</f>
        <v>-2.0223803561993146</v>
      </c>
      <c r="O72" s="15">
        <f>'[7]THISONE (LOG2)'!V18</f>
        <v>-2.1052265036443614</v>
      </c>
      <c r="P72" s="15">
        <f>'[7]THISONE (LOG2)'!W18</f>
        <v>-2.2317656979559373</v>
      </c>
      <c r="Q72" s="15">
        <f>'[7]THISONE (LOG2)'!X18</f>
        <v>-2.6550835826498758</v>
      </c>
      <c r="R72" s="82"/>
      <c r="S72" s="72"/>
    </row>
    <row r="73" spans="1:19" x14ac:dyDescent="0.2">
      <c r="A73" s="76"/>
      <c r="B73" s="56"/>
      <c r="H73" s="56"/>
      <c r="I73" s="76"/>
      <c r="J73" s="72"/>
      <c r="K73" s="56"/>
      <c r="R73" s="82"/>
      <c r="S73" s="72"/>
    </row>
    <row r="74" spans="1:19" x14ac:dyDescent="0.2">
      <c r="A74" s="76"/>
      <c r="B74" s="56"/>
      <c r="C74" s="13" t="s">
        <v>37</v>
      </c>
      <c r="D74" s="38">
        <v>0</v>
      </c>
      <c r="E74" s="38">
        <v>4</v>
      </c>
      <c r="F74" s="38">
        <v>6</v>
      </c>
      <c r="G74" s="38">
        <v>8</v>
      </c>
      <c r="H74" s="56"/>
      <c r="I74" s="76"/>
      <c r="J74" s="88"/>
      <c r="K74" s="56"/>
      <c r="L74" s="13" t="s">
        <v>229</v>
      </c>
      <c r="M74" s="38">
        <v>0</v>
      </c>
      <c r="N74" s="38">
        <v>4</v>
      </c>
      <c r="O74" s="38">
        <v>6</v>
      </c>
      <c r="P74" s="38">
        <v>8</v>
      </c>
      <c r="Q74" s="38">
        <v>10</v>
      </c>
      <c r="R74" s="82"/>
      <c r="S74" s="72"/>
    </row>
    <row r="75" spans="1:19" x14ac:dyDescent="0.2">
      <c r="A75" s="76"/>
      <c r="B75" s="56"/>
      <c r="C75" s="128" t="s">
        <v>246</v>
      </c>
      <c r="E75" s="15">
        <v>-5.6924548981004142</v>
      </c>
      <c r="F75" s="15">
        <v>2.0789684146078908</v>
      </c>
      <c r="G75" s="15">
        <v>2.5774006284853543</v>
      </c>
      <c r="H75" s="56"/>
      <c r="I75" s="76"/>
      <c r="J75" s="88"/>
      <c r="K75" s="56"/>
      <c r="L75" s="128" t="s">
        <v>84</v>
      </c>
      <c r="M75" s="15">
        <f>'[7]THISONE (LOG2)'!T20</f>
        <v>-12.316281531746219</v>
      </c>
      <c r="N75" s="15">
        <f>'[7]THISONE (LOG2)'!U20</f>
        <v>-1.5121956229953968</v>
      </c>
      <c r="O75" s="15">
        <f>'[7]THISONE (LOG2)'!V20</f>
        <v>0.11487337868313799</v>
      </c>
      <c r="P75" s="15">
        <f>'[7]THISONE (LOG2)'!W20</f>
        <v>1.1701081891818628</v>
      </c>
      <c r="Q75" s="15">
        <f>'[7]THISONE (LOG2)'!X20</f>
        <v>0.72786601221368086</v>
      </c>
      <c r="R75" s="82"/>
      <c r="S75" s="72"/>
    </row>
    <row r="76" spans="1:19" x14ac:dyDescent="0.2">
      <c r="A76" s="76"/>
      <c r="B76" s="56"/>
      <c r="C76" s="128" t="s">
        <v>67</v>
      </c>
      <c r="D76" s="15">
        <v>-4.4703733689192235</v>
      </c>
      <c r="E76" s="15">
        <v>-2.4173296327002474</v>
      </c>
      <c r="F76" s="15">
        <v>-0.60822678197886682</v>
      </c>
      <c r="G76" s="15">
        <v>-0.28543850933282733</v>
      </c>
      <c r="H76" s="56"/>
      <c r="I76" s="76"/>
      <c r="J76" s="72"/>
      <c r="K76" s="56"/>
      <c r="L76" s="128" t="s">
        <v>19</v>
      </c>
      <c r="M76" s="15">
        <f>'[7]THISONE (LOG2)'!T21</f>
        <v>-4.2324299440482598</v>
      </c>
      <c r="N76" s="15">
        <f>'[7]THISONE (LOG2)'!U21</f>
        <v>-1.5457335660004126</v>
      </c>
      <c r="O76" s="15">
        <f>'[7]THISONE (LOG2)'!V21</f>
        <v>-1.4881866156648367</v>
      </c>
      <c r="P76" s="15">
        <f>'[7]THISONE (LOG2)'!W21</f>
        <v>-1.7131538907682498</v>
      </c>
      <c r="Q76" s="15">
        <f>'[7]THISONE (LOG2)'!X21</f>
        <v>-1.4400383778914101</v>
      </c>
      <c r="R76" s="82"/>
      <c r="S76" s="72"/>
    </row>
    <row r="77" spans="1:19" x14ac:dyDescent="0.2">
      <c r="A77" s="76"/>
      <c r="B77" s="56"/>
      <c r="H77" s="56"/>
      <c r="I77" s="76"/>
      <c r="J77" s="72"/>
      <c r="K77" s="56"/>
      <c r="R77" s="82"/>
      <c r="S77" s="72"/>
    </row>
    <row r="78" spans="1:19" x14ac:dyDescent="0.2">
      <c r="A78" s="76"/>
      <c r="B78" s="56"/>
      <c r="C78" s="13" t="s">
        <v>112</v>
      </c>
      <c r="D78" s="38">
        <v>0</v>
      </c>
      <c r="E78" s="38">
        <v>4</v>
      </c>
      <c r="F78" s="38">
        <v>6</v>
      </c>
      <c r="G78" s="38">
        <v>8</v>
      </c>
      <c r="H78" s="56"/>
      <c r="I78" s="76"/>
      <c r="J78" s="72"/>
      <c r="K78" s="56"/>
      <c r="L78" s="13" t="s">
        <v>230</v>
      </c>
      <c r="M78" s="38">
        <v>0</v>
      </c>
      <c r="N78" s="38">
        <v>4</v>
      </c>
      <c r="O78" s="38">
        <v>6</v>
      </c>
      <c r="P78" s="38">
        <v>8</v>
      </c>
      <c r="Q78" s="38">
        <v>10</v>
      </c>
      <c r="R78" s="82"/>
      <c r="S78" s="72"/>
    </row>
    <row r="79" spans="1:19" x14ac:dyDescent="0.2">
      <c r="A79" s="76"/>
      <c r="B79" s="56"/>
      <c r="C79" s="128" t="s">
        <v>246</v>
      </c>
      <c r="E79" s="15">
        <v>-6.7958592832197748</v>
      </c>
      <c r="F79" s="15">
        <v>1.6557029180154756</v>
      </c>
      <c r="G79" s="15">
        <v>2.1571407491492978</v>
      </c>
      <c r="H79" s="56"/>
      <c r="I79" s="76"/>
      <c r="J79" s="88"/>
      <c r="K79" s="56"/>
      <c r="L79" s="128" t="s">
        <v>84</v>
      </c>
      <c r="M79" s="15">
        <f>'[7]THISONE (LOG2)'!T23</f>
        <v>-6.3976170264839096</v>
      </c>
      <c r="N79" s="15">
        <f>'[7]THISONE (LOG2)'!U23</f>
        <v>7.2978734982163507E-2</v>
      </c>
      <c r="O79" s="15">
        <f>'[7]THISONE (LOG2)'!V23</f>
        <v>0.72970502574838603</v>
      </c>
      <c r="P79" s="15">
        <f>'[7]THISONE (LOG2)'!W23</f>
        <v>0.28013809289112185</v>
      </c>
      <c r="Q79" s="15">
        <f>'[7]THISONE (LOG2)'!X23</f>
        <v>-0.51956252324240038</v>
      </c>
      <c r="R79" s="82"/>
      <c r="S79" s="72"/>
    </row>
    <row r="80" spans="1:19" x14ac:dyDescent="0.2">
      <c r="A80" s="76"/>
      <c r="B80" s="56"/>
      <c r="C80" s="128" t="s">
        <v>67</v>
      </c>
      <c r="D80" s="15">
        <v>-8.8228263308200443</v>
      </c>
      <c r="E80" s="15">
        <v>-2.3740437894245745</v>
      </c>
      <c r="F80" s="15">
        <v>-0.77823779126846715</v>
      </c>
      <c r="G80" s="15">
        <v>-0.97127655711906635</v>
      </c>
      <c r="H80" s="56"/>
      <c r="I80" s="76"/>
      <c r="J80" s="72"/>
      <c r="K80" s="56"/>
      <c r="L80" s="128" t="s">
        <v>19</v>
      </c>
      <c r="M80" s="15">
        <f>'[7]THISONE (LOG2)'!T24</f>
        <v>-9.8096650827448055</v>
      </c>
      <c r="N80" s="15">
        <f>'[7]THISONE (LOG2)'!U24</f>
        <v>-3.1309207351088242</v>
      </c>
      <c r="O80" s="15">
        <f>'[7]THISONE (LOG2)'!V24</f>
        <v>-2.0251604055524708</v>
      </c>
      <c r="P80" s="15">
        <f>'[7]THISONE (LOG2)'!W24</f>
        <v>-1.5763710639746058</v>
      </c>
      <c r="Q80" s="15">
        <f>'[7]THISONE (LOG2)'!X24</f>
        <v>-2.0582542431401207</v>
      </c>
      <c r="R80" s="82"/>
      <c r="S80" s="72"/>
    </row>
    <row r="81" spans="1:19" x14ac:dyDescent="0.2">
      <c r="A81" s="76"/>
      <c r="B81" s="56"/>
      <c r="H81" s="56"/>
      <c r="I81" s="76"/>
      <c r="J81" s="72"/>
      <c r="K81" s="56"/>
      <c r="R81" s="82"/>
      <c r="S81" s="72"/>
    </row>
    <row r="82" spans="1:19" ht="20" x14ac:dyDescent="0.2">
      <c r="A82" s="76"/>
      <c r="B82" s="86" t="s">
        <v>115</v>
      </c>
      <c r="C82" s="55" t="s">
        <v>240</v>
      </c>
      <c r="D82" s="56"/>
      <c r="E82" s="56"/>
      <c r="F82" s="56"/>
      <c r="G82" s="56"/>
      <c r="H82" s="56"/>
      <c r="I82" s="76"/>
      <c r="J82" s="88"/>
      <c r="K82" s="86" t="s">
        <v>115</v>
      </c>
      <c r="L82" s="55" t="s">
        <v>240</v>
      </c>
      <c r="M82" s="90"/>
      <c r="N82" s="82"/>
      <c r="O82" s="82"/>
      <c r="P82" s="82"/>
      <c r="Q82" s="82"/>
      <c r="R82" s="82"/>
      <c r="S82" s="72"/>
    </row>
    <row r="83" spans="1:19" ht="20" x14ac:dyDescent="0.2">
      <c r="A83" s="76"/>
      <c r="B83" s="85"/>
      <c r="C83" s="13" t="s">
        <v>245</v>
      </c>
      <c r="D83" s="38">
        <v>0</v>
      </c>
      <c r="E83" s="38">
        <v>4</v>
      </c>
      <c r="F83" s="38">
        <v>6</v>
      </c>
      <c r="G83" s="38">
        <v>8</v>
      </c>
      <c r="H83" s="82"/>
      <c r="I83" s="76"/>
      <c r="J83" s="72"/>
      <c r="K83" s="85"/>
      <c r="L83" s="13" t="s">
        <v>247</v>
      </c>
      <c r="M83" s="38">
        <v>0</v>
      </c>
      <c r="N83" s="38">
        <v>4</v>
      </c>
      <c r="O83" s="38">
        <v>6</v>
      </c>
      <c r="P83" s="38">
        <v>8</v>
      </c>
      <c r="R83" s="82"/>
      <c r="S83" s="72"/>
    </row>
    <row r="84" spans="1:19" x14ac:dyDescent="0.2">
      <c r="A84" s="76"/>
      <c r="B84" s="82"/>
      <c r="C84" s="128" t="s">
        <v>246</v>
      </c>
      <c r="D84" s="15">
        <v>-6.5107552521864651</v>
      </c>
      <c r="E84" s="15">
        <v>-0.97390860609393803</v>
      </c>
      <c r="F84" s="15">
        <v>1.7985742010765484</v>
      </c>
      <c r="G84" s="15">
        <v>2.0891063808847501</v>
      </c>
      <c r="H84" s="82"/>
      <c r="I84" s="76"/>
      <c r="J84" s="72"/>
      <c r="K84" s="82"/>
      <c r="L84" s="128" t="s">
        <v>18</v>
      </c>
      <c r="M84" s="15">
        <v>-7.7068671098071331</v>
      </c>
      <c r="N84" s="15">
        <v>-0.34876059127672138</v>
      </c>
      <c r="O84" s="15">
        <v>0.18508487639089513</v>
      </c>
      <c r="P84" s="15">
        <v>0.49315914283223788</v>
      </c>
      <c r="R84" s="82"/>
      <c r="S84" s="72"/>
    </row>
    <row r="85" spans="1:19" x14ac:dyDescent="0.2">
      <c r="A85" s="76"/>
      <c r="B85" s="82"/>
      <c r="C85" s="128" t="s">
        <v>67</v>
      </c>
      <c r="D85" s="15">
        <v>-5.2887479938935469</v>
      </c>
      <c r="E85" s="15">
        <v>-0.77760502432736056</v>
      </c>
      <c r="F85" s="15">
        <v>-0.11838233733776249</v>
      </c>
      <c r="G85" s="15">
        <v>-0.2251890425609121</v>
      </c>
      <c r="H85" s="82"/>
      <c r="I85" s="76"/>
      <c r="J85" s="72"/>
      <c r="K85" s="82"/>
      <c r="L85" s="128" t="s">
        <v>19</v>
      </c>
      <c r="M85" s="15">
        <v>-6.9752865611580708</v>
      </c>
      <c r="N85" s="15">
        <v>-2.3925887885726227</v>
      </c>
      <c r="O85" s="15">
        <v>-1.8103930418312693</v>
      </c>
      <c r="P85" s="15">
        <v>-1.5754267848463961</v>
      </c>
      <c r="R85" s="82"/>
      <c r="S85" s="72"/>
    </row>
    <row r="86" spans="1:19" x14ac:dyDescent="0.2">
      <c r="A86" s="76"/>
      <c r="B86" s="56"/>
      <c r="H86" s="56"/>
      <c r="I86" s="76"/>
      <c r="J86" s="72"/>
      <c r="K86" s="56"/>
      <c r="R86" s="82"/>
      <c r="S86" s="72"/>
    </row>
    <row r="87" spans="1:19" x14ac:dyDescent="0.2">
      <c r="A87" s="76"/>
      <c r="B87" s="82"/>
      <c r="C87" s="13" t="s">
        <v>39</v>
      </c>
      <c r="D87" s="38">
        <v>0</v>
      </c>
      <c r="E87" s="38">
        <v>4</v>
      </c>
      <c r="F87" s="38">
        <v>6</v>
      </c>
      <c r="G87" s="38">
        <v>8</v>
      </c>
      <c r="H87" s="82"/>
      <c r="I87" s="76"/>
      <c r="J87" s="72"/>
      <c r="K87" s="82"/>
      <c r="L87" s="13" t="s">
        <v>39</v>
      </c>
      <c r="M87" s="38">
        <v>0</v>
      </c>
      <c r="N87" s="38">
        <v>4</v>
      </c>
      <c r="O87" s="38">
        <v>6</v>
      </c>
      <c r="P87" s="38">
        <v>8</v>
      </c>
      <c r="R87" s="82"/>
      <c r="S87" s="72"/>
    </row>
    <row r="88" spans="1:19" x14ac:dyDescent="0.2">
      <c r="A88" s="76"/>
      <c r="B88" s="82"/>
      <c r="C88" s="128" t="s">
        <v>246</v>
      </c>
      <c r="D88" s="15">
        <v>3.3487546718007195</v>
      </c>
      <c r="E88" s="15">
        <v>4.2771905354527373</v>
      </c>
      <c r="F88" s="15">
        <v>0.99701977030417865</v>
      </c>
      <c r="G88" s="15">
        <v>0.6621490075557106</v>
      </c>
      <c r="H88" s="82"/>
      <c r="I88" s="76"/>
      <c r="J88" s="72"/>
      <c r="K88" s="82"/>
      <c r="L88" s="128" t="s">
        <v>18</v>
      </c>
      <c r="M88" s="15">
        <v>3.3252772301154385</v>
      </c>
      <c r="N88" s="15">
        <v>1.1798716438472192</v>
      </c>
      <c r="O88" s="15">
        <v>0.70101391839229465</v>
      </c>
      <c r="P88" s="15">
        <v>0.35134993212426552</v>
      </c>
      <c r="R88" s="82"/>
      <c r="S88" s="72"/>
    </row>
    <row r="89" spans="1:19" x14ac:dyDescent="0.2">
      <c r="A89" s="76"/>
      <c r="B89" s="82"/>
      <c r="C89" s="128" t="s">
        <v>67</v>
      </c>
      <c r="D89" s="15">
        <v>2.7213346006667511</v>
      </c>
      <c r="E89" s="15">
        <v>1.4373602185447609</v>
      </c>
      <c r="F89" s="15">
        <v>0.75593367859885785</v>
      </c>
      <c r="G89" s="15">
        <v>0.64523363869808725</v>
      </c>
      <c r="H89" s="82"/>
      <c r="I89" s="76"/>
      <c r="J89" s="72"/>
      <c r="K89" s="82"/>
      <c r="L89" s="128" t="s">
        <v>19</v>
      </c>
      <c r="M89" s="15">
        <v>2.179614845511979</v>
      </c>
      <c r="N89" s="15">
        <v>1.6956866294271959</v>
      </c>
      <c r="O89" s="15">
        <v>0.96897694738016427</v>
      </c>
      <c r="P89" s="15">
        <v>0.98704082326602915</v>
      </c>
      <c r="R89" s="82"/>
      <c r="S89" s="72"/>
    </row>
    <row r="90" spans="1:19" x14ac:dyDescent="0.2">
      <c r="A90" s="76"/>
      <c r="B90" s="82"/>
      <c r="C90" s="82"/>
      <c r="D90" s="82"/>
      <c r="E90" s="82"/>
      <c r="F90" s="82"/>
      <c r="G90" s="82"/>
      <c r="H90" s="82"/>
      <c r="I90" s="76"/>
      <c r="J90" s="72"/>
      <c r="K90" s="82"/>
      <c r="L90" s="82"/>
      <c r="M90" s="82"/>
      <c r="N90" s="82"/>
      <c r="O90" s="82"/>
      <c r="P90" s="82"/>
      <c r="Q90" s="82"/>
      <c r="R90" s="82"/>
      <c r="S90" s="72"/>
    </row>
    <row r="91" spans="1:19" x14ac:dyDescent="0.2">
      <c r="A91" s="76"/>
      <c r="B91" s="76"/>
      <c r="C91" s="76"/>
      <c r="D91" s="76"/>
      <c r="E91" s="76"/>
      <c r="F91" s="76"/>
      <c r="G91" s="76"/>
      <c r="H91" s="76"/>
      <c r="I91" s="76"/>
      <c r="J91" s="72"/>
      <c r="K91" s="72"/>
      <c r="L91" s="72"/>
      <c r="M91" s="72"/>
      <c r="N91" s="72"/>
      <c r="O91" s="72"/>
      <c r="P91" s="72"/>
      <c r="Q91" s="72"/>
      <c r="R91" s="72"/>
      <c r="S91" s="7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EE73A-49C0-7D4D-9A83-B89CF89A72ED}">
  <dimension ref="A1:H54"/>
  <sheetViews>
    <sheetView topLeftCell="A39" zoomScale="90" zoomScaleNormal="90" workbookViewId="0">
      <selection activeCell="N31" sqref="N31"/>
    </sheetView>
  </sheetViews>
  <sheetFormatPr baseColWidth="10" defaultRowHeight="16" x14ac:dyDescent="0.2"/>
  <cols>
    <col min="1" max="1" width="14" style="13" customWidth="1"/>
    <col min="2" max="2" width="29.6640625" style="13" bestFit="1" customWidth="1"/>
    <col min="3" max="5" width="10.83203125" style="13"/>
    <col min="6" max="6" width="12.6640625" style="13" customWidth="1"/>
    <col min="7" max="7" width="10.83203125" style="13"/>
    <col min="8" max="8" width="17.1640625" style="13" customWidth="1"/>
    <col min="9" max="16384" width="10.83203125" style="13"/>
  </cols>
  <sheetData>
    <row r="1" spans="1:7" x14ac:dyDescent="0.2">
      <c r="C1" s="39" t="s">
        <v>136</v>
      </c>
      <c r="D1" s="39"/>
      <c r="E1" s="39"/>
    </row>
    <row r="2" spans="1:7" ht="18" x14ac:dyDescent="0.2">
      <c r="A2" s="35" t="s">
        <v>116</v>
      </c>
      <c r="B2" s="108" t="s">
        <v>117</v>
      </c>
      <c r="C2" s="40" t="s">
        <v>118</v>
      </c>
      <c r="D2" s="40" t="s">
        <v>119</v>
      </c>
      <c r="E2" s="40" t="s">
        <v>120</v>
      </c>
      <c r="F2" s="40" t="s">
        <v>103</v>
      </c>
      <c r="G2" s="40" t="s">
        <v>39</v>
      </c>
    </row>
    <row r="3" spans="1:7" x14ac:dyDescent="0.2">
      <c r="B3" s="128" t="s">
        <v>84</v>
      </c>
      <c r="C3" s="15">
        <v>9.49</v>
      </c>
      <c r="D3" s="15">
        <v>8.41</v>
      </c>
      <c r="E3" s="15"/>
      <c r="F3" s="15">
        <v>8.9499999999999993</v>
      </c>
      <c r="G3" s="15">
        <v>0.7636753236814714</v>
      </c>
    </row>
    <row r="4" spans="1:7" x14ac:dyDescent="0.2">
      <c r="B4" s="128" t="s">
        <v>66</v>
      </c>
      <c r="C4" s="15">
        <v>14.557500000000001</v>
      </c>
      <c r="D4" s="15">
        <v>19.498333333333299</v>
      </c>
      <c r="E4" s="15">
        <v>11.19</v>
      </c>
      <c r="F4" s="15">
        <v>15.081944444444444</v>
      </c>
      <c r="G4" s="15">
        <v>4.1789211736913527</v>
      </c>
    </row>
    <row r="5" spans="1:7" x14ac:dyDescent="0.2">
      <c r="B5" s="128" t="s">
        <v>69</v>
      </c>
      <c r="C5" s="15">
        <v>13.846666666666668</v>
      </c>
      <c r="D5" s="15">
        <v>15.316666666666666</v>
      </c>
      <c r="E5" s="15"/>
      <c r="F5" s="15">
        <v>14.581666666666667</v>
      </c>
      <c r="G5" s="15">
        <v>1.039446968344224</v>
      </c>
    </row>
    <row r="6" spans="1:7" x14ac:dyDescent="0.2">
      <c r="B6" s="128" t="s">
        <v>67</v>
      </c>
      <c r="C6" s="15">
        <v>22.0825</v>
      </c>
      <c r="D6" s="15">
        <v>22.7</v>
      </c>
      <c r="E6" s="15">
        <v>26.914999999999999</v>
      </c>
      <c r="F6" s="15">
        <v>23.899166666666662</v>
      </c>
      <c r="G6" s="15">
        <v>2.6299742552605592</v>
      </c>
    </row>
    <row r="7" spans="1:7" x14ac:dyDescent="0.2">
      <c r="C7" s="16"/>
      <c r="D7" s="16"/>
      <c r="E7" s="16"/>
      <c r="F7" s="16"/>
      <c r="G7" s="16"/>
    </row>
    <row r="8" spans="1:7" ht="18" x14ac:dyDescent="0.2">
      <c r="A8" s="35" t="s">
        <v>121</v>
      </c>
      <c r="B8" s="108" t="s">
        <v>122</v>
      </c>
      <c r="C8" s="95" t="s">
        <v>118</v>
      </c>
      <c r="D8" s="95" t="s">
        <v>119</v>
      </c>
      <c r="E8" s="95" t="s">
        <v>120</v>
      </c>
      <c r="F8" s="40" t="s">
        <v>103</v>
      </c>
      <c r="G8" s="40" t="s">
        <v>39</v>
      </c>
    </row>
    <row r="9" spans="1:7" x14ac:dyDescent="0.2">
      <c r="B9" s="128" t="s">
        <v>84</v>
      </c>
      <c r="C9" s="15">
        <v>2.09</v>
      </c>
      <c r="D9" s="15">
        <v>3.57</v>
      </c>
      <c r="E9" s="15"/>
      <c r="F9" s="15">
        <v>2.83</v>
      </c>
      <c r="G9" s="15">
        <v>1.0465180361560895</v>
      </c>
    </row>
    <row r="10" spans="1:7" x14ac:dyDescent="0.2">
      <c r="B10" s="128" t="s">
        <v>66</v>
      </c>
      <c r="C10" s="15">
        <v>3.8149999999999995</v>
      </c>
      <c r="D10" s="15">
        <v>3.3566666666666669</v>
      </c>
      <c r="E10" s="15">
        <v>3.3</v>
      </c>
      <c r="F10" s="15">
        <v>3.4905555555555559</v>
      </c>
      <c r="G10" s="15">
        <v>0.28240206430889586</v>
      </c>
    </row>
    <row r="11" spans="1:7" x14ac:dyDescent="0.2">
      <c r="B11" s="128" t="s">
        <v>69</v>
      </c>
      <c r="C11" s="15">
        <v>3.7</v>
      </c>
      <c r="D11" s="15">
        <v>3.44</v>
      </c>
      <c r="E11" s="15"/>
      <c r="F11" s="15">
        <v>3.5700000000000003</v>
      </c>
      <c r="G11" s="15">
        <v>0.18384776310850251</v>
      </c>
    </row>
    <row r="12" spans="1:7" x14ac:dyDescent="0.2">
      <c r="B12" s="128" t="s">
        <v>67</v>
      </c>
      <c r="C12" s="15">
        <v>6.9249999999999998</v>
      </c>
      <c r="D12" s="15">
        <v>3.83</v>
      </c>
      <c r="E12" s="15">
        <v>10.635</v>
      </c>
      <c r="F12" s="15">
        <v>7.13</v>
      </c>
      <c r="G12" s="15">
        <v>3.4071285564240141</v>
      </c>
    </row>
    <row r="13" spans="1:7" x14ac:dyDescent="0.2">
      <c r="C13" s="16"/>
      <c r="D13" s="16"/>
      <c r="E13" s="16"/>
      <c r="F13" s="16"/>
      <c r="G13" s="16"/>
    </row>
    <row r="14" spans="1:7" ht="18" x14ac:dyDescent="0.2">
      <c r="A14" s="35" t="s">
        <v>123</v>
      </c>
      <c r="B14" s="108" t="s">
        <v>124</v>
      </c>
      <c r="C14" s="95" t="s">
        <v>118</v>
      </c>
      <c r="D14" s="95" t="s">
        <v>119</v>
      </c>
      <c r="E14" s="95" t="s">
        <v>120</v>
      </c>
      <c r="F14" s="40" t="s">
        <v>103</v>
      </c>
      <c r="G14" s="40" t="s">
        <v>39</v>
      </c>
    </row>
    <row r="15" spans="1:7" x14ac:dyDescent="0.2">
      <c r="B15" s="128" t="s">
        <v>84</v>
      </c>
      <c r="C15" s="15">
        <v>0.83750000000000002</v>
      </c>
      <c r="D15" s="15">
        <v>0.90500000000000003</v>
      </c>
      <c r="E15" s="15"/>
      <c r="F15" s="15">
        <v>0.87125000000000008</v>
      </c>
      <c r="G15" s="15">
        <v>4.7729707730091962E-2</v>
      </c>
    </row>
    <row r="16" spans="1:7" x14ac:dyDescent="0.2">
      <c r="B16" s="128" t="s">
        <v>66</v>
      </c>
      <c r="C16" s="15">
        <v>1.8725000000000001</v>
      </c>
      <c r="D16" s="15">
        <v>3.77</v>
      </c>
      <c r="E16" s="15">
        <v>1.5549999999999999</v>
      </c>
      <c r="F16" s="15">
        <v>2.3991666666666664</v>
      </c>
      <c r="G16" s="15">
        <v>1.1977435382139761</v>
      </c>
    </row>
    <row r="17" spans="1:8" x14ac:dyDescent="0.2">
      <c r="B17" s="128" t="s">
        <v>69</v>
      </c>
      <c r="C17" s="15">
        <v>1.4224999999999999</v>
      </c>
      <c r="D17" s="15">
        <v>1.7825</v>
      </c>
      <c r="E17" s="15"/>
      <c r="F17" s="15">
        <v>1.6025</v>
      </c>
      <c r="G17" s="15">
        <v>0.25455844122715532</v>
      </c>
    </row>
    <row r="18" spans="1:8" x14ac:dyDescent="0.2">
      <c r="B18" s="128" t="s">
        <v>67</v>
      </c>
      <c r="C18" s="15">
        <v>4.01</v>
      </c>
      <c r="D18" s="15">
        <v>3.9950000000000001</v>
      </c>
      <c r="E18" s="15">
        <v>4.8499999999999996</v>
      </c>
      <c r="F18" s="15">
        <v>4.2849999999999993</v>
      </c>
      <c r="G18" s="15">
        <v>0.48936182932468264</v>
      </c>
    </row>
    <row r="19" spans="1:8" x14ac:dyDescent="0.2">
      <c r="C19" s="16"/>
      <c r="D19" s="16"/>
      <c r="E19" s="16"/>
      <c r="F19" s="16"/>
      <c r="G19" s="16"/>
    </row>
    <row r="20" spans="1:8" ht="18" x14ac:dyDescent="0.2">
      <c r="A20" s="33" t="s">
        <v>137</v>
      </c>
      <c r="B20" s="109" t="s">
        <v>139</v>
      </c>
      <c r="C20" s="98" t="s">
        <v>118</v>
      </c>
      <c r="D20" s="98" t="s">
        <v>119</v>
      </c>
      <c r="E20" s="98" t="s">
        <v>120</v>
      </c>
      <c r="F20" s="42" t="s">
        <v>103</v>
      </c>
      <c r="G20" s="42" t="s">
        <v>39</v>
      </c>
    </row>
    <row r="21" spans="1:8" x14ac:dyDescent="0.2">
      <c r="B21" s="128" t="s">
        <v>84</v>
      </c>
      <c r="C21" s="15">
        <v>0.16</v>
      </c>
      <c r="D21" s="15">
        <v>0.12</v>
      </c>
      <c r="E21" s="15"/>
      <c r="F21" s="15">
        <v>0.14000000000000001</v>
      </c>
      <c r="G21" s="15">
        <v>2.8284271247461815E-2</v>
      </c>
    </row>
    <row r="22" spans="1:8" x14ac:dyDescent="0.2">
      <c r="B22" s="128" t="s">
        <v>66</v>
      </c>
      <c r="C22" s="15">
        <v>0.16499999999999998</v>
      </c>
      <c r="D22" s="15">
        <v>0.19333333333333333</v>
      </c>
      <c r="E22" s="15">
        <v>0.20499999999999999</v>
      </c>
      <c r="F22" s="15">
        <v>0.18777777777777774</v>
      </c>
      <c r="G22" s="15">
        <v>2.0570565090637361E-2</v>
      </c>
    </row>
    <row r="23" spans="1:8" x14ac:dyDescent="0.2">
      <c r="B23" s="128" t="s">
        <v>69</v>
      </c>
      <c r="C23" s="15">
        <v>1.5066666666666666</v>
      </c>
      <c r="D23" s="15">
        <v>1.58</v>
      </c>
      <c r="E23" s="15"/>
      <c r="F23" s="15">
        <v>1.5433333333333334</v>
      </c>
      <c r="G23" s="15">
        <v>5.1854497287013586E-2</v>
      </c>
    </row>
    <row r="24" spans="1:8" x14ac:dyDescent="0.2">
      <c r="B24" s="128" t="s">
        <v>67</v>
      </c>
      <c r="C24" s="15">
        <v>1.06</v>
      </c>
      <c r="D24" s="15">
        <v>1.2299999999999998</v>
      </c>
      <c r="E24" s="15">
        <v>0.8</v>
      </c>
      <c r="F24" s="15">
        <v>1.03</v>
      </c>
      <c r="G24" s="15">
        <v>0.21656407827707702</v>
      </c>
    </row>
    <row r="25" spans="1:8" x14ac:dyDescent="0.2">
      <c r="C25" s="16"/>
      <c r="D25" s="16"/>
      <c r="E25" s="16"/>
      <c r="F25" s="16"/>
      <c r="G25" s="16"/>
    </row>
    <row r="26" spans="1:8" ht="18" x14ac:dyDescent="0.2">
      <c r="A26" s="33" t="s">
        <v>138</v>
      </c>
      <c r="B26" s="109" t="s">
        <v>140</v>
      </c>
      <c r="C26" s="98" t="s">
        <v>118</v>
      </c>
      <c r="D26" s="98" t="s">
        <v>119</v>
      </c>
      <c r="E26" s="98" t="s">
        <v>120</v>
      </c>
      <c r="F26" s="42" t="s">
        <v>103</v>
      </c>
      <c r="G26" s="42" t="s">
        <v>39</v>
      </c>
    </row>
    <row r="27" spans="1:8" x14ac:dyDescent="0.2">
      <c r="B27" s="128" t="s">
        <v>84</v>
      </c>
      <c r="C27" s="15">
        <v>4.6666666666666669E-2</v>
      </c>
      <c r="D27" s="15">
        <v>0.06</v>
      </c>
      <c r="E27" s="15"/>
      <c r="F27" s="15">
        <v>5.333333333333333E-2</v>
      </c>
      <c r="G27" s="15">
        <v>9.4280904158206506E-3</v>
      </c>
    </row>
    <row r="28" spans="1:8" x14ac:dyDescent="0.2">
      <c r="B28" s="128" t="s">
        <v>66</v>
      </c>
      <c r="C28" s="15">
        <v>0.21</v>
      </c>
      <c r="D28" s="15">
        <v>7.3333333333333334E-2</v>
      </c>
      <c r="E28" s="15">
        <v>0.09</v>
      </c>
      <c r="F28" s="15">
        <v>0.12444444444444443</v>
      </c>
      <c r="G28" s="15">
        <v>7.456044031025609E-2</v>
      </c>
    </row>
    <row r="29" spans="1:8" x14ac:dyDescent="0.2">
      <c r="B29" s="128" t="s">
        <v>69</v>
      </c>
      <c r="C29" s="15">
        <v>0.54</v>
      </c>
      <c r="D29" s="15">
        <v>0.62666666666666659</v>
      </c>
      <c r="E29" s="15"/>
      <c r="F29" s="15">
        <v>0.58333333333333326</v>
      </c>
      <c r="G29" s="15">
        <v>6.128258770283404E-2</v>
      </c>
    </row>
    <row r="30" spans="1:8" x14ac:dyDescent="0.2">
      <c r="B30" s="128" t="s">
        <v>67</v>
      </c>
      <c r="C30" s="15">
        <v>0.74</v>
      </c>
      <c r="D30" s="15">
        <v>0.88</v>
      </c>
      <c r="E30" s="15">
        <v>0.58499999999999996</v>
      </c>
      <c r="F30" s="15">
        <v>0.73499999999999999</v>
      </c>
      <c r="G30" s="15">
        <v>0.14756354563373703</v>
      </c>
    </row>
    <row r="31" spans="1:8" x14ac:dyDescent="0.2">
      <c r="C31" s="16"/>
      <c r="D31" s="16"/>
      <c r="E31" s="16"/>
      <c r="F31" s="16"/>
      <c r="G31" s="16"/>
    </row>
    <row r="32" spans="1:8" ht="18" x14ac:dyDescent="0.2">
      <c r="A32" s="43" t="s">
        <v>125</v>
      </c>
      <c r="B32" s="110" t="s">
        <v>126</v>
      </c>
      <c r="C32" s="100" t="s">
        <v>118</v>
      </c>
      <c r="D32" s="100" t="s">
        <v>119</v>
      </c>
      <c r="E32" s="100" t="s">
        <v>120</v>
      </c>
      <c r="F32" s="74" t="s">
        <v>103</v>
      </c>
      <c r="G32" s="74" t="s">
        <v>39</v>
      </c>
      <c r="H32" s="101" t="s">
        <v>127</v>
      </c>
    </row>
    <row r="33" spans="1:8" x14ac:dyDescent="0.2">
      <c r="B33" s="128" t="s">
        <v>84</v>
      </c>
      <c r="C33" s="15">
        <v>0.19834099999999999</v>
      </c>
      <c r="D33" s="15">
        <v>0.30023699999999998</v>
      </c>
      <c r="E33" s="15"/>
      <c r="F33" s="15">
        <v>0.24928899999999998</v>
      </c>
      <c r="G33" s="15">
        <v>7.2051352575784419E-2</v>
      </c>
      <c r="H33" s="15">
        <v>0.18394408936901541</v>
      </c>
    </row>
    <row r="34" spans="1:8" x14ac:dyDescent="0.2">
      <c r="B34" s="128" t="s">
        <v>66</v>
      </c>
      <c r="C34" s="15">
        <v>0.55536862499999995</v>
      </c>
      <c r="D34" s="15">
        <v>0.65449405555555562</v>
      </c>
      <c r="E34" s="15">
        <v>0.36926999999999999</v>
      </c>
      <c r="F34" s="15">
        <v>0.52637756018518522</v>
      </c>
      <c r="G34" s="15">
        <v>0.14480522036933688</v>
      </c>
      <c r="H34" s="15">
        <v>1.5999012864872698E-2</v>
      </c>
    </row>
    <row r="35" spans="1:8" x14ac:dyDescent="0.2">
      <c r="B35" s="128" t="s">
        <v>69</v>
      </c>
      <c r="C35" s="15">
        <v>0.51232666666666671</v>
      </c>
      <c r="D35" s="15">
        <v>0.52689333333333332</v>
      </c>
      <c r="E35" s="15"/>
      <c r="F35" s="15">
        <v>0.51961000000000002</v>
      </c>
      <c r="G35" s="15">
        <v>1.0300188779284007E-2</v>
      </c>
      <c r="H35" s="15">
        <v>1.330810800920713E-3</v>
      </c>
    </row>
    <row r="36" spans="1:8" x14ac:dyDescent="0.2">
      <c r="B36" s="128" t="s">
        <v>67</v>
      </c>
      <c r="C36" s="15">
        <v>1.5292131250000001</v>
      </c>
      <c r="D36" s="15">
        <v>0.86941000000000002</v>
      </c>
      <c r="E36" s="15">
        <v>2.8624102499999999</v>
      </c>
      <c r="F36" s="15">
        <v>1.7536777916666668</v>
      </c>
      <c r="G36" s="15">
        <v>1.0152836003114345</v>
      </c>
      <c r="H36" s="15">
        <v>0.29378347016502476</v>
      </c>
    </row>
    <row r="37" spans="1:8" x14ac:dyDescent="0.2">
      <c r="C37" s="16"/>
      <c r="D37" s="16"/>
      <c r="E37" s="16"/>
      <c r="F37" s="16"/>
      <c r="G37" s="16"/>
      <c r="H37" s="14"/>
    </row>
    <row r="38" spans="1:8" ht="18" x14ac:dyDescent="0.2">
      <c r="A38" s="43" t="s">
        <v>128</v>
      </c>
      <c r="B38" s="110" t="s">
        <v>129</v>
      </c>
      <c r="C38" s="100" t="s">
        <v>118</v>
      </c>
      <c r="D38" s="100" t="s">
        <v>119</v>
      </c>
      <c r="E38" s="100" t="s">
        <v>120</v>
      </c>
      <c r="F38" s="74" t="s">
        <v>103</v>
      </c>
      <c r="G38" s="74" t="s">
        <v>39</v>
      </c>
      <c r="H38" s="102" t="s">
        <v>127</v>
      </c>
    </row>
    <row r="39" spans="1:8" x14ac:dyDescent="0.2">
      <c r="B39" s="128" t="s">
        <v>84</v>
      </c>
      <c r="C39" s="15">
        <v>7.9478750000000001E-2</v>
      </c>
      <c r="D39" s="15">
        <v>7.6110500000000011E-2</v>
      </c>
      <c r="E39" s="15"/>
      <c r="F39" s="15">
        <v>7.7794625000000006E-2</v>
      </c>
      <c r="G39" s="15">
        <v>2.3817124157315813E-3</v>
      </c>
      <c r="H39" s="15">
        <v>7.0736202356964428E-2</v>
      </c>
    </row>
    <row r="40" spans="1:8" x14ac:dyDescent="0.2">
      <c r="B40" s="128" t="s">
        <v>66</v>
      </c>
      <c r="C40" s="15">
        <v>0.27258918750000005</v>
      </c>
      <c r="D40" s="15">
        <v>0.73508716666666662</v>
      </c>
      <c r="E40" s="15">
        <v>0.17400450000000001</v>
      </c>
      <c r="F40" s="15">
        <v>0.39389361805555562</v>
      </c>
      <c r="G40" s="15">
        <v>0.29956554101356531</v>
      </c>
      <c r="H40" s="15">
        <v>0.20512091327783358</v>
      </c>
    </row>
    <row r="41" spans="1:8" x14ac:dyDescent="0.2">
      <c r="B41" s="128" t="s">
        <v>69</v>
      </c>
      <c r="C41" s="15">
        <v>0.19696883333333332</v>
      </c>
      <c r="D41" s="15">
        <v>0.27301958333333332</v>
      </c>
      <c r="E41" s="15"/>
      <c r="F41" s="15">
        <v>0.23499420833333332</v>
      </c>
      <c r="G41" s="15">
        <v>5.3776001039322743E-2</v>
      </c>
      <c r="H41" s="15">
        <v>2.6315229878583795E-2</v>
      </c>
    </row>
    <row r="42" spans="1:8" x14ac:dyDescent="0.2">
      <c r="B42" s="128" t="s">
        <v>67</v>
      </c>
      <c r="C42" s="15">
        <v>0.88550824999999989</v>
      </c>
      <c r="D42" s="15">
        <v>0.90686499999999992</v>
      </c>
      <c r="E42" s="15">
        <v>1.3053774999999999</v>
      </c>
      <c r="F42" s="15">
        <v>1.0325835833333332</v>
      </c>
      <c r="G42" s="15">
        <v>0.23648767075768717</v>
      </c>
      <c r="H42" s="15">
        <v>0.13813706390555922</v>
      </c>
    </row>
    <row r="43" spans="1:8" x14ac:dyDescent="0.2">
      <c r="C43" s="16"/>
      <c r="D43" s="16"/>
      <c r="E43" s="16"/>
      <c r="F43" s="16"/>
      <c r="G43" s="16"/>
    </row>
    <row r="44" spans="1:8" ht="18" x14ac:dyDescent="0.2">
      <c r="A44" s="83" t="s">
        <v>130</v>
      </c>
      <c r="B44" s="111" t="s">
        <v>131</v>
      </c>
      <c r="C44" s="104" t="s">
        <v>118</v>
      </c>
      <c r="D44" s="104" t="s">
        <v>119</v>
      </c>
      <c r="E44" s="104" t="s">
        <v>120</v>
      </c>
      <c r="F44" s="105" t="s">
        <v>103</v>
      </c>
      <c r="G44" s="105" t="s">
        <v>39</v>
      </c>
      <c r="H44" s="106" t="s">
        <v>135</v>
      </c>
    </row>
    <row r="45" spans="1:8" x14ac:dyDescent="0.2">
      <c r="B45" s="128" t="s">
        <v>84</v>
      </c>
      <c r="C45" s="15">
        <v>0.30991102955254263</v>
      </c>
      <c r="D45" s="15">
        <v>1.3230673740136383</v>
      </c>
      <c r="E45" s="15"/>
      <c r="F45" s="15">
        <v>0.81648920178309048</v>
      </c>
      <c r="G45" s="15">
        <v>0.71640972157061433</v>
      </c>
      <c r="H45" s="15"/>
    </row>
    <row r="46" spans="1:8" x14ac:dyDescent="0.2">
      <c r="B46" s="128" t="s">
        <v>66</v>
      </c>
      <c r="C46" s="15">
        <v>1.7509796513614477</v>
      </c>
      <c r="D46" s="15">
        <v>1.7592896894284427</v>
      </c>
      <c r="E46" s="15">
        <v>0.8490521510546768</v>
      </c>
      <c r="F46" s="15">
        <v>1.4531071639481892</v>
      </c>
      <c r="G46" s="15">
        <v>0.52314348713761549</v>
      </c>
      <c r="H46" s="15">
        <v>0.32549755756150223</v>
      </c>
    </row>
    <row r="47" spans="1:8" x14ac:dyDescent="0.2">
      <c r="B47" s="128" t="s">
        <v>69</v>
      </c>
      <c r="C47" s="15">
        <v>-1.5562243806036771</v>
      </c>
      <c r="D47" s="15">
        <v>-1.5843417275692138</v>
      </c>
      <c r="E47" s="15"/>
      <c r="F47" s="15">
        <v>-1.5702830540864454</v>
      </c>
      <c r="G47" s="15">
        <v>1.9881966708305991E-2</v>
      </c>
      <c r="H47" s="15"/>
    </row>
    <row r="48" spans="1:8" x14ac:dyDescent="0.2">
      <c r="B48" s="128" t="s">
        <v>67</v>
      </c>
      <c r="C48" s="15">
        <v>0.52872522297851376</v>
      </c>
      <c r="D48" s="15">
        <v>-0.50054972078545457</v>
      </c>
      <c r="E48" s="15">
        <v>1.8391585535432913</v>
      </c>
      <c r="F48" s="15">
        <v>0.62244468524545016</v>
      </c>
      <c r="G48" s="15">
        <v>1.1726662805104879</v>
      </c>
      <c r="H48" s="15">
        <v>8.7051874420361816E-2</v>
      </c>
    </row>
    <row r="49" spans="1:8" x14ac:dyDescent="0.2">
      <c r="C49" s="16"/>
      <c r="D49" s="16"/>
      <c r="E49" s="16"/>
      <c r="F49" s="16"/>
      <c r="G49" s="16"/>
    </row>
    <row r="50" spans="1:8" ht="18" x14ac:dyDescent="0.2">
      <c r="A50" s="83" t="s">
        <v>133</v>
      </c>
      <c r="B50" s="111" t="s">
        <v>134</v>
      </c>
      <c r="C50" s="104" t="s">
        <v>118</v>
      </c>
      <c r="D50" s="104" t="s">
        <v>119</v>
      </c>
      <c r="E50" s="104" t="s">
        <v>120</v>
      </c>
      <c r="F50" s="105" t="s">
        <v>103</v>
      </c>
      <c r="G50" s="105" t="s">
        <v>39</v>
      </c>
      <c r="H50" s="106" t="s">
        <v>135</v>
      </c>
    </row>
    <row r="51" spans="1:8" x14ac:dyDescent="0.2">
      <c r="B51" s="128" t="s">
        <v>84</v>
      </c>
      <c r="C51" s="15">
        <v>0.76817676148034686</v>
      </c>
      <c r="D51" s="15">
        <v>0.34313299706774431</v>
      </c>
      <c r="E51" s="15"/>
      <c r="F51" s="15">
        <v>0.55565487927404555</v>
      </c>
      <c r="G51" s="15">
        <v>0.3005513281172088</v>
      </c>
      <c r="H51" s="15"/>
    </row>
    <row r="52" spans="1:8" x14ac:dyDescent="0.2">
      <c r="B52" s="128" t="s">
        <v>66</v>
      </c>
      <c r="C52" s="15">
        <v>0.3763390095653617</v>
      </c>
      <c r="D52" s="15">
        <v>3.3253743119017534</v>
      </c>
      <c r="E52" s="15">
        <v>0.951127710115235</v>
      </c>
      <c r="F52" s="15">
        <v>1.5509470105274499</v>
      </c>
      <c r="G52" s="15">
        <v>1.5633424763841168</v>
      </c>
      <c r="H52" s="15">
        <v>0.45951969239019597</v>
      </c>
    </row>
    <row r="53" spans="1:8" x14ac:dyDescent="0.2">
      <c r="B53" s="128" t="s">
        <v>69</v>
      </c>
      <c r="C53" s="15">
        <v>-1.454992039282845</v>
      </c>
      <c r="D53" s="15">
        <v>-1.1986938186068019</v>
      </c>
      <c r="E53" s="15"/>
      <c r="F53" s="15">
        <v>-1.3268429289448234</v>
      </c>
      <c r="G53" s="15">
        <v>0.1812302098460763</v>
      </c>
      <c r="H53" s="15"/>
    </row>
    <row r="54" spans="1:8" x14ac:dyDescent="0.2">
      <c r="B54" s="128" t="s">
        <v>67</v>
      </c>
      <c r="C54" s="15">
        <v>0.25898047743113262</v>
      </c>
      <c r="D54" s="15">
        <v>4.3384276919507372E-2</v>
      </c>
      <c r="E54" s="15">
        <v>1.1579585479610668</v>
      </c>
      <c r="F54" s="15">
        <v>0.48677443410390225</v>
      </c>
      <c r="G54" s="15">
        <v>0.59117384620721569</v>
      </c>
      <c r="H54" s="15">
        <v>2.760006662522253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BD620-4959-B04A-8F25-B9385FC68D13}">
  <dimension ref="A1:G54"/>
  <sheetViews>
    <sheetView topLeftCell="A31" zoomScale="90" zoomScaleNormal="90" workbookViewId="0">
      <selection activeCell="G47" sqref="G47"/>
    </sheetView>
  </sheetViews>
  <sheetFormatPr baseColWidth="10" defaultColWidth="21.5" defaultRowHeight="16" x14ac:dyDescent="0.2"/>
  <cols>
    <col min="1" max="16384" width="21.5" style="13"/>
  </cols>
  <sheetData>
    <row r="1" spans="1:7" x14ac:dyDescent="0.2">
      <c r="C1" s="39" t="s">
        <v>136</v>
      </c>
      <c r="D1" s="39"/>
    </row>
    <row r="2" spans="1:7" ht="18" x14ac:dyDescent="0.2">
      <c r="A2" s="117"/>
      <c r="B2" s="108" t="s">
        <v>141</v>
      </c>
      <c r="C2" s="40" t="s">
        <v>118</v>
      </c>
      <c r="D2" s="40" t="s">
        <v>119</v>
      </c>
      <c r="E2" s="40" t="s">
        <v>103</v>
      </c>
      <c r="F2" s="40" t="s">
        <v>39</v>
      </c>
      <c r="G2" s="28" t="s">
        <v>132</v>
      </c>
    </row>
    <row r="3" spans="1:7" ht="18" x14ac:dyDescent="0.2">
      <c r="A3" s="41" t="s">
        <v>142</v>
      </c>
      <c r="B3" s="128" t="s">
        <v>68</v>
      </c>
      <c r="C3" s="15">
        <v>5.03</v>
      </c>
      <c r="D3" s="15">
        <v>4.0766666666666671</v>
      </c>
      <c r="E3" s="15">
        <v>4.5533333333333337</v>
      </c>
      <c r="F3" s="15">
        <v>0.67410846473116859</v>
      </c>
    </row>
    <row r="4" spans="1:7" ht="18" x14ac:dyDescent="0.2">
      <c r="A4" s="118"/>
      <c r="B4" s="128" t="s">
        <v>66</v>
      </c>
      <c r="C4" s="15">
        <v>4.1716666666666677</v>
      </c>
      <c r="D4" s="15">
        <v>5.2999999999999989</v>
      </c>
      <c r="E4" s="15">
        <v>4.7358333333333338</v>
      </c>
      <c r="F4" s="15">
        <v>0.79785215143881316</v>
      </c>
      <c r="G4" s="15">
        <v>0.8278835285376992</v>
      </c>
    </row>
    <row r="5" spans="1:7" ht="18" x14ac:dyDescent="0.2">
      <c r="A5" s="118"/>
      <c r="B5" s="128" t="s">
        <v>69</v>
      </c>
      <c r="C5" s="15">
        <v>7.2</v>
      </c>
      <c r="D5" s="15">
        <v>7.8533333333333326</v>
      </c>
      <c r="E5" s="15">
        <v>7.5266666666666664</v>
      </c>
      <c r="F5" s="15">
        <v>0.46197643037521041</v>
      </c>
      <c r="G5" s="15">
        <v>3.5757375753110929E-2</v>
      </c>
    </row>
    <row r="6" spans="1:7" ht="18" x14ac:dyDescent="0.2">
      <c r="A6" s="118"/>
      <c r="B6" s="128" t="s">
        <v>67</v>
      </c>
      <c r="C6" s="15">
        <v>5.8800000000000008</v>
      </c>
      <c r="D6" s="15">
        <v>7.93</v>
      </c>
      <c r="E6" s="15">
        <v>6.9050000000000002</v>
      </c>
      <c r="F6" s="15">
        <v>1.4495689014324249</v>
      </c>
      <c r="G6" s="15">
        <v>0.62174567689218585</v>
      </c>
    </row>
    <row r="7" spans="1:7" ht="18" x14ac:dyDescent="0.2">
      <c r="A7" s="118"/>
      <c r="C7" s="15"/>
      <c r="D7" s="15"/>
      <c r="E7" s="15"/>
      <c r="F7" s="15"/>
      <c r="G7" s="15"/>
    </row>
    <row r="8" spans="1:7" ht="18" x14ac:dyDescent="0.2">
      <c r="A8" s="117"/>
      <c r="B8" s="108" t="s">
        <v>143</v>
      </c>
      <c r="C8" s="119" t="s">
        <v>118</v>
      </c>
      <c r="D8" s="119" t="s">
        <v>119</v>
      </c>
      <c r="E8" s="119" t="s">
        <v>103</v>
      </c>
      <c r="F8" s="119" t="s">
        <v>39</v>
      </c>
      <c r="G8" s="28" t="s">
        <v>132</v>
      </c>
    </row>
    <row r="9" spans="1:7" ht="18" x14ac:dyDescent="0.2">
      <c r="A9" s="41" t="s">
        <v>144</v>
      </c>
      <c r="B9" s="128" t="s">
        <v>68</v>
      </c>
      <c r="C9" s="15">
        <v>0.21333333333333335</v>
      </c>
      <c r="D9" s="15">
        <v>0.27666666666666667</v>
      </c>
      <c r="E9" s="15">
        <v>0.245</v>
      </c>
      <c r="F9" s="15">
        <v>4.4783429475148129E-2</v>
      </c>
      <c r="G9" s="15"/>
    </row>
    <row r="10" spans="1:7" ht="18" x14ac:dyDescent="0.2">
      <c r="A10" s="118"/>
      <c r="B10" s="128" t="s">
        <v>66</v>
      </c>
      <c r="C10" s="15">
        <v>0.20999999999999996</v>
      </c>
      <c r="D10" s="15">
        <v>0.35</v>
      </c>
      <c r="E10" s="15">
        <v>0.27999999999999997</v>
      </c>
      <c r="F10" s="15">
        <v>9.8994949366116664E-2</v>
      </c>
      <c r="G10" s="15">
        <v>0.6933898142404411</v>
      </c>
    </row>
    <row r="11" spans="1:7" ht="18" x14ac:dyDescent="0.2">
      <c r="A11" s="118"/>
      <c r="B11" s="128" t="s">
        <v>69</v>
      </c>
      <c r="C11" s="15">
        <v>2.0966666666666667</v>
      </c>
      <c r="D11" s="15">
        <v>2.8666666666666667</v>
      </c>
      <c r="E11" s="15">
        <v>2.4816666666666665</v>
      </c>
      <c r="F11" s="15">
        <v>0.54447222151364327</v>
      </c>
      <c r="G11" s="15">
        <v>2.8557943008688334E-2</v>
      </c>
    </row>
    <row r="12" spans="1:7" ht="18" x14ac:dyDescent="0.2">
      <c r="A12" s="118"/>
      <c r="B12" s="128" t="s">
        <v>67</v>
      </c>
      <c r="C12" s="15">
        <v>4.6500000000000004</v>
      </c>
      <c r="D12" s="15">
        <v>4.7650000000000006</v>
      </c>
      <c r="E12" s="15">
        <v>4.7075000000000005</v>
      </c>
      <c r="F12" s="15">
        <v>8.1317279836453121E-2</v>
      </c>
      <c r="G12" s="15">
        <v>2.9250277689511654E-2</v>
      </c>
    </row>
    <row r="13" spans="1:7" ht="18" x14ac:dyDescent="0.2">
      <c r="A13" s="118"/>
      <c r="C13" s="15"/>
      <c r="D13" s="15"/>
      <c r="E13" s="15"/>
      <c r="F13" s="15"/>
      <c r="G13" s="15"/>
    </row>
    <row r="14" spans="1:7" ht="18" x14ac:dyDescent="0.2">
      <c r="A14" s="117"/>
      <c r="B14" s="108" t="s">
        <v>145</v>
      </c>
      <c r="C14" s="119" t="s">
        <v>118</v>
      </c>
      <c r="D14" s="119" t="s">
        <v>119</v>
      </c>
      <c r="E14" s="119" t="s">
        <v>103</v>
      </c>
      <c r="F14" s="119" t="s">
        <v>39</v>
      </c>
      <c r="G14" s="28" t="s">
        <v>132</v>
      </c>
    </row>
    <row r="15" spans="1:7" ht="18" x14ac:dyDescent="0.2">
      <c r="A15" s="41" t="s">
        <v>146</v>
      </c>
      <c r="B15" s="128" t="s">
        <v>68</v>
      </c>
      <c r="C15" s="15">
        <v>1.42</v>
      </c>
      <c r="D15" s="15">
        <v>1.6</v>
      </c>
      <c r="E15" s="15">
        <v>1.51</v>
      </c>
      <c r="F15" s="15">
        <v>0.12727922061357869</v>
      </c>
      <c r="G15" s="15"/>
    </row>
    <row r="16" spans="1:7" ht="18" x14ac:dyDescent="0.2">
      <c r="A16" s="118"/>
      <c r="B16" s="128" t="s">
        <v>66</v>
      </c>
      <c r="C16" s="15">
        <v>3.2266666666666666</v>
      </c>
      <c r="D16" s="15">
        <v>3.6900000000000004</v>
      </c>
      <c r="E16" s="15">
        <v>3.4583333333333335</v>
      </c>
      <c r="F16" s="15">
        <v>0.32762614194976736</v>
      </c>
      <c r="G16" s="15">
        <v>1.5885528964649318E-2</v>
      </c>
    </row>
    <row r="17" spans="1:7" ht="18" x14ac:dyDescent="0.2">
      <c r="A17" s="118"/>
      <c r="B17" s="128" t="s">
        <v>69</v>
      </c>
      <c r="C17" s="15">
        <v>1.86</v>
      </c>
      <c r="D17" s="15">
        <v>2.23</v>
      </c>
      <c r="E17" s="15">
        <v>2.0449999999999999</v>
      </c>
      <c r="F17" s="15">
        <v>0.26162950903902249</v>
      </c>
      <c r="G17" s="15">
        <v>0.12150356718204069</v>
      </c>
    </row>
    <row r="18" spans="1:7" ht="18" x14ac:dyDescent="0.2">
      <c r="A18" s="118"/>
      <c r="B18" s="128" t="s">
        <v>67</v>
      </c>
      <c r="C18" s="15">
        <v>3.335</v>
      </c>
      <c r="D18" s="15">
        <v>6</v>
      </c>
      <c r="E18" s="15">
        <v>4.6675000000000004</v>
      </c>
      <c r="F18" s="15">
        <v>1.8844395718621478</v>
      </c>
      <c r="G18" s="15">
        <v>0.19056593805794053</v>
      </c>
    </row>
    <row r="19" spans="1:7" ht="18" x14ac:dyDescent="0.2">
      <c r="A19" s="118"/>
      <c r="C19" s="15"/>
      <c r="D19" s="15"/>
      <c r="E19" s="15"/>
      <c r="F19" s="15"/>
      <c r="G19" s="15"/>
    </row>
    <row r="20" spans="1:7" ht="18" x14ac:dyDescent="0.2">
      <c r="A20" s="120" t="s">
        <v>244</v>
      </c>
      <c r="B20" s="131" t="s">
        <v>147</v>
      </c>
      <c r="C20" s="121" t="s">
        <v>118</v>
      </c>
      <c r="D20" s="121" t="s">
        <v>119</v>
      </c>
      <c r="E20" s="121" t="s">
        <v>103</v>
      </c>
      <c r="F20" s="121" t="s">
        <v>39</v>
      </c>
      <c r="G20" s="27" t="s">
        <v>132</v>
      </c>
    </row>
    <row r="21" spans="1:7" ht="18" x14ac:dyDescent="0.2">
      <c r="A21" s="122" t="s">
        <v>148</v>
      </c>
      <c r="B21" s="128" t="s">
        <v>68</v>
      </c>
      <c r="C21" s="15">
        <v>6.6666666666666671E-3</v>
      </c>
      <c r="D21" s="15">
        <v>6.6666666666666671E-3</v>
      </c>
      <c r="E21" s="15">
        <v>6.6666666666666671E-3</v>
      </c>
      <c r="F21" s="15">
        <v>0</v>
      </c>
      <c r="G21" s="15"/>
    </row>
    <row r="22" spans="1:7" ht="18" x14ac:dyDescent="0.2">
      <c r="A22" s="118"/>
      <c r="B22" s="128" t="s">
        <v>66</v>
      </c>
      <c r="C22" s="15">
        <v>7.6666666666666675E-2</v>
      </c>
      <c r="D22" s="15">
        <v>0.14500000000000002</v>
      </c>
      <c r="E22" s="15">
        <v>0.11083333333333334</v>
      </c>
      <c r="F22" s="15">
        <v>4.8318963381080771E-2</v>
      </c>
      <c r="G22" s="15">
        <v>9.2844291516998467E-2</v>
      </c>
    </row>
    <row r="23" spans="1:7" ht="18" x14ac:dyDescent="0.2">
      <c r="A23" s="118"/>
      <c r="B23" s="128" t="s">
        <v>69</v>
      </c>
      <c r="C23" s="15">
        <v>0.64666666666666661</v>
      </c>
      <c r="D23" s="15">
        <v>0.72666666666666668</v>
      </c>
      <c r="E23" s="15">
        <v>0.68666666666666665</v>
      </c>
      <c r="F23" s="15">
        <v>5.6568542494923851E-2</v>
      </c>
      <c r="G23" s="15">
        <v>3.4423510070664205E-3</v>
      </c>
    </row>
    <row r="24" spans="1:7" ht="18" x14ac:dyDescent="0.2">
      <c r="A24" s="118"/>
      <c r="B24" s="128" t="s">
        <v>67</v>
      </c>
      <c r="C24" s="15">
        <v>0.81</v>
      </c>
      <c r="D24" s="15">
        <v>1.385</v>
      </c>
      <c r="E24" s="15">
        <v>1.0975000000000001</v>
      </c>
      <c r="F24" s="15">
        <v>0.40658639918226397</v>
      </c>
      <c r="G24" s="15">
        <v>0.292608661321337</v>
      </c>
    </row>
    <row r="25" spans="1:7" ht="18" x14ac:dyDescent="0.2">
      <c r="A25" s="118"/>
      <c r="C25" s="15"/>
      <c r="D25" s="15"/>
      <c r="E25" s="15"/>
      <c r="F25" s="15"/>
      <c r="G25" s="15"/>
    </row>
    <row r="26" spans="1:7" ht="18" x14ac:dyDescent="0.2">
      <c r="A26" s="120" t="s">
        <v>244</v>
      </c>
      <c r="B26" s="131" t="s">
        <v>149</v>
      </c>
      <c r="C26" s="121" t="s">
        <v>118</v>
      </c>
      <c r="D26" s="121" t="s">
        <v>119</v>
      </c>
      <c r="E26" s="121" t="s">
        <v>103</v>
      </c>
      <c r="F26" s="121" t="s">
        <v>39</v>
      </c>
      <c r="G26" s="27" t="s">
        <v>132</v>
      </c>
    </row>
    <row r="27" spans="1:7" ht="18" x14ac:dyDescent="0.2">
      <c r="A27" s="122" t="s">
        <v>150</v>
      </c>
      <c r="B27" s="128" t="s">
        <v>68</v>
      </c>
      <c r="C27" s="15">
        <v>2.6666666666666668E-2</v>
      </c>
      <c r="D27" s="15">
        <v>0.08</v>
      </c>
      <c r="E27" s="15">
        <v>5.3333333333333337E-2</v>
      </c>
      <c r="F27" s="15">
        <v>3.7712361663282526E-2</v>
      </c>
      <c r="G27" s="15"/>
    </row>
    <row r="28" spans="1:7" ht="18" x14ac:dyDescent="0.2">
      <c r="A28" s="118"/>
      <c r="B28" s="128" t="s">
        <v>66</v>
      </c>
      <c r="C28" s="15">
        <v>9.6666666666666679E-2</v>
      </c>
      <c r="D28" s="15">
        <v>0.245</v>
      </c>
      <c r="E28" s="15">
        <v>0.17083333333333334</v>
      </c>
      <c r="F28" s="15">
        <v>0.10488750587600454</v>
      </c>
      <c r="G28" s="15">
        <v>0.2744958999423609</v>
      </c>
    </row>
    <row r="29" spans="1:7" ht="18" x14ac:dyDescent="0.2">
      <c r="A29" s="118"/>
      <c r="B29" s="128" t="s">
        <v>69</v>
      </c>
      <c r="C29" s="15">
        <v>0.82666666666666666</v>
      </c>
      <c r="D29" s="15">
        <v>0.53333333333333333</v>
      </c>
      <c r="E29" s="15">
        <v>0.67999999999999994</v>
      </c>
      <c r="F29" s="15">
        <v>0.20741798914805412</v>
      </c>
      <c r="G29" s="15">
        <v>5.2195877013062941E-2</v>
      </c>
    </row>
    <row r="30" spans="1:7" ht="18" x14ac:dyDescent="0.2">
      <c r="A30" s="118"/>
      <c r="B30" s="128" t="s">
        <v>67</v>
      </c>
      <c r="C30" s="15">
        <v>0.34</v>
      </c>
      <c r="D30" s="15">
        <v>0.7</v>
      </c>
      <c r="E30" s="15">
        <v>0.52</v>
      </c>
      <c r="F30" s="15">
        <v>0.25455844122715682</v>
      </c>
      <c r="G30" s="15">
        <v>0.56196794035540931</v>
      </c>
    </row>
    <row r="31" spans="1:7" ht="18" x14ac:dyDescent="0.2">
      <c r="A31" s="118"/>
      <c r="C31" s="15"/>
      <c r="D31" s="15"/>
      <c r="E31" s="15"/>
      <c r="F31" s="15"/>
      <c r="G31" s="15"/>
    </row>
    <row r="32" spans="1:7" ht="18" x14ac:dyDescent="0.2">
      <c r="A32" s="123" t="s">
        <v>235</v>
      </c>
      <c r="B32" s="132" t="s">
        <v>147</v>
      </c>
      <c r="C32" s="124" t="s">
        <v>118</v>
      </c>
      <c r="D32" s="124" t="s">
        <v>119</v>
      </c>
      <c r="E32" s="124" t="s">
        <v>103</v>
      </c>
      <c r="F32" s="124" t="s">
        <v>39</v>
      </c>
      <c r="G32" s="54" t="s">
        <v>132</v>
      </c>
    </row>
    <row r="33" spans="1:7" ht="18" x14ac:dyDescent="0.2">
      <c r="A33" s="125" t="s">
        <v>151</v>
      </c>
      <c r="B33" s="128" t="s">
        <v>68</v>
      </c>
      <c r="C33" s="15">
        <v>1.0730666666666668E-2</v>
      </c>
      <c r="D33" s="15">
        <v>1.127877777777778E-2</v>
      </c>
      <c r="E33" s="15">
        <v>1.1004722222222225E-2</v>
      </c>
      <c r="F33" s="15">
        <v>3.8757308351036057E-4</v>
      </c>
      <c r="G33" s="15">
        <v>3.9673135895083476E-3</v>
      </c>
    </row>
    <row r="34" spans="1:7" ht="18" x14ac:dyDescent="0.2">
      <c r="A34" s="118"/>
      <c r="B34" s="128" t="s">
        <v>66</v>
      </c>
      <c r="C34" s="15">
        <v>8.7605000000000009E-3</v>
      </c>
      <c r="D34" s="15">
        <v>1.8549999999999997E-2</v>
      </c>
      <c r="E34" s="15">
        <v>1.3655249999999999E-2</v>
      </c>
      <c r="F34" s="15">
        <v>6.9222218344257031E-3</v>
      </c>
      <c r="G34" s="15">
        <v>0.10639546148283585</v>
      </c>
    </row>
    <row r="35" spans="1:7" ht="18" x14ac:dyDescent="0.2">
      <c r="A35" s="118"/>
      <c r="B35" s="128" t="s">
        <v>69</v>
      </c>
      <c r="C35" s="15">
        <v>0.15096000000000001</v>
      </c>
      <c r="D35" s="15">
        <v>0.22512888888888888</v>
      </c>
      <c r="E35" s="15">
        <v>0.18804444444444446</v>
      </c>
      <c r="F35" s="15">
        <v>5.2445324286404908E-2</v>
      </c>
      <c r="G35" s="15">
        <v>1.1756271072399396E-2</v>
      </c>
    </row>
    <row r="36" spans="1:7" ht="18" x14ac:dyDescent="0.2">
      <c r="A36" s="118"/>
      <c r="B36" s="128" t="s">
        <v>67</v>
      </c>
      <c r="C36" s="15">
        <v>0.27342000000000005</v>
      </c>
      <c r="D36" s="15">
        <v>0.37786450000000005</v>
      </c>
      <c r="E36" s="15">
        <v>0.32564225000000002</v>
      </c>
      <c r="F36" s="15">
        <v>7.3853414207638565E-2</v>
      </c>
      <c r="G36" s="15">
        <v>0.11839844574445146</v>
      </c>
    </row>
    <row r="37" spans="1:7" ht="18" x14ac:dyDescent="0.2">
      <c r="A37" s="118"/>
      <c r="C37" s="15"/>
      <c r="D37" s="15"/>
      <c r="E37" s="15"/>
      <c r="F37" s="15"/>
      <c r="G37" s="15"/>
    </row>
    <row r="38" spans="1:7" ht="18" x14ac:dyDescent="0.2">
      <c r="A38" s="123" t="s">
        <v>235</v>
      </c>
      <c r="B38" s="132" t="s">
        <v>149</v>
      </c>
      <c r="C38" s="124" t="s">
        <v>118</v>
      </c>
      <c r="D38" s="124" t="s">
        <v>119</v>
      </c>
      <c r="E38" s="124" t="s">
        <v>103</v>
      </c>
      <c r="F38" s="124" t="s">
        <v>39</v>
      </c>
      <c r="G38" s="101" t="s">
        <v>132</v>
      </c>
    </row>
    <row r="39" spans="1:7" ht="18" x14ac:dyDescent="0.2">
      <c r="A39" s="125" t="s">
        <v>152</v>
      </c>
      <c r="B39" s="128" t="s">
        <v>68</v>
      </c>
      <c r="C39" s="15">
        <v>7.1426000000000003E-2</v>
      </c>
      <c r="D39" s="15">
        <v>6.5226666666666683E-2</v>
      </c>
      <c r="E39" s="15">
        <v>6.832633333333335E-2</v>
      </c>
      <c r="F39" s="15">
        <v>4.3835906388357947E-3</v>
      </c>
      <c r="G39" s="15">
        <v>0.63269967818167117</v>
      </c>
    </row>
    <row r="40" spans="1:7" ht="18" x14ac:dyDescent="0.2">
      <c r="A40" s="118"/>
      <c r="B40" s="128" t="s">
        <v>66</v>
      </c>
      <c r="C40" s="15">
        <v>0.1346057777777778</v>
      </c>
      <c r="D40" s="15">
        <v>0.19556999999999999</v>
      </c>
      <c r="E40" s="15">
        <v>0.1650878888888889</v>
      </c>
      <c r="F40" s="15">
        <v>4.3108214943096995E-2</v>
      </c>
      <c r="G40" s="15">
        <v>0.94939989698197247</v>
      </c>
    </row>
    <row r="41" spans="1:7" ht="18" x14ac:dyDescent="0.2">
      <c r="A41" s="118"/>
      <c r="B41" s="128" t="s">
        <v>69</v>
      </c>
      <c r="C41" s="15">
        <v>0.13392000000000001</v>
      </c>
      <c r="D41" s="15">
        <v>0.17512933333333333</v>
      </c>
      <c r="E41" s="15">
        <v>0.15452466666666667</v>
      </c>
      <c r="F41" s="15">
        <v>2.9139399048176921E-2</v>
      </c>
      <c r="G41" s="15">
        <v>7.1075761309228547E-2</v>
      </c>
    </row>
    <row r="42" spans="1:7" ht="18" x14ac:dyDescent="0.2">
      <c r="A42" s="118"/>
      <c r="B42" s="128" t="s">
        <v>67</v>
      </c>
      <c r="C42" s="15">
        <v>0.19609800000000002</v>
      </c>
      <c r="D42" s="15">
        <v>0.4758</v>
      </c>
      <c r="E42" s="15">
        <v>0.335949</v>
      </c>
      <c r="F42" s="15">
        <v>0.19777918091143984</v>
      </c>
      <c r="G42" s="15">
        <v>0.50417643404574131</v>
      </c>
    </row>
    <row r="43" spans="1:7" ht="18" x14ac:dyDescent="0.2">
      <c r="A43" s="118"/>
      <c r="C43" s="15"/>
      <c r="D43" s="15"/>
      <c r="E43" s="15"/>
      <c r="F43" s="15"/>
      <c r="G43" s="15"/>
    </row>
    <row r="44" spans="1:7" ht="18" x14ac:dyDescent="0.2">
      <c r="A44" s="126" t="s">
        <v>245</v>
      </c>
      <c r="B44" s="133" t="s">
        <v>147</v>
      </c>
      <c r="C44" s="127" t="s">
        <v>118</v>
      </c>
      <c r="D44" s="127" t="s">
        <v>119</v>
      </c>
      <c r="E44" s="127" t="s">
        <v>103</v>
      </c>
      <c r="F44" s="127" t="s">
        <v>39</v>
      </c>
      <c r="G44" s="57" t="s">
        <v>132</v>
      </c>
    </row>
    <row r="45" spans="1:7" ht="18" x14ac:dyDescent="0.2">
      <c r="A45" s="83" t="s">
        <v>153</v>
      </c>
      <c r="B45" s="128" t="s">
        <v>68</v>
      </c>
      <c r="C45" s="15">
        <v>0.68670221025607769</v>
      </c>
      <c r="D45" s="15">
        <v>0.75857323960370615</v>
      </c>
      <c r="E45" s="15">
        <v>0.72263772492989187</v>
      </c>
      <c r="F45" s="15">
        <v>5.0820492222565447E-2</v>
      </c>
      <c r="G45" s="15"/>
    </row>
    <row r="46" spans="1:7" ht="18" x14ac:dyDescent="0.2">
      <c r="A46" s="118"/>
      <c r="B46" s="128" t="s">
        <v>66</v>
      </c>
      <c r="C46" s="15">
        <v>-3.1295143371393706</v>
      </c>
      <c r="D46" s="15">
        <v>-2.9665618082814942</v>
      </c>
      <c r="E46" s="15">
        <v>-3.0480380727104324</v>
      </c>
      <c r="F46" s="15">
        <v>0.11522483816690096</v>
      </c>
      <c r="G46" s="48">
        <v>5.5725962532630164E-4</v>
      </c>
    </row>
    <row r="47" spans="1:7" ht="18" x14ac:dyDescent="0.2">
      <c r="A47" s="118"/>
      <c r="B47" s="128" t="s">
        <v>69</v>
      </c>
      <c r="C47" s="15">
        <v>-2.0988559185276126</v>
      </c>
      <c r="D47" s="15">
        <v>-1.690542531627611</v>
      </c>
      <c r="E47" s="15">
        <v>-1.8946992250776118</v>
      </c>
      <c r="F47" s="15">
        <v>0.28872116472623938</v>
      </c>
      <c r="G47" s="15">
        <v>6.214359234728184E-3</v>
      </c>
    </row>
    <row r="48" spans="1:7" ht="18" x14ac:dyDescent="0.2">
      <c r="A48" s="118"/>
      <c r="B48" s="128" t="s">
        <v>67</v>
      </c>
      <c r="C48" s="15">
        <v>-1.5668031316023161</v>
      </c>
      <c r="D48" s="15">
        <v>-1.8739450859847171</v>
      </c>
      <c r="E48" s="15">
        <v>-1.7203741087935165</v>
      </c>
      <c r="F48" s="15">
        <v>0.21718215873068497</v>
      </c>
      <c r="G48" s="15">
        <v>0.56543107640381618</v>
      </c>
    </row>
    <row r="49" spans="1:7" ht="18" x14ac:dyDescent="0.2">
      <c r="A49" s="118"/>
      <c r="C49" s="15"/>
      <c r="D49" s="15"/>
      <c r="E49" s="15"/>
      <c r="F49" s="15"/>
      <c r="G49" s="15"/>
    </row>
    <row r="50" spans="1:7" ht="18" x14ac:dyDescent="0.2">
      <c r="A50" s="126" t="s">
        <v>245</v>
      </c>
      <c r="B50" s="133" t="s">
        <v>149</v>
      </c>
      <c r="C50" s="127" t="s">
        <v>118</v>
      </c>
      <c r="D50" s="127" t="s">
        <v>119</v>
      </c>
      <c r="E50" s="127" t="s">
        <v>103</v>
      </c>
      <c r="F50" s="127" t="s">
        <v>39</v>
      </c>
      <c r="G50" s="57" t="s">
        <v>132</v>
      </c>
    </row>
    <row r="51" spans="1:7" ht="18" x14ac:dyDescent="0.2">
      <c r="A51" s="83" t="s">
        <v>154</v>
      </c>
      <c r="B51" s="128" t="s">
        <v>68</v>
      </c>
      <c r="C51" s="15">
        <v>1.4214118304819159</v>
      </c>
      <c r="D51" s="15">
        <v>-0.29453809685585636</v>
      </c>
      <c r="E51" s="15">
        <v>0.56343686681302974</v>
      </c>
      <c r="F51" s="15">
        <v>1.2133598297971022</v>
      </c>
      <c r="G51" s="15"/>
    </row>
    <row r="52" spans="1:7" ht="18" x14ac:dyDescent="0.2">
      <c r="A52" s="118"/>
      <c r="B52" s="128" t="s">
        <v>66</v>
      </c>
      <c r="C52" s="15">
        <v>0.47764993756474883</v>
      </c>
      <c r="D52" s="15">
        <v>-0.3250966681537002</v>
      </c>
      <c r="E52" s="15">
        <v>7.6276634705524315E-2</v>
      </c>
      <c r="F52" s="15">
        <v>0.56762756847799911</v>
      </c>
      <c r="G52" s="15">
        <v>0.65822936391159792</v>
      </c>
    </row>
    <row r="53" spans="1:7" x14ac:dyDescent="0.2">
      <c r="B53" s="128" t="s">
        <v>69</v>
      </c>
      <c r="C53" s="15">
        <v>-2.6259342817774622</v>
      </c>
      <c r="D53" s="15">
        <v>-1.6066167506860465</v>
      </c>
      <c r="E53" s="15">
        <v>-2.1162755162317541</v>
      </c>
      <c r="F53" s="15">
        <v>0.72076633841707149</v>
      </c>
      <c r="G53" s="15">
        <v>0.11520665876845093</v>
      </c>
    </row>
    <row r="54" spans="1:7" x14ac:dyDescent="0.2">
      <c r="B54" s="128" t="s">
        <v>67</v>
      </c>
      <c r="C54" s="15">
        <v>-0.79395992477883925</v>
      </c>
      <c r="D54" s="15">
        <v>-0.55699965029455645</v>
      </c>
      <c r="E54" s="15">
        <v>-0.6754797875366978</v>
      </c>
      <c r="F54" s="15">
        <v>0.1675562169596625</v>
      </c>
      <c r="G54" s="15">
        <v>0.11046255508852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b</vt:lpstr>
      <vt:lpstr>FIg 1f,g,j</vt:lpstr>
      <vt:lpstr>Fig 1h,k</vt:lpstr>
      <vt:lpstr>Fig 1l,m</vt:lpstr>
      <vt:lpstr>Fig 2c,d,f,g,h</vt:lpstr>
      <vt:lpstr>Fig S1b,c,d</vt:lpstr>
      <vt:lpstr>Fig S1m</vt:lpstr>
      <vt:lpstr>Fig S2d,e,f,i,j,k,l,m,n</vt:lpstr>
      <vt:lpstr>Fig S3d,e,f,h,j,i,k,l,m</vt:lpstr>
      <vt:lpstr>Fig S4b,c,d</vt:lpstr>
      <vt:lpstr>Fig S4e</vt:lpstr>
      <vt:lpstr>Sheet11</vt:lpstr>
      <vt:lpstr>Sheet12</vt:lpstr>
      <vt:lpstr>Sheet13</vt:lpstr>
      <vt:lpstr>Sheet14</vt:lpstr>
      <vt:lpstr>Sheet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z Maria Lopez Ruiz</cp:lastModifiedBy>
  <dcterms:created xsi:type="dcterms:W3CDTF">2023-12-07T16:49:14Z</dcterms:created>
  <dcterms:modified xsi:type="dcterms:W3CDTF">2024-01-29T01:49:13Z</dcterms:modified>
</cp:coreProperties>
</file>